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Nico/Desktop/PD1/PD1_Paper/eLife/revision/FINAL_FULL_SUBMISSION/Source Data/"/>
    </mc:Choice>
  </mc:AlternateContent>
  <bookViews>
    <workbookView xWindow="0" yWindow="460" windowWidth="28800" windowHeight="17540" tabRatio="171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</calcChain>
</file>

<file path=xl/sharedStrings.xml><?xml version="1.0" encoding="utf-8"?>
<sst xmlns="http://schemas.openxmlformats.org/spreadsheetml/2006/main" count="23" uniqueCount="11">
  <si>
    <t>NMR 1</t>
  </si>
  <si>
    <t>NMR 2</t>
  </si>
  <si>
    <t>NMR 3</t>
  </si>
  <si>
    <t>frame</t>
  </si>
  <si>
    <t>time</t>
  </si>
  <si>
    <t>2m2d_1_a</t>
  </si>
  <si>
    <t>2m2d_1_b</t>
  </si>
  <si>
    <t>2m2d_2_a</t>
  </si>
  <si>
    <t>2m2d_2_b</t>
  </si>
  <si>
    <t>2m2d_3_a</t>
  </si>
  <si>
    <t>2m2d_3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004"/>
  <sheetViews>
    <sheetView tabSelected="1" workbookViewId="0">
      <selection activeCell="L3" sqref="L3"/>
    </sheetView>
  </sheetViews>
  <sheetFormatPr baseColWidth="10" defaultColWidth="8.83203125" defaultRowHeight="13" x14ac:dyDescent="0.15"/>
  <sheetData>
    <row r="3" spans="1:20" x14ac:dyDescent="0.15">
      <c r="C3" s="1" t="s">
        <v>0</v>
      </c>
      <c r="I3" s="1" t="s">
        <v>1</v>
      </c>
      <c r="O3" s="1" t="s">
        <v>2</v>
      </c>
    </row>
    <row r="4" spans="1:20" x14ac:dyDescent="0.15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5</v>
      </c>
      <c r="J4" s="1" t="s">
        <v>6</v>
      </c>
      <c r="K4" s="1" t="s">
        <v>7</v>
      </c>
      <c r="L4" s="1" t="s">
        <v>8</v>
      </c>
      <c r="M4" s="1" t="s">
        <v>9</v>
      </c>
      <c r="N4" s="1" t="s">
        <v>10</v>
      </c>
      <c r="O4" s="1" t="s">
        <v>5</v>
      </c>
      <c r="P4" s="1" t="s">
        <v>6</v>
      </c>
      <c r="Q4" s="1" t="s">
        <v>7</v>
      </c>
      <c r="R4" s="1" t="s">
        <v>8</v>
      </c>
      <c r="S4" s="1" t="s">
        <v>9</v>
      </c>
      <c r="T4" s="1" t="s">
        <v>10</v>
      </c>
    </row>
    <row r="5" spans="1:20" x14ac:dyDescent="0.15">
      <c r="A5">
        <v>1</v>
      </c>
      <c r="B5">
        <f t="shared" ref="B5:B68" si="0">A5/5</f>
        <v>0.2</v>
      </c>
      <c r="C5">
        <v>0.71477222442626998</v>
      </c>
      <c r="D5">
        <v>0.66566801071167003</v>
      </c>
      <c r="E5">
        <v>1.7544260025024401</v>
      </c>
      <c r="F5">
        <v>1.7429670095443699</v>
      </c>
      <c r="G5">
        <v>1.5179593563079801</v>
      </c>
      <c r="H5">
        <v>1.6653184890747099</v>
      </c>
      <c r="I5">
        <v>1.67970371246338</v>
      </c>
      <c r="J5">
        <v>1.7437660694122299</v>
      </c>
      <c r="K5">
        <v>0.70357573032379195</v>
      </c>
      <c r="L5">
        <v>0.62360250949859597</v>
      </c>
      <c r="M5">
        <v>1.2401661872863801</v>
      </c>
      <c r="N5">
        <v>1.5644792318344101</v>
      </c>
      <c r="O5">
        <v>1.50497245788574</v>
      </c>
      <c r="P5">
        <v>1.4629997014999401</v>
      </c>
      <c r="Q5">
        <v>1.39298355579376</v>
      </c>
      <c r="R5">
        <v>1.33693194389343</v>
      </c>
      <c r="S5">
        <v>0.78620100021362305</v>
      </c>
      <c r="T5">
        <v>0.77656179666519198</v>
      </c>
    </row>
    <row r="6" spans="1:20" x14ac:dyDescent="0.15">
      <c r="A6">
        <f t="shared" ref="A6:A69" si="1">A5+1</f>
        <v>2</v>
      </c>
      <c r="B6">
        <f t="shared" si="0"/>
        <v>0.4</v>
      </c>
      <c r="C6">
        <v>0.98542433977127097</v>
      </c>
      <c r="D6">
        <v>0.80005025863647505</v>
      </c>
      <c r="E6">
        <v>2.4855191707611102</v>
      </c>
      <c r="F6">
        <v>1.7287900447845499</v>
      </c>
      <c r="G6">
        <v>1.4340511560440099</v>
      </c>
      <c r="H6">
        <v>1.72337818145752</v>
      </c>
      <c r="I6">
        <v>1.75514471530914</v>
      </c>
      <c r="J6">
        <v>1.8430548906326301</v>
      </c>
      <c r="K6">
        <v>1.84957110881805</v>
      </c>
      <c r="L6">
        <v>1.3775597810745199</v>
      </c>
      <c r="M6">
        <v>1.4728201627731301</v>
      </c>
      <c r="N6">
        <v>1.45885097980499</v>
      </c>
      <c r="O6">
        <v>1.5063991546630899</v>
      </c>
      <c r="P6">
        <v>1.5965490341186499</v>
      </c>
      <c r="Q6">
        <v>1.9356607198715201</v>
      </c>
      <c r="R6">
        <v>1.6995085477828999</v>
      </c>
      <c r="S6">
        <v>1.0654428005218499</v>
      </c>
      <c r="T6">
        <v>0.93194502592086803</v>
      </c>
    </row>
    <row r="7" spans="1:20" x14ac:dyDescent="0.15">
      <c r="A7">
        <f t="shared" si="1"/>
        <v>3</v>
      </c>
      <c r="B7">
        <f t="shared" si="0"/>
        <v>0.6</v>
      </c>
      <c r="C7">
        <v>1.4974603652954099</v>
      </c>
      <c r="D7">
        <v>0.84086573123931896</v>
      </c>
      <c r="E7">
        <v>2.4643244743347199</v>
      </c>
      <c r="F7">
        <v>1.7455238103866599</v>
      </c>
      <c r="G7">
        <v>2.5021927356720002</v>
      </c>
      <c r="H7">
        <v>2.2048022747039799</v>
      </c>
      <c r="I7">
        <v>1.82870745658875</v>
      </c>
      <c r="J7">
        <v>1.8149399757385301</v>
      </c>
      <c r="K7">
        <v>1.8345795869827299</v>
      </c>
      <c r="L7">
        <v>1.16401934623718</v>
      </c>
      <c r="M7">
        <v>2.05237483978271</v>
      </c>
      <c r="N7">
        <v>2.05230689048767</v>
      </c>
      <c r="O7">
        <v>1.72288274765015</v>
      </c>
      <c r="P7">
        <v>1.6155909299850499</v>
      </c>
      <c r="Q7">
        <v>1.96638607978821</v>
      </c>
      <c r="R7">
        <v>1.66269111633301</v>
      </c>
      <c r="S7">
        <v>1.75200974941254</v>
      </c>
      <c r="T7">
        <v>1.5932147502899201</v>
      </c>
    </row>
    <row r="8" spans="1:20" x14ac:dyDescent="0.15">
      <c r="A8">
        <f t="shared" si="1"/>
        <v>4</v>
      </c>
      <c r="B8">
        <f t="shared" si="0"/>
        <v>0.8</v>
      </c>
      <c r="C8">
        <v>1.26813936233521</v>
      </c>
      <c r="D8">
        <v>1.42734062671661</v>
      </c>
      <c r="E8">
        <v>2.0601446628570601</v>
      </c>
      <c r="F8">
        <v>1.87437176704407</v>
      </c>
      <c r="G8">
        <v>2.7323966026306201</v>
      </c>
      <c r="H8">
        <v>2.0448970794677699</v>
      </c>
      <c r="I8">
        <v>1.9673331975936901</v>
      </c>
      <c r="J8">
        <v>2.2060620784759499</v>
      </c>
      <c r="K8">
        <v>1.5144004821777299</v>
      </c>
      <c r="L8">
        <v>1.3902277946472199</v>
      </c>
      <c r="M8">
        <v>2.4142014980316202</v>
      </c>
      <c r="N8">
        <v>1.9592049121856701</v>
      </c>
      <c r="O8">
        <v>1.77641642093658</v>
      </c>
      <c r="P8">
        <v>2.1007866859436</v>
      </c>
      <c r="Q8">
        <v>1.75895071029663</v>
      </c>
      <c r="R8">
        <v>1.8212537765502901</v>
      </c>
      <c r="S8">
        <v>2.1184432506561302</v>
      </c>
      <c r="T8">
        <v>1.4230865240096999</v>
      </c>
    </row>
    <row r="9" spans="1:20" x14ac:dyDescent="0.15">
      <c r="A9">
        <f t="shared" si="1"/>
        <v>5</v>
      </c>
      <c r="B9">
        <f t="shared" si="0"/>
        <v>1</v>
      </c>
      <c r="C9">
        <v>1.38548576831818</v>
      </c>
      <c r="D9">
        <v>1.28110635280609</v>
      </c>
      <c r="E9">
        <v>2.0507795810699498</v>
      </c>
      <c r="F9">
        <v>1.78398001194</v>
      </c>
      <c r="G9">
        <v>2.8838689327239999</v>
      </c>
      <c r="H9">
        <v>2.1009116172790501</v>
      </c>
      <c r="I9">
        <v>1.7809377908706701</v>
      </c>
      <c r="J9">
        <v>2.0707473754882799</v>
      </c>
      <c r="K9">
        <v>1.30974793434143</v>
      </c>
      <c r="L9">
        <v>1.3024810552596999</v>
      </c>
      <c r="M9">
        <v>2.51068139076233</v>
      </c>
      <c r="N9">
        <v>1.90279805660248</v>
      </c>
      <c r="O9">
        <v>1.5958343744278001</v>
      </c>
      <c r="P9">
        <v>1.9142589569091799</v>
      </c>
      <c r="Q9">
        <v>1.68026471138001</v>
      </c>
      <c r="R9">
        <v>1.7580254077911399</v>
      </c>
      <c r="S9">
        <v>2.2925474643707302</v>
      </c>
      <c r="T9">
        <v>1.3448334932327299</v>
      </c>
    </row>
    <row r="10" spans="1:20" x14ac:dyDescent="0.15">
      <c r="A10">
        <f t="shared" si="1"/>
        <v>6</v>
      </c>
      <c r="B10">
        <f t="shared" si="0"/>
        <v>1.2</v>
      </c>
      <c r="C10">
        <v>1.1955773830413801</v>
      </c>
      <c r="D10">
        <v>1.4419907331466699</v>
      </c>
      <c r="E10">
        <v>1.4994432926178001</v>
      </c>
      <c r="F10">
        <v>1.8091887235641499</v>
      </c>
      <c r="G10">
        <v>2.3111708164215101</v>
      </c>
      <c r="H10">
        <v>2.4360797405242902</v>
      </c>
      <c r="I10">
        <v>1.75521075725555</v>
      </c>
      <c r="J10">
        <v>2.1539468765258798</v>
      </c>
      <c r="K10">
        <v>1.0644447803497299</v>
      </c>
      <c r="L10">
        <v>1.45792424678803</v>
      </c>
      <c r="M10">
        <v>2.0231292247772199</v>
      </c>
      <c r="N10">
        <v>2.14696168899536</v>
      </c>
      <c r="O10">
        <v>1.57357943058014</v>
      </c>
      <c r="P10">
        <v>2.0071220397949201</v>
      </c>
      <c r="Q10">
        <v>1.3674900531768801</v>
      </c>
      <c r="R10">
        <v>1.90035855770111</v>
      </c>
      <c r="S10">
        <v>1.70140993595123</v>
      </c>
      <c r="T10">
        <v>1.72383272647858</v>
      </c>
    </row>
    <row r="11" spans="1:20" x14ac:dyDescent="0.15">
      <c r="A11">
        <f t="shared" si="1"/>
        <v>7</v>
      </c>
      <c r="B11">
        <f t="shared" si="0"/>
        <v>1.4</v>
      </c>
      <c r="C11">
        <v>1.2978826761245701</v>
      </c>
      <c r="D11">
        <v>1.24148309230804</v>
      </c>
      <c r="E11">
        <v>1.82926690578461</v>
      </c>
      <c r="F11">
        <v>1.7833294868469201</v>
      </c>
      <c r="G11">
        <v>2.1777915954589799</v>
      </c>
      <c r="H11">
        <v>2.6589739322662398</v>
      </c>
      <c r="I11">
        <v>1.82586777210236</v>
      </c>
      <c r="J11">
        <v>2.0948960781097399</v>
      </c>
      <c r="K11">
        <v>1.04290282726288</v>
      </c>
      <c r="L11">
        <v>1.4360481500625599</v>
      </c>
      <c r="M11">
        <v>2.0469770431518599</v>
      </c>
      <c r="N11">
        <v>2.2436647415161102</v>
      </c>
      <c r="O11">
        <v>1.70972144603729</v>
      </c>
      <c r="P11">
        <v>1.8858897686004601</v>
      </c>
      <c r="Q11">
        <v>1.46002268791199</v>
      </c>
      <c r="R11">
        <v>1.87325191497803</v>
      </c>
      <c r="S11">
        <v>1.60697221755981</v>
      </c>
      <c r="T11">
        <v>1.9172065258026101</v>
      </c>
    </row>
    <row r="12" spans="1:20" x14ac:dyDescent="0.15">
      <c r="A12">
        <f t="shared" si="1"/>
        <v>8</v>
      </c>
      <c r="B12">
        <f t="shared" si="0"/>
        <v>1.6</v>
      </c>
      <c r="C12">
        <v>1.3572906255721999</v>
      </c>
      <c r="D12">
        <v>1.5699936151504501</v>
      </c>
      <c r="E12">
        <v>1.8755415678024301</v>
      </c>
      <c r="F12">
        <v>1.7108361721038801</v>
      </c>
      <c r="G12">
        <v>1.75123834609985</v>
      </c>
      <c r="H12">
        <v>2.0802950859069802</v>
      </c>
      <c r="I12">
        <v>1.7788836956024201</v>
      </c>
      <c r="J12">
        <v>2.4368712902069101</v>
      </c>
      <c r="K12">
        <v>1.10336005687714</v>
      </c>
      <c r="L12">
        <v>1.2662152051925699</v>
      </c>
      <c r="M12">
        <v>1.7462074756622299</v>
      </c>
      <c r="N12">
        <v>1.7929611206054701</v>
      </c>
      <c r="O12">
        <v>1.6395137310028101</v>
      </c>
      <c r="P12">
        <v>2.28080487251282</v>
      </c>
      <c r="Q12">
        <v>1.5014352798461901</v>
      </c>
      <c r="R12">
        <v>1.71050572395325</v>
      </c>
      <c r="S12">
        <v>1.4722827672958401</v>
      </c>
      <c r="T12">
        <v>1.41764116287231</v>
      </c>
    </row>
    <row r="13" spans="1:20" x14ac:dyDescent="0.15">
      <c r="A13">
        <f t="shared" si="1"/>
        <v>9</v>
      </c>
      <c r="B13">
        <f t="shared" si="0"/>
        <v>1.8</v>
      </c>
      <c r="C13">
        <v>1.52749419212341</v>
      </c>
      <c r="D13">
        <v>1.48768329620361</v>
      </c>
      <c r="E13">
        <v>1.4822013378143299</v>
      </c>
      <c r="F13">
        <v>1.7950807809829701</v>
      </c>
      <c r="G13">
        <v>1.9433122873306301</v>
      </c>
      <c r="H13">
        <v>2.3948678970336901</v>
      </c>
      <c r="I13">
        <v>2.0063903331756601</v>
      </c>
      <c r="J13">
        <v>2.3571250438690199</v>
      </c>
      <c r="K13">
        <v>1.36436414718628</v>
      </c>
      <c r="L13">
        <v>1.26546943187714</v>
      </c>
      <c r="M13">
        <v>1.62893879413605</v>
      </c>
      <c r="N13">
        <v>1.9212781190872199</v>
      </c>
      <c r="O13">
        <v>1.8563048839569101</v>
      </c>
      <c r="P13">
        <v>2.1604785919189502</v>
      </c>
      <c r="Q13">
        <v>1.4929766654968299</v>
      </c>
      <c r="R13">
        <v>1.71963667869568</v>
      </c>
      <c r="S13">
        <v>1.3736109733581501</v>
      </c>
      <c r="T13">
        <v>1.6839587688446001</v>
      </c>
    </row>
    <row r="14" spans="1:20" x14ac:dyDescent="0.15">
      <c r="A14">
        <f t="shared" si="1"/>
        <v>10</v>
      </c>
      <c r="B14">
        <f t="shared" si="0"/>
        <v>2</v>
      </c>
      <c r="C14">
        <v>1.4969688653945901</v>
      </c>
      <c r="D14">
        <v>1.4329751729965201</v>
      </c>
      <c r="E14">
        <v>1.6162364482879601</v>
      </c>
      <c r="F14">
        <v>1.7242851257324201</v>
      </c>
      <c r="G14">
        <v>1.8299407958984399</v>
      </c>
      <c r="H14">
        <v>2.4944252967834499</v>
      </c>
      <c r="I14">
        <v>1.95154941082001</v>
      </c>
      <c r="J14">
        <v>1.9655534029007</v>
      </c>
      <c r="K14">
        <v>1.0510877370834399</v>
      </c>
      <c r="L14">
        <v>1.2243452072143599</v>
      </c>
      <c r="M14">
        <v>1.7954729795455899</v>
      </c>
      <c r="N14">
        <v>2.11558270454407</v>
      </c>
      <c r="O14">
        <v>1.77903497219086</v>
      </c>
      <c r="P14">
        <v>1.94086372852325</v>
      </c>
      <c r="Q14">
        <v>1.5308195352554299</v>
      </c>
      <c r="R14">
        <v>1.7008646726608301</v>
      </c>
      <c r="S14">
        <v>1.44677662849426</v>
      </c>
      <c r="T14">
        <v>1.8841366767883301</v>
      </c>
    </row>
    <row r="15" spans="1:20" x14ac:dyDescent="0.15">
      <c r="A15">
        <f t="shared" si="1"/>
        <v>11</v>
      </c>
      <c r="B15">
        <f t="shared" si="0"/>
        <v>2.2000000000000002</v>
      </c>
      <c r="C15">
        <v>1.6105495691299401</v>
      </c>
      <c r="D15">
        <v>1.2770121097564699</v>
      </c>
      <c r="E15">
        <v>2.2984573841095002</v>
      </c>
      <c r="F15">
        <v>1.77412438392639</v>
      </c>
      <c r="G15">
        <v>1.9488950967788701</v>
      </c>
      <c r="H15">
        <v>2.6073734760284402</v>
      </c>
      <c r="I15">
        <v>2.2312428951263401</v>
      </c>
      <c r="J15">
        <v>1.87666368484497</v>
      </c>
      <c r="K15">
        <v>1.6560188531875599</v>
      </c>
      <c r="L15">
        <v>1.22144043445587</v>
      </c>
      <c r="M15">
        <v>1.6120218038559</v>
      </c>
      <c r="N15">
        <v>2.2688553333282502</v>
      </c>
      <c r="O15">
        <v>1.95043885707855</v>
      </c>
      <c r="P15">
        <v>1.76709043979645</v>
      </c>
      <c r="Q15">
        <v>1.9553244113922099</v>
      </c>
      <c r="R15">
        <v>1.7185134887695299</v>
      </c>
      <c r="S15">
        <v>1.47565174102783</v>
      </c>
      <c r="T15">
        <v>2.0337495803832999</v>
      </c>
    </row>
    <row r="16" spans="1:20" x14ac:dyDescent="0.15">
      <c r="A16">
        <f t="shared" si="1"/>
        <v>12</v>
      </c>
      <c r="B16">
        <f t="shared" si="0"/>
        <v>2.4</v>
      </c>
      <c r="C16">
        <v>1.59405541419983</v>
      </c>
      <c r="D16">
        <v>1.5197172164917001</v>
      </c>
      <c r="E16">
        <v>1.92118608951569</v>
      </c>
      <c r="F16">
        <v>1.79128289222717</v>
      </c>
      <c r="G16">
        <v>1.97013795375824</v>
      </c>
      <c r="H16">
        <v>2.6059541702270499</v>
      </c>
      <c r="I16">
        <v>2.1474764347076398</v>
      </c>
      <c r="J16">
        <v>1.9619281291961701</v>
      </c>
      <c r="K16">
        <v>1.2129530906677199</v>
      </c>
      <c r="L16">
        <v>1.17069792747498</v>
      </c>
      <c r="M16">
        <v>1.9750608205795299</v>
      </c>
      <c r="N16">
        <v>2.1470854282379102</v>
      </c>
      <c r="O16">
        <v>1.8941553831100499</v>
      </c>
      <c r="P16">
        <v>1.86897373199463</v>
      </c>
      <c r="Q16">
        <v>1.60149025917053</v>
      </c>
      <c r="R16">
        <v>1.6356736421585101</v>
      </c>
      <c r="S16">
        <v>1.65254962444305</v>
      </c>
      <c r="T16">
        <v>1.9507476091384901</v>
      </c>
    </row>
    <row r="17" spans="1:20" x14ac:dyDescent="0.15">
      <c r="A17">
        <f t="shared" si="1"/>
        <v>13</v>
      </c>
      <c r="B17">
        <f t="shared" si="0"/>
        <v>2.6</v>
      </c>
      <c r="C17">
        <v>1.3072543144226101</v>
      </c>
      <c r="D17">
        <v>1.6098937988281301</v>
      </c>
      <c r="E17">
        <v>2.7594978809356698</v>
      </c>
      <c r="F17">
        <v>1.7548854351043699</v>
      </c>
      <c r="G17">
        <v>2.11948585510254</v>
      </c>
      <c r="H17">
        <v>3.03488349914551</v>
      </c>
      <c r="I17">
        <v>1.84429895877838</v>
      </c>
      <c r="J17">
        <v>2.0672423839569101</v>
      </c>
      <c r="K17">
        <v>2.2056300640106201</v>
      </c>
      <c r="L17">
        <v>1.2792047262191799</v>
      </c>
      <c r="M17">
        <v>1.8725284337997401</v>
      </c>
      <c r="N17">
        <v>2.6168484687805198</v>
      </c>
      <c r="O17">
        <v>1.6965374946594201</v>
      </c>
      <c r="P17">
        <v>1.98087453842163</v>
      </c>
      <c r="Q17">
        <v>2.2767200469970699</v>
      </c>
      <c r="R17">
        <v>1.7273865938186601</v>
      </c>
      <c r="S17">
        <v>1.7064168453216599</v>
      </c>
      <c r="T17">
        <v>2.4455635547637899</v>
      </c>
    </row>
    <row r="18" spans="1:20" x14ac:dyDescent="0.15">
      <c r="A18">
        <f t="shared" si="1"/>
        <v>14</v>
      </c>
      <c r="B18">
        <f t="shared" si="0"/>
        <v>2.8</v>
      </c>
      <c r="C18">
        <v>1.4885569810867301</v>
      </c>
      <c r="D18">
        <v>1.56527507305145</v>
      </c>
      <c r="E18">
        <v>2.8304793834686302</v>
      </c>
      <c r="F18">
        <v>1.7333462238311801</v>
      </c>
      <c r="G18">
        <v>2.3108868598938002</v>
      </c>
      <c r="H18">
        <v>2.7678918838500999</v>
      </c>
      <c r="I18">
        <v>2.0831327438354501</v>
      </c>
      <c r="J18">
        <v>2.1417818069457999</v>
      </c>
      <c r="K18">
        <v>2.2104973793029798</v>
      </c>
      <c r="L18">
        <v>1.2455552816391</v>
      </c>
      <c r="M18">
        <v>1.8996045589446999</v>
      </c>
      <c r="N18">
        <v>2.3764545917511</v>
      </c>
      <c r="O18">
        <v>1.93393123149872</v>
      </c>
      <c r="P18">
        <v>2.0337097644805899</v>
      </c>
      <c r="Q18">
        <v>2.32911324501038</v>
      </c>
      <c r="R18">
        <v>1.69568455219269</v>
      </c>
      <c r="S18">
        <v>1.8219579458236701</v>
      </c>
      <c r="T18">
        <v>2.1395635604858398</v>
      </c>
    </row>
    <row r="19" spans="1:20" x14ac:dyDescent="0.15">
      <c r="A19">
        <f t="shared" si="1"/>
        <v>15</v>
      </c>
      <c r="B19">
        <f t="shared" si="0"/>
        <v>3</v>
      </c>
      <c r="C19">
        <v>1.57500064373016</v>
      </c>
      <c r="D19">
        <v>1.4155974388122601</v>
      </c>
      <c r="E19">
        <v>2.08049869537354</v>
      </c>
      <c r="F19">
        <v>1.6148933172226001</v>
      </c>
      <c r="G19">
        <v>2.65189504623413</v>
      </c>
      <c r="H19">
        <v>2.6210482120513898</v>
      </c>
      <c r="I19">
        <v>2.0378513336181601</v>
      </c>
      <c r="J19">
        <v>1.96584689617157</v>
      </c>
      <c r="K19">
        <v>1.4618229866027801</v>
      </c>
      <c r="L19">
        <v>1.34575188159943</v>
      </c>
      <c r="M19">
        <v>2.2847456932067902</v>
      </c>
      <c r="N19">
        <v>2.16223096847534</v>
      </c>
      <c r="O19">
        <v>1.9655249118804901</v>
      </c>
      <c r="P19">
        <v>1.8912855386734</v>
      </c>
      <c r="Q19">
        <v>1.7271920442581199</v>
      </c>
      <c r="R19">
        <v>1.6489295959472701</v>
      </c>
      <c r="S19">
        <v>2.0556838512420699</v>
      </c>
      <c r="T19">
        <v>2.0408966541290301</v>
      </c>
    </row>
    <row r="20" spans="1:20" x14ac:dyDescent="0.15">
      <c r="A20">
        <f t="shared" si="1"/>
        <v>16</v>
      </c>
      <c r="B20">
        <f t="shared" si="0"/>
        <v>3.2</v>
      </c>
      <c r="C20">
        <v>1.37294781208038</v>
      </c>
      <c r="D20">
        <v>1.56521821022034</v>
      </c>
      <c r="E20">
        <v>1.7964574098587001</v>
      </c>
      <c r="F20">
        <v>1.56093597412109</v>
      </c>
      <c r="G20">
        <v>3.0284483432769802</v>
      </c>
      <c r="H20">
        <v>2.41218161582947</v>
      </c>
      <c r="I20">
        <v>1.8196321725845299</v>
      </c>
      <c r="J20">
        <v>2.1472649574279798</v>
      </c>
      <c r="K20">
        <v>1.17695319652557</v>
      </c>
      <c r="L20">
        <v>1.33484983444214</v>
      </c>
      <c r="M20">
        <v>2.5867686271667498</v>
      </c>
      <c r="N20">
        <v>2.14446020126343</v>
      </c>
      <c r="O20">
        <v>1.85638928413391</v>
      </c>
      <c r="P20">
        <v>2.0304749011993399</v>
      </c>
      <c r="Q20">
        <v>1.6062971353530899</v>
      </c>
      <c r="R20">
        <v>1.6158872842788701</v>
      </c>
      <c r="S20">
        <v>2.4533739089965798</v>
      </c>
      <c r="T20">
        <v>1.86235392093658</v>
      </c>
    </row>
    <row r="21" spans="1:20" x14ac:dyDescent="0.15">
      <c r="A21">
        <f t="shared" si="1"/>
        <v>17</v>
      </c>
      <c r="B21">
        <f t="shared" si="0"/>
        <v>3.4</v>
      </c>
      <c r="C21">
        <v>1.5461345911026001</v>
      </c>
      <c r="D21">
        <v>1.5014684200286901</v>
      </c>
      <c r="E21">
        <v>1.6856278181076101</v>
      </c>
      <c r="F21">
        <v>1.75717997550964</v>
      </c>
      <c r="G21">
        <v>3.1921119689941402</v>
      </c>
      <c r="H21">
        <v>2.8453843593597399</v>
      </c>
      <c r="I21">
        <v>1.8102321624755899</v>
      </c>
      <c r="J21">
        <v>1.99360859394074</v>
      </c>
      <c r="K21">
        <v>1.4749052524566699</v>
      </c>
      <c r="L21">
        <v>1.34924805164337</v>
      </c>
      <c r="M21">
        <v>2.8698680400848402</v>
      </c>
      <c r="N21">
        <v>2.5126883983612101</v>
      </c>
      <c r="O21">
        <v>1.94695401191711</v>
      </c>
      <c r="P21">
        <v>1.9206292629241899</v>
      </c>
      <c r="Q21">
        <v>1.5818501710891699</v>
      </c>
      <c r="R21">
        <v>1.65921950340271</v>
      </c>
      <c r="S21">
        <v>2.6683943271636998</v>
      </c>
      <c r="T21">
        <v>2.2660005092620801</v>
      </c>
    </row>
    <row r="22" spans="1:20" x14ac:dyDescent="0.15">
      <c r="A22">
        <f t="shared" si="1"/>
        <v>18</v>
      </c>
      <c r="B22">
        <f t="shared" si="0"/>
        <v>3.6</v>
      </c>
      <c r="C22">
        <v>1.65603935718536</v>
      </c>
      <c r="D22">
        <v>1.68294978141785</v>
      </c>
      <c r="E22">
        <v>1.78006184101105</v>
      </c>
      <c r="F22">
        <v>1.6672056913375899</v>
      </c>
      <c r="G22">
        <v>3.3083617687225302</v>
      </c>
      <c r="H22">
        <v>3.0640945434570299</v>
      </c>
      <c r="I22">
        <v>1.97818791866303</v>
      </c>
      <c r="J22">
        <v>2.0338821411132799</v>
      </c>
      <c r="K22">
        <v>1.58230209350586</v>
      </c>
      <c r="L22">
        <v>1.27107346057892</v>
      </c>
      <c r="M22">
        <v>2.8542203903198202</v>
      </c>
      <c r="N22">
        <v>2.6965672969818102</v>
      </c>
      <c r="O22">
        <v>2.0577418804168701</v>
      </c>
      <c r="P22">
        <v>2.0451722145080602</v>
      </c>
      <c r="Q22">
        <v>1.6832023859023999</v>
      </c>
      <c r="R22">
        <v>1.5989409685134901</v>
      </c>
      <c r="S22">
        <v>2.7161991596221902</v>
      </c>
      <c r="T22">
        <v>2.5245609283447301</v>
      </c>
    </row>
    <row r="23" spans="1:20" x14ac:dyDescent="0.15">
      <c r="A23">
        <f t="shared" si="1"/>
        <v>19</v>
      </c>
      <c r="B23">
        <f t="shared" si="0"/>
        <v>3.8</v>
      </c>
      <c r="C23">
        <v>1.62455701828003</v>
      </c>
      <c r="D23">
        <v>1.58034408092499</v>
      </c>
      <c r="E23">
        <v>1.55970990657806</v>
      </c>
      <c r="F23">
        <v>1.53736996650696</v>
      </c>
      <c r="G23">
        <v>2.97197484970093</v>
      </c>
      <c r="H23">
        <v>2.6371543407440199</v>
      </c>
      <c r="I23">
        <v>1.94545006752014</v>
      </c>
      <c r="J23">
        <v>1.8421326875686601</v>
      </c>
      <c r="K23">
        <v>1.3686943054199201</v>
      </c>
      <c r="L23">
        <v>1.1117641925811801</v>
      </c>
      <c r="M23">
        <v>2.52609086036682</v>
      </c>
      <c r="N23">
        <v>2.2284996509552002</v>
      </c>
      <c r="O23">
        <v>1.9055033922195399</v>
      </c>
      <c r="P23">
        <v>1.83402347564697</v>
      </c>
      <c r="Q23">
        <v>1.5729017257690401</v>
      </c>
      <c r="R23">
        <v>1.4886052608489999</v>
      </c>
      <c r="S23">
        <v>2.36483573913574</v>
      </c>
      <c r="T23">
        <v>2.0169005393981898</v>
      </c>
    </row>
    <row r="24" spans="1:20" x14ac:dyDescent="0.15">
      <c r="A24">
        <f t="shared" si="1"/>
        <v>20</v>
      </c>
      <c r="B24">
        <f t="shared" si="0"/>
        <v>4</v>
      </c>
      <c r="C24">
        <v>1.7133643627166699</v>
      </c>
      <c r="D24">
        <v>1.74662113189697</v>
      </c>
      <c r="E24">
        <v>1.8222187757492101</v>
      </c>
      <c r="F24">
        <v>1.5548608303070099</v>
      </c>
      <c r="G24">
        <v>2.7804579734802202</v>
      </c>
      <c r="H24">
        <v>3.20100998878479</v>
      </c>
      <c r="I24">
        <v>2.1573224067688002</v>
      </c>
      <c r="J24">
        <v>2.1055970191955602</v>
      </c>
      <c r="K24">
        <v>1.48648905754089</v>
      </c>
      <c r="L24">
        <v>1.1792682409286499</v>
      </c>
      <c r="M24">
        <v>2.3898973464965798</v>
      </c>
      <c r="N24">
        <v>2.8258619308471702</v>
      </c>
      <c r="O24">
        <v>2.0958807468414302</v>
      </c>
      <c r="P24">
        <v>2.0672709941864</v>
      </c>
      <c r="Q24">
        <v>1.67424321174622</v>
      </c>
      <c r="R24">
        <v>1.5442322492599501</v>
      </c>
      <c r="S24">
        <v>2.1520137786865199</v>
      </c>
      <c r="T24">
        <v>2.6339185237884499</v>
      </c>
    </row>
    <row r="25" spans="1:20" x14ac:dyDescent="0.15">
      <c r="A25">
        <f t="shared" si="1"/>
        <v>21</v>
      </c>
      <c r="B25">
        <f t="shared" si="0"/>
        <v>4.2</v>
      </c>
      <c r="C25">
        <v>1.5502827167511</v>
      </c>
      <c r="D25">
        <v>1.6176685094833401</v>
      </c>
      <c r="E25">
        <v>1.4143935441970801</v>
      </c>
      <c r="F25">
        <v>1.7989761829376201</v>
      </c>
      <c r="G25">
        <v>2.4372620582580602</v>
      </c>
      <c r="H25">
        <v>2.49000191688538</v>
      </c>
      <c r="I25">
        <v>2.0302526950836199</v>
      </c>
      <c r="J25">
        <v>2.0070674419403098</v>
      </c>
      <c r="K25">
        <v>1.2952835559845</v>
      </c>
      <c r="L25">
        <v>1.1578273773193399</v>
      </c>
      <c r="M25">
        <v>2.16678047180176</v>
      </c>
      <c r="N25">
        <v>2.0047376155853298</v>
      </c>
      <c r="O25">
        <v>1.9492050409317001</v>
      </c>
      <c r="P25">
        <v>1.94303846359253</v>
      </c>
      <c r="Q25">
        <v>1.483283162117</v>
      </c>
      <c r="R25">
        <v>1.6718009710311901</v>
      </c>
      <c r="S25">
        <v>1.9457589387893699</v>
      </c>
      <c r="T25">
        <v>1.8412716388702399</v>
      </c>
    </row>
    <row r="26" spans="1:20" x14ac:dyDescent="0.15">
      <c r="A26">
        <f t="shared" si="1"/>
        <v>22</v>
      </c>
      <c r="B26">
        <f t="shared" si="0"/>
        <v>4.4000000000000004</v>
      </c>
      <c r="C26">
        <v>1.4680507183075</v>
      </c>
      <c r="D26">
        <v>1.5755133628845199</v>
      </c>
      <c r="E26">
        <v>1.5206789970398</v>
      </c>
      <c r="F26">
        <v>1.8514475822448699</v>
      </c>
      <c r="G26">
        <v>2.8042557239532502</v>
      </c>
      <c r="H26">
        <v>2.9288983345031698</v>
      </c>
      <c r="I26">
        <v>1.9567908048629801</v>
      </c>
      <c r="J26">
        <v>2.09280610084534</v>
      </c>
      <c r="K26">
        <v>1.26890444755554</v>
      </c>
      <c r="L26">
        <v>1.32092833518982</v>
      </c>
      <c r="M26">
        <v>2.62326884269714</v>
      </c>
      <c r="N26">
        <v>2.6096744537353498</v>
      </c>
      <c r="O26">
        <v>1.9052492380142201</v>
      </c>
      <c r="P26">
        <v>2.0325284004211399</v>
      </c>
      <c r="Q26">
        <v>1.43400883674622</v>
      </c>
      <c r="R26">
        <v>1.80435931682587</v>
      </c>
      <c r="S26">
        <v>2.2796580791473402</v>
      </c>
      <c r="T26">
        <v>2.32341527938843</v>
      </c>
    </row>
    <row r="27" spans="1:20" x14ac:dyDescent="0.15">
      <c r="A27">
        <f t="shared" si="1"/>
        <v>23</v>
      </c>
      <c r="B27">
        <f t="shared" si="0"/>
        <v>4.5999999999999996</v>
      </c>
      <c r="C27">
        <v>1.49600005149841</v>
      </c>
      <c r="D27">
        <v>1.7397474050521899</v>
      </c>
      <c r="E27">
        <v>1.90101230144501</v>
      </c>
      <c r="F27">
        <v>1.8045697212219201</v>
      </c>
      <c r="G27">
        <v>2.7750899791717498</v>
      </c>
      <c r="H27">
        <v>2.7102901935577401</v>
      </c>
      <c r="I27">
        <v>1.9689916372299201</v>
      </c>
      <c r="J27">
        <v>2.2080273628234899</v>
      </c>
      <c r="K27">
        <v>1.7327976226806601</v>
      </c>
      <c r="L27">
        <v>1.1687164306640601</v>
      </c>
      <c r="M27">
        <v>2.46909832954407</v>
      </c>
      <c r="N27">
        <v>2.3418130874633798</v>
      </c>
      <c r="O27">
        <v>1.9148130416870099</v>
      </c>
      <c r="P27">
        <v>2.14901494979858</v>
      </c>
      <c r="Q27">
        <v>1.8224022388458301</v>
      </c>
      <c r="R27">
        <v>1.6853263378143299</v>
      </c>
      <c r="S27">
        <v>2.2635703086853001</v>
      </c>
      <c r="T27">
        <v>2.1031055450439502</v>
      </c>
    </row>
    <row r="28" spans="1:20" x14ac:dyDescent="0.15">
      <c r="A28">
        <f t="shared" si="1"/>
        <v>24</v>
      </c>
      <c r="B28">
        <f t="shared" si="0"/>
        <v>4.8</v>
      </c>
      <c r="C28">
        <v>1.81074559688568</v>
      </c>
      <c r="D28">
        <v>1.45882368087769</v>
      </c>
      <c r="E28">
        <v>1.9549975395202599</v>
      </c>
      <c r="F28">
        <v>1.7215057611465501</v>
      </c>
      <c r="G28">
        <v>2.9321775436401398</v>
      </c>
      <c r="H28">
        <v>2.7116501331329301</v>
      </c>
      <c r="I28">
        <v>2.3118212223053001</v>
      </c>
      <c r="J28">
        <v>2.0446178913116499</v>
      </c>
      <c r="K28">
        <v>1.6861532926559399</v>
      </c>
      <c r="L28">
        <v>1.29120993614197</v>
      </c>
      <c r="M28">
        <v>2.72763276100159</v>
      </c>
      <c r="N28">
        <v>2.3563857078552202</v>
      </c>
      <c r="O28">
        <v>2.1907079219818102</v>
      </c>
      <c r="P28">
        <v>1.8758962154388401</v>
      </c>
      <c r="Q28">
        <v>1.8360123634338399</v>
      </c>
      <c r="R28">
        <v>1.6735304594039899</v>
      </c>
      <c r="S28">
        <v>2.4005506038665798</v>
      </c>
      <c r="T28">
        <v>2.07733082771301</v>
      </c>
    </row>
    <row r="29" spans="1:20" x14ac:dyDescent="0.15">
      <c r="A29">
        <f t="shared" si="1"/>
        <v>25</v>
      </c>
      <c r="B29">
        <f t="shared" si="0"/>
        <v>5</v>
      </c>
      <c r="C29">
        <v>1.65243220329285</v>
      </c>
      <c r="D29">
        <v>1.4726690053939799</v>
      </c>
      <c r="E29">
        <v>1.98899137973785</v>
      </c>
      <c r="F29">
        <v>1.6973392963409399</v>
      </c>
      <c r="G29">
        <v>2.6540975570678702</v>
      </c>
      <c r="H29">
        <v>2.3801894187927202</v>
      </c>
      <c r="I29">
        <v>2.1374492645263699</v>
      </c>
      <c r="J29">
        <v>2.0824511051178001</v>
      </c>
      <c r="K29">
        <v>1.8741774559021001</v>
      </c>
      <c r="L29">
        <v>1.15152370929718</v>
      </c>
      <c r="M29">
        <v>2.3489253520965598</v>
      </c>
      <c r="N29">
        <v>2.1778476238250701</v>
      </c>
      <c r="O29">
        <v>2.0795478820800799</v>
      </c>
      <c r="P29">
        <v>1.9682593345642101</v>
      </c>
      <c r="Q29">
        <v>2.0354766845703098</v>
      </c>
      <c r="R29">
        <v>1.5738422870636</v>
      </c>
      <c r="S29">
        <v>2.13354468345642</v>
      </c>
      <c r="T29">
        <v>1.84776628017426</v>
      </c>
    </row>
    <row r="30" spans="1:20" x14ac:dyDescent="0.15">
      <c r="A30">
        <f t="shared" si="1"/>
        <v>26</v>
      </c>
      <c r="B30">
        <f t="shared" si="0"/>
        <v>5.2</v>
      </c>
      <c r="C30">
        <v>1.7083086967468299</v>
      </c>
      <c r="D30">
        <v>1.8331273794174201</v>
      </c>
      <c r="E30">
        <v>1.9320437908172601</v>
      </c>
      <c r="F30">
        <v>1.6404957771301301</v>
      </c>
      <c r="G30">
        <v>2.91505026817322</v>
      </c>
      <c r="H30">
        <v>2.5879218578338601</v>
      </c>
      <c r="I30">
        <v>2.1393191814422599</v>
      </c>
      <c r="J30">
        <v>2.2253715991973899</v>
      </c>
      <c r="K30">
        <v>1.67602515220642</v>
      </c>
      <c r="L30">
        <v>1.1546386480331401</v>
      </c>
      <c r="M30">
        <v>2.63867115974426</v>
      </c>
      <c r="N30">
        <v>2.3449060916900599</v>
      </c>
      <c r="O30">
        <v>2.12493801116943</v>
      </c>
      <c r="P30">
        <v>2.1760516166686998</v>
      </c>
      <c r="Q30">
        <v>1.80013287067413</v>
      </c>
      <c r="R30">
        <v>1.62470090389252</v>
      </c>
      <c r="S30">
        <v>2.36956763267517</v>
      </c>
      <c r="T30">
        <v>2.0044202804565399</v>
      </c>
    </row>
    <row r="31" spans="1:20" x14ac:dyDescent="0.15">
      <c r="A31">
        <f t="shared" si="1"/>
        <v>27</v>
      </c>
      <c r="B31">
        <f t="shared" si="0"/>
        <v>5.4</v>
      </c>
      <c r="C31">
        <v>1.59867632389069</v>
      </c>
      <c r="D31">
        <v>1.7445831298828101</v>
      </c>
      <c r="E31">
        <v>1.95803594589233</v>
      </c>
      <c r="F31">
        <v>1.5702588558196999</v>
      </c>
      <c r="G31">
        <v>3.0531415939331099</v>
      </c>
      <c r="H31">
        <v>2.5288619995117201</v>
      </c>
      <c r="I31">
        <v>2.0618731975555402</v>
      </c>
      <c r="J31">
        <v>2.01838159561157</v>
      </c>
      <c r="K31">
        <v>1.73284423351288</v>
      </c>
      <c r="L31">
        <v>1.05279457569122</v>
      </c>
      <c r="M31">
        <v>2.8130197525024401</v>
      </c>
      <c r="N31">
        <v>2.16304230690002</v>
      </c>
      <c r="O31">
        <v>2.0101969242095898</v>
      </c>
      <c r="P31">
        <v>2.0193827152252202</v>
      </c>
      <c r="Q31">
        <v>1.8665918111801101</v>
      </c>
      <c r="R31">
        <v>1.5225195884704601</v>
      </c>
      <c r="S31">
        <v>2.49782013893127</v>
      </c>
      <c r="T31">
        <v>1.8393905162811299</v>
      </c>
    </row>
    <row r="32" spans="1:20" x14ac:dyDescent="0.15">
      <c r="A32">
        <f t="shared" si="1"/>
        <v>28</v>
      </c>
      <c r="B32">
        <f t="shared" si="0"/>
        <v>5.6</v>
      </c>
      <c r="C32">
        <v>1.63154673576355</v>
      </c>
      <c r="D32">
        <v>1.87423324584961</v>
      </c>
      <c r="E32">
        <v>1.81430208683014</v>
      </c>
      <c r="F32">
        <v>1.6966427564621001</v>
      </c>
      <c r="G32">
        <v>2.7999465465545699</v>
      </c>
      <c r="H32">
        <v>2.6738147735595699</v>
      </c>
      <c r="I32">
        <v>1.98586761951447</v>
      </c>
      <c r="J32">
        <v>2.3033425807952899</v>
      </c>
      <c r="K32">
        <v>1.6362041234970099</v>
      </c>
      <c r="L32">
        <v>1.0529854297637899</v>
      </c>
      <c r="M32">
        <v>2.6434292793273899</v>
      </c>
      <c r="N32">
        <v>2.4455492496490501</v>
      </c>
      <c r="O32">
        <v>1.9912414550781301</v>
      </c>
      <c r="P32">
        <v>2.1504895687103298</v>
      </c>
      <c r="Q32">
        <v>1.7685143947601301</v>
      </c>
      <c r="R32">
        <v>1.5349612236023</v>
      </c>
      <c r="S32">
        <v>2.28837966918945</v>
      </c>
      <c r="T32">
        <v>2.0571475028991699</v>
      </c>
    </row>
    <row r="33" spans="1:20" x14ac:dyDescent="0.15">
      <c r="A33">
        <f t="shared" si="1"/>
        <v>29</v>
      </c>
      <c r="B33">
        <f t="shared" si="0"/>
        <v>5.8</v>
      </c>
      <c r="C33">
        <v>1.8029762506485001</v>
      </c>
      <c r="D33">
        <v>1.73469126224518</v>
      </c>
      <c r="E33">
        <v>1.8214697837829601</v>
      </c>
      <c r="F33">
        <v>1.6930282115936299</v>
      </c>
      <c r="G33">
        <v>3.0131580829620401</v>
      </c>
      <c r="H33">
        <v>2.6217176914215101</v>
      </c>
      <c r="I33">
        <v>2.1247999668121298</v>
      </c>
      <c r="J33">
        <v>2.0550682544708301</v>
      </c>
      <c r="K33">
        <v>1.57950663566589</v>
      </c>
      <c r="L33">
        <v>1.19406890869141</v>
      </c>
      <c r="M33">
        <v>2.8197925090789799</v>
      </c>
      <c r="N33">
        <v>2.3528242111206099</v>
      </c>
      <c r="O33">
        <v>2.16610884666443</v>
      </c>
      <c r="P33">
        <v>1.9918407201767001</v>
      </c>
      <c r="Q33">
        <v>1.74088382720947</v>
      </c>
      <c r="R33">
        <v>1.6393961906433101</v>
      </c>
      <c r="S33">
        <v>2.4553287029266402</v>
      </c>
      <c r="T33">
        <v>2.0076754093170202</v>
      </c>
    </row>
    <row r="34" spans="1:20" x14ac:dyDescent="0.15">
      <c r="A34">
        <f t="shared" si="1"/>
        <v>30</v>
      </c>
      <c r="B34">
        <f t="shared" si="0"/>
        <v>6</v>
      </c>
      <c r="C34">
        <v>1.29523313045502</v>
      </c>
      <c r="D34">
        <v>1.83281326293945</v>
      </c>
      <c r="E34">
        <v>1.7428455352783201</v>
      </c>
      <c r="F34">
        <v>1.78385329246521</v>
      </c>
      <c r="G34">
        <v>2.97399878501892</v>
      </c>
      <c r="H34">
        <v>2.7438600063324001</v>
      </c>
      <c r="I34">
        <v>1.89847755432129</v>
      </c>
      <c r="J34">
        <v>2.1348407268524201</v>
      </c>
      <c r="K34">
        <v>1.4676545858383201</v>
      </c>
      <c r="L34">
        <v>1.2805758714675901</v>
      </c>
      <c r="M34">
        <v>2.75002789497375</v>
      </c>
      <c r="N34">
        <v>2.3836410045623802</v>
      </c>
      <c r="O34">
        <v>1.85142493247986</v>
      </c>
      <c r="P34">
        <v>2.0506212711334202</v>
      </c>
      <c r="Q34">
        <v>1.51005959510803</v>
      </c>
      <c r="R34">
        <v>1.63567519187927</v>
      </c>
      <c r="S34">
        <v>2.4178328514099099</v>
      </c>
      <c r="T34">
        <v>2.0807008743286102</v>
      </c>
    </row>
    <row r="35" spans="1:20" x14ac:dyDescent="0.15">
      <c r="A35">
        <f t="shared" si="1"/>
        <v>31</v>
      </c>
      <c r="B35">
        <f t="shared" si="0"/>
        <v>6.2</v>
      </c>
      <c r="C35">
        <v>1.30662393569946</v>
      </c>
      <c r="D35">
        <v>1.73562872409821</v>
      </c>
      <c r="E35">
        <v>2.0508763790130602</v>
      </c>
      <c r="F35">
        <v>1.7154666185378999</v>
      </c>
      <c r="G35">
        <v>2.5377869606018102</v>
      </c>
      <c r="H35">
        <v>2.57363677024841</v>
      </c>
      <c r="I35">
        <v>1.9423519372940099</v>
      </c>
      <c r="J35">
        <v>2.0623400211334202</v>
      </c>
      <c r="K35">
        <v>1.64221787452698</v>
      </c>
      <c r="L35">
        <v>1.4298074245452901</v>
      </c>
      <c r="M35">
        <v>2.3561244010925302</v>
      </c>
      <c r="N35">
        <v>2.2763419151306201</v>
      </c>
      <c r="O35">
        <v>1.8598815202712999</v>
      </c>
      <c r="P35">
        <v>1.9940761327743499</v>
      </c>
      <c r="Q35">
        <v>1.81262850761414</v>
      </c>
      <c r="R35">
        <v>1.78939545154572</v>
      </c>
      <c r="S35">
        <v>2.0554659366607702</v>
      </c>
      <c r="T35">
        <v>1.9178706407546999</v>
      </c>
    </row>
    <row r="36" spans="1:20" x14ac:dyDescent="0.15">
      <c r="A36">
        <f t="shared" si="1"/>
        <v>32</v>
      </c>
      <c r="B36">
        <f t="shared" si="0"/>
        <v>6.4</v>
      </c>
      <c r="C36">
        <v>1.4875402450561499</v>
      </c>
      <c r="D36">
        <v>1.7288191318512001</v>
      </c>
      <c r="E36">
        <v>2.0006117820739702</v>
      </c>
      <c r="F36">
        <v>1.7621279954910301</v>
      </c>
      <c r="G36">
        <v>2.5655348300933798</v>
      </c>
      <c r="H36">
        <v>2.8131694793701199</v>
      </c>
      <c r="I36">
        <v>1.9714602231979399</v>
      </c>
      <c r="J36">
        <v>2.0465879440307599</v>
      </c>
      <c r="K36">
        <v>1.6068652868270901</v>
      </c>
      <c r="L36">
        <v>1.35985147953033</v>
      </c>
      <c r="M36">
        <v>2.2156891822814901</v>
      </c>
      <c r="N36">
        <v>2.5105428695678702</v>
      </c>
      <c r="O36">
        <v>1.9355487823486299</v>
      </c>
      <c r="P36">
        <v>1.9482434988021899</v>
      </c>
      <c r="Q36">
        <v>1.8797907829284699</v>
      </c>
      <c r="R36">
        <v>1.76073133945465</v>
      </c>
      <c r="S36">
        <v>2.0173885822296098</v>
      </c>
      <c r="T36">
        <v>2.1360597610473602</v>
      </c>
    </row>
    <row r="37" spans="1:20" x14ac:dyDescent="0.15">
      <c r="A37">
        <f t="shared" si="1"/>
        <v>33</v>
      </c>
      <c r="B37">
        <f t="shared" si="0"/>
        <v>6.6</v>
      </c>
      <c r="C37">
        <v>1.4219895601272601</v>
      </c>
      <c r="D37">
        <v>1.9440084695816</v>
      </c>
      <c r="E37">
        <v>1.90658390522003</v>
      </c>
      <c r="F37">
        <v>1.7023680210113501</v>
      </c>
      <c r="G37">
        <v>2.49108910560608</v>
      </c>
      <c r="H37">
        <v>2.8033788204193102</v>
      </c>
      <c r="I37">
        <v>2.0656504631042498</v>
      </c>
      <c r="J37">
        <v>2.0641160011291499</v>
      </c>
      <c r="K37">
        <v>1.59107530117035</v>
      </c>
      <c r="L37">
        <v>1.1940959692001301</v>
      </c>
      <c r="M37">
        <v>2.0517139434814502</v>
      </c>
      <c r="N37">
        <v>2.56437087059021</v>
      </c>
      <c r="O37">
        <v>2.0068767070770299</v>
      </c>
      <c r="P37">
        <v>1.98869669437408</v>
      </c>
      <c r="Q37">
        <v>1.7346101999282799</v>
      </c>
      <c r="R37">
        <v>1.6369110345840501</v>
      </c>
      <c r="S37">
        <v>1.8807225227355999</v>
      </c>
      <c r="T37">
        <v>2.17016625404358</v>
      </c>
    </row>
    <row r="38" spans="1:20" x14ac:dyDescent="0.15">
      <c r="A38">
        <f t="shared" si="1"/>
        <v>34</v>
      </c>
      <c r="B38">
        <f t="shared" si="0"/>
        <v>6.8</v>
      </c>
      <c r="C38">
        <v>1.34599673748016</v>
      </c>
      <c r="D38">
        <v>1.91250312328339</v>
      </c>
      <c r="E38">
        <v>2.0241401195526101</v>
      </c>
      <c r="F38">
        <v>1.68441474437714</v>
      </c>
      <c r="G38">
        <v>2.7088048458099401</v>
      </c>
      <c r="H38">
        <v>2.3681042194366499</v>
      </c>
      <c r="I38">
        <v>1.93012022972107</v>
      </c>
      <c r="J38">
        <v>2.1310489177703902</v>
      </c>
      <c r="K38">
        <v>1.6813100576400799</v>
      </c>
      <c r="L38">
        <v>1.3236564397811901</v>
      </c>
      <c r="M38">
        <v>2.2651524543762198</v>
      </c>
      <c r="N38">
        <v>2.1591651439666699</v>
      </c>
      <c r="O38">
        <v>1.8457835912704501</v>
      </c>
      <c r="P38">
        <v>2.0946359634399401</v>
      </c>
      <c r="Q38">
        <v>1.8122422695159901</v>
      </c>
      <c r="R38">
        <v>1.72960388660431</v>
      </c>
      <c r="S38">
        <v>2.0751717090606698</v>
      </c>
      <c r="T38">
        <v>1.79334127902985</v>
      </c>
    </row>
    <row r="39" spans="1:20" x14ac:dyDescent="0.15">
      <c r="A39">
        <f t="shared" si="1"/>
        <v>35</v>
      </c>
      <c r="B39">
        <f t="shared" si="0"/>
        <v>7</v>
      </c>
      <c r="C39">
        <v>1.28504538536072</v>
      </c>
      <c r="D39">
        <v>1.68833184242249</v>
      </c>
      <c r="E39">
        <v>1.84108078479767</v>
      </c>
      <c r="F39">
        <v>1.84821784496307</v>
      </c>
      <c r="G39">
        <v>2.6325039863586399</v>
      </c>
      <c r="H39">
        <v>2.5741405487060498</v>
      </c>
      <c r="I39">
        <v>1.78875124454498</v>
      </c>
      <c r="J39">
        <v>1.81845879554749</v>
      </c>
      <c r="K39">
        <v>1.50736260414124</v>
      </c>
      <c r="L39">
        <v>1.5264101028442401</v>
      </c>
      <c r="M39">
        <v>2.2512156963348402</v>
      </c>
      <c r="N39">
        <v>2.2949874401092498</v>
      </c>
      <c r="O39">
        <v>1.79782819747925</v>
      </c>
      <c r="P39">
        <v>1.8187291622161901</v>
      </c>
      <c r="Q39">
        <v>1.6805323362350499</v>
      </c>
      <c r="R39">
        <v>1.9258993864059399</v>
      </c>
      <c r="S39">
        <v>2.1153976917266801</v>
      </c>
      <c r="T39">
        <v>1.9092172384262101</v>
      </c>
    </row>
    <row r="40" spans="1:20" x14ac:dyDescent="0.15">
      <c r="A40">
        <f t="shared" si="1"/>
        <v>36</v>
      </c>
      <c r="B40">
        <f t="shared" si="0"/>
        <v>7.2</v>
      </c>
      <c r="C40">
        <v>1.3031474351882899</v>
      </c>
      <c r="D40">
        <v>1.7673321962356601</v>
      </c>
      <c r="E40">
        <v>2.1159114837646502</v>
      </c>
      <c r="F40">
        <v>1.8159028291702299</v>
      </c>
      <c r="G40">
        <v>2.8761932849884002</v>
      </c>
      <c r="H40">
        <v>2.7478711605071999</v>
      </c>
      <c r="I40">
        <v>1.96562588214874</v>
      </c>
      <c r="J40">
        <v>1.9167273044586199</v>
      </c>
      <c r="K40">
        <v>1.75058305263519</v>
      </c>
      <c r="L40">
        <v>1.2813907861709599</v>
      </c>
      <c r="M40">
        <v>2.5221366882324201</v>
      </c>
      <c r="N40">
        <v>2.4410319328308101</v>
      </c>
      <c r="O40">
        <v>1.8637614250183101</v>
      </c>
      <c r="P40">
        <v>1.91352415084839</v>
      </c>
      <c r="Q40">
        <v>1.9075345993042001</v>
      </c>
      <c r="R40">
        <v>1.74558246135712</v>
      </c>
      <c r="S40">
        <v>2.3831698894500701</v>
      </c>
      <c r="T40">
        <v>2.1086022853851301</v>
      </c>
    </row>
    <row r="41" spans="1:20" x14ac:dyDescent="0.15">
      <c r="A41">
        <f t="shared" si="1"/>
        <v>37</v>
      </c>
      <c r="B41">
        <f t="shared" si="0"/>
        <v>7.4</v>
      </c>
      <c r="C41">
        <v>1.49540066719055</v>
      </c>
      <c r="D41">
        <v>1.8789150714874301</v>
      </c>
      <c r="E41">
        <v>1.8187940120696999</v>
      </c>
      <c r="F41">
        <v>1.7275980710983301</v>
      </c>
      <c r="G41">
        <v>2.48927903175354</v>
      </c>
      <c r="H41">
        <v>2.6582682132720898</v>
      </c>
      <c r="I41">
        <v>2.12092089653015</v>
      </c>
      <c r="J41">
        <v>1.93516361713409</v>
      </c>
      <c r="K41">
        <v>1.4901148080825799</v>
      </c>
      <c r="L41">
        <v>1.2961561679840099</v>
      </c>
      <c r="M41">
        <v>2.0750434398651101</v>
      </c>
      <c r="N41">
        <v>2.4441378116607702</v>
      </c>
      <c r="O41">
        <v>2.0671322345733598</v>
      </c>
      <c r="P41">
        <v>1.96629178524017</v>
      </c>
      <c r="Q41">
        <v>1.63532149791718</v>
      </c>
      <c r="R41">
        <v>1.6859830617904701</v>
      </c>
      <c r="S41">
        <v>1.91530084609985</v>
      </c>
      <c r="T41">
        <v>2.1066310405731201</v>
      </c>
    </row>
    <row r="42" spans="1:20" x14ac:dyDescent="0.15">
      <c r="A42">
        <f t="shared" si="1"/>
        <v>38</v>
      </c>
      <c r="B42">
        <f t="shared" si="0"/>
        <v>7.6</v>
      </c>
      <c r="C42">
        <v>1.4807312488555899</v>
      </c>
      <c r="D42">
        <v>1.9371594190597501</v>
      </c>
      <c r="E42">
        <v>2.2032775878906201</v>
      </c>
      <c r="F42">
        <v>1.8032486438751201</v>
      </c>
      <c r="G42">
        <v>2.4105305671691899</v>
      </c>
      <c r="H42">
        <v>2.4683098793029798</v>
      </c>
      <c r="I42">
        <v>2.0108001232147199</v>
      </c>
      <c r="J42">
        <v>1.9697347879409799</v>
      </c>
      <c r="K42">
        <v>1.8880900144577</v>
      </c>
      <c r="L42">
        <v>1.4712204933166499</v>
      </c>
      <c r="M42">
        <v>2.0649278163909899</v>
      </c>
      <c r="N42">
        <v>2.1715540885925302</v>
      </c>
      <c r="O42">
        <v>2.01079201698303</v>
      </c>
      <c r="P42">
        <v>1.9752509593963601</v>
      </c>
      <c r="Q42">
        <v>1.9425617456436199</v>
      </c>
      <c r="R42">
        <v>1.8091341257095299</v>
      </c>
      <c r="S42">
        <v>1.8842467069625899</v>
      </c>
      <c r="T42">
        <v>1.8938519954681401</v>
      </c>
    </row>
    <row r="43" spans="1:20" x14ac:dyDescent="0.15">
      <c r="A43">
        <f t="shared" si="1"/>
        <v>39</v>
      </c>
      <c r="B43">
        <f t="shared" si="0"/>
        <v>7.8</v>
      </c>
      <c r="C43">
        <v>1.3695832490921001</v>
      </c>
      <c r="D43">
        <v>1.41743516921997</v>
      </c>
      <c r="E43">
        <v>2.0701446533203098</v>
      </c>
      <c r="F43">
        <v>1.85671246051788</v>
      </c>
      <c r="G43">
        <v>2.2415463924407999</v>
      </c>
      <c r="H43">
        <v>2.5200061798095699</v>
      </c>
      <c r="I43">
        <v>1.9333411455154399</v>
      </c>
      <c r="J43">
        <v>1.8011064529418901</v>
      </c>
      <c r="K43">
        <v>1.79887330532074</v>
      </c>
      <c r="L43">
        <v>1.5856636762619001</v>
      </c>
      <c r="M43">
        <v>1.87297916412354</v>
      </c>
      <c r="N43">
        <v>2.22428297996521</v>
      </c>
      <c r="O43">
        <v>1.9078960418701201</v>
      </c>
      <c r="P43">
        <v>1.76045823097229</v>
      </c>
      <c r="Q43">
        <v>1.8157646656036399</v>
      </c>
      <c r="R43">
        <v>1.9050440788269001</v>
      </c>
      <c r="S43">
        <v>1.6621173620223999</v>
      </c>
      <c r="T43">
        <v>1.94658827781677</v>
      </c>
    </row>
    <row r="44" spans="1:20" x14ac:dyDescent="0.15">
      <c r="A44">
        <f t="shared" si="1"/>
        <v>40</v>
      </c>
      <c r="B44">
        <f t="shared" si="0"/>
        <v>8</v>
      </c>
      <c r="C44">
        <v>1.2473239898681601</v>
      </c>
      <c r="D44">
        <v>1.5100411176681501</v>
      </c>
      <c r="E44">
        <v>2.1280581951141402</v>
      </c>
      <c r="F44">
        <v>1.91874432563782</v>
      </c>
      <c r="G44">
        <v>2.5842316150665301</v>
      </c>
      <c r="H44">
        <v>2.4108955860137899</v>
      </c>
      <c r="I44">
        <v>1.7680456638336199</v>
      </c>
      <c r="J44">
        <v>1.7628253698348999</v>
      </c>
      <c r="K44">
        <v>1.9573280811309799</v>
      </c>
      <c r="L44">
        <v>1.5867183208465601</v>
      </c>
      <c r="M44">
        <v>2.1582088470459002</v>
      </c>
      <c r="N44">
        <v>2.0782911777496298</v>
      </c>
      <c r="O44">
        <v>1.72219693660736</v>
      </c>
      <c r="P44">
        <v>1.7917850017547601</v>
      </c>
      <c r="Q44">
        <v>1.8871417045593299</v>
      </c>
      <c r="R44">
        <v>1.8823497295379601</v>
      </c>
      <c r="S44">
        <v>1.9711043834686299</v>
      </c>
      <c r="T44">
        <v>1.80848240852356</v>
      </c>
    </row>
    <row r="45" spans="1:20" x14ac:dyDescent="0.15">
      <c r="A45">
        <f t="shared" si="1"/>
        <v>41</v>
      </c>
      <c r="B45">
        <f t="shared" si="0"/>
        <v>8.1999999999999993</v>
      </c>
      <c r="C45">
        <v>1.3847677707672099</v>
      </c>
      <c r="D45">
        <v>1.6336523294448899</v>
      </c>
      <c r="E45">
        <v>1.9448373317718499</v>
      </c>
      <c r="F45">
        <v>1.7920879125595099</v>
      </c>
      <c r="G45">
        <v>2.4668321609497101</v>
      </c>
      <c r="H45">
        <v>2.4236030578613299</v>
      </c>
      <c r="I45">
        <v>1.97630083560944</v>
      </c>
      <c r="J45">
        <v>1.7096353769302399</v>
      </c>
      <c r="K45">
        <v>1.7945361137390099</v>
      </c>
      <c r="L45">
        <v>1.37528896331787</v>
      </c>
      <c r="M45">
        <v>1.95230448246002</v>
      </c>
      <c r="N45">
        <v>2.1266007423400901</v>
      </c>
      <c r="O45">
        <v>1.8738332986831701</v>
      </c>
      <c r="P45">
        <v>1.83074331283569</v>
      </c>
      <c r="Q45">
        <v>1.86660552024841</v>
      </c>
      <c r="R45">
        <v>1.76449978351593</v>
      </c>
      <c r="S45">
        <v>1.81368291378021</v>
      </c>
      <c r="T45">
        <v>1.92081606388092</v>
      </c>
    </row>
    <row r="46" spans="1:20" x14ac:dyDescent="0.15">
      <c r="A46">
        <f t="shared" si="1"/>
        <v>42</v>
      </c>
      <c r="B46">
        <f t="shared" si="0"/>
        <v>8.4</v>
      </c>
      <c r="C46">
        <v>1.3763566017150899</v>
      </c>
      <c r="D46">
        <v>2.0665447711944598</v>
      </c>
      <c r="E46">
        <v>1.9927788972854601</v>
      </c>
      <c r="F46">
        <v>1.72895932197571</v>
      </c>
      <c r="G46">
        <v>1.9943813085555999</v>
      </c>
      <c r="H46">
        <v>3.19823169708252</v>
      </c>
      <c r="I46">
        <v>1.95058810710907</v>
      </c>
      <c r="J46">
        <v>2.0886986255645801</v>
      </c>
      <c r="K46">
        <v>1.65947449207306</v>
      </c>
      <c r="L46">
        <v>1.43389439582825</v>
      </c>
      <c r="M46">
        <v>1.5536415576934799</v>
      </c>
      <c r="N46">
        <v>2.9597351551055899</v>
      </c>
      <c r="O46">
        <v>1.9244971275329601</v>
      </c>
      <c r="P46">
        <v>2.0631115436553999</v>
      </c>
      <c r="Q46">
        <v>1.7958520650863601</v>
      </c>
      <c r="R46">
        <v>1.744757771492</v>
      </c>
      <c r="S46">
        <v>1.39491367340088</v>
      </c>
      <c r="T46">
        <v>2.6108989715576199</v>
      </c>
    </row>
    <row r="47" spans="1:20" x14ac:dyDescent="0.15">
      <c r="A47">
        <f t="shared" si="1"/>
        <v>43</v>
      </c>
      <c r="B47">
        <f t="shared" si="0"/>
        <v>8.6</v>
      </c>
      <c r="C47">
        <v>1.27055323123932</v>
      </c>
      <c r="D47">
        <v>1.4817510843277</v>
      </c>
      <c r="E47">
        <v>1.73117887973785</v>
      </c>
      <c r="F47">
        <v>1.8279213905334499</v>
      </c>
      <c r="G47">
        <v>2.2203526496887198</v>
      </c>
      <c r="H47">
        <v>2.8242661952972399</v>
      </c>
      <c r="I47">
        <v>1.90746486186981</v>
      </c>
      <c r="J47">
        <v>1.7639936208725</v>
      </c>
      <c r="K47">
        <v>1.28730344772339</v>
      </c>
      <c r="L47">
        <v>1.3924822807312001</v>
      </c>
      <c r="M47">
        <v>1.75400161743164</v>
      </c>
      <c r="N47">
        <v>2.5477714538574201</v>
      </c>
      <c r="O47">
        <v>1.84681296348572</v>
      </c>
      <c r="P47">
        <v>1.7744839191436801</v>
      </c>
      <c r="Q47">
        <v>1.57962262630463</v>
      </c>
      <c r="R47">
        <v>1.80342185497284</v>
      </c>
      <c r="S47">
        <v>1.54980957508087</v>
      </c>
      <c r="T47">
        <v>2.1940610408782999</v>
      </c>
    </row>
    <row r="48" spans="1:20" x14ac:dyDescent="0.15">
      <c r="A48">
        <f t="shared" si="1"/>
        <v>44</v>
      </c>
      <c r="B48">
        <f t="shared" si="0"/>
        <v>8.8000000000000007</v>
      </c>
      <c r="C48">
        <v>1.1703616380691499</v>
      </c>
      <c r="D48">
        <v>1.62514925003052</v>
      </c>
      <c r="E48">
        <v>1.7443277835845901</v>
      </c>
      <c r="F48">
        <v>2.0329535007476802</v>
      </c>
      <c r="G48">
        <v>2.4309835433960001</v>
      </c>
      <c r="H48">
        <v>2.69093990325928</v>
      </c>
      <c r="I48">
        <v>1.7327321767807</v>
      </c>
      <c r="J48">
        <v>1.8265645503997801</v>
      </c>
      <c r="K48">
        <v>1.48871457576752</v>
      </c>
      <c r="L48">
        <v>1.7003515958786</v>
      </c>
      <c r="M48">
        <v>2.1832032203674299</v>
      </c>
      <c r="N48">
        <v>2.3631534576415998</v>
      </c>
      <c r="O48">
        <v>1.54645383358002</v>
      </c>
      <c r="P48">
        <v>1.7805528640747099</v>
      </c>
      <c r="Q48">
        <v>1.5919451713562001</v>
      </c>
      <c r="R48">
        <v>1.91087257862091</v>
      </c>
      <c r="S48">
        <v>1.8275521993637101</v>
      </c>
      <c r="T48">
        <v>2.0331549644470202</v>
      </c>
    </row>
    <row r="49" spans="1:20" x14ac:dyDescent="0.15">
      <c r="A49">
        <f t="shared" si="1"/>
        <v>45</v>
      </c>
      <c r="B49">
        <f t="shared" si="0"/>
        <v>9</v>
      </c>
      <c r="C49">
        <v>1.3206198215484599</v>
      </c>
      <c r="D49">
        <v>1.8298641443252599</v>
      </c>
      <c r="E49">
        <v>1.5978970527648899</v>
      </c>
      <c r="F49">
        <v>2.0841805934906001</v>
      </c>
      <c r="G49">
        <v>2.6550440788268999</v>
      </c>
      <c r="H49">
        <v>2.68523001670837</v>
      </c>
      <c r="I49">
        <v>1.9648683071136499</v>
      </c>
      <c r="J49">
        <v>1.8932592868804901</v>
      </c>
      <c r="K49">
        <v>1.4483673572540301</v>
      </c>
      <c r="L49">
        <v>1.78833055496216</v>
      </c>
      <c r="M49">
        <v>2.2521486282348602</v>
      </c>
      <c r="N49">
        <v>2.4105277061462398</v>
      </c>
      <c r="O49">
        <v>1.8726956844329801</v>
      </c>
      <c r="P49">
        <v>1.91102766990662</v>
      </c>
      <c r="Q49">
        <v>1.6131333112716699</v>
      </c>
      <c r="R49">
        <v>2.0144190788268999</v>
      </c>
      <c r="S49">
        <v>2.0235514640808101</v>
      </c>
      <c r="T49">
        <v>2.12355637550354</v>
      </c>
    </row>
    <row r="50" spans="1:20" x14ac:dyDescent="0.15">
      <c r="A50">
        <f t="shared" si="1"/>
        <v>46</v>
      </c>
      <c r="B50">
        <f t="shared" si="0"/>
        <v>9.1999999999999993</v>
      </c>
      <c r="C50">
        <v>1.42384040355682</v>
      </c>
      <c r="D50">
        <v>1.7355045080184901</v>
      </c>
      <c r="E50">
        <v>1.88110840320587</v>
      </c>
      <c r="F50">
        <v>2.0962538719177202</v>
      </c>
      <c r="G50">
        <v>3.02426409721375</v>
      </c>
      <c r="H50">
        <v>2.5913939476013201</v>
      </c>
      <c r="I50">
        <v>2.0131049156189</v>
      </c>
      <c r="J50">
        <v>1.93061304092407</v>
      </c>
      <c r="K50">
        <v>1.64735567569733</v>
      </c>
      <c r="L50">
        <v>1.7094808816909799</v>
      </c>
      <c r="M50">
        <v>2.6967179775238002</v>
      </c>
      <c r="N50">
        <v>2.3485169410705602</v>
      </c>
      <c r="O50">
        <v>1.94854640960693</v>
      </c>
      <c r="P50">
        <v>1.90180063247681</v>
      </c>
      <c r="Q50">
        <v>1.8662129640579199</v>
      </c>
      <c r="R50">
        <v>1.93972480297089</v>
      </c>
      <c r="S50">
        <v>2.46591353416443</v>
      </c>
      <c r="T50">
        <v>2.0290787220001198</v>
      </c>
    </row>
    <row r="51" spans="1:20" x14ac:dyDescent="0.15">
      <c r="A51">
        <f t="shared" si="1"/>
        <v>47</v>
      </c>
      <c r="B51">
        <f t="shared" si="0"/>
        <v>9.4</v>
      </c>
      <c r="C51">
        <v>1.56019735336304</v>
      </c>
      <c r="D51">
        <v>1.7062180042266799</v>
      </c>
      <c r="E51">
        <v>1.79083204269409</v>
      </c>
      <c r="F51">
        <v>1.9563490152359</v>
      </c>
      <c r="G51">
        <v>2.4949042797088601</v>
      </c>
      <c r="H51">
        <v>2.7481462955474898</v>
      </c>
      <c r="I51">
        <v>2.1274037361145002</v>
      </c>
      <c r="J51">
        <v>1.85291743278503</v>
      </c>
      <c r="K51">
        <v>1.5064628124237101</v>
      </c>
      <c r="L51">
        <v>1.45755732059479</v>
      </c>
      <c r="M51">
        <v>2.1900215148925799</v>
      </c>
      <c r="N51">
        <v>2.4290599822997998</v>
      </c>
      <c r="O51">
        <v>2.0545582771301301</v>
      </c>
      <c r="P51">
        <v>1.81002974510193</v>
      </c>
      <c r="Q51">
        <v>1.71222388744354</v>
      </c>
      <c r="R51">
        <v>1.84385049343109</v>
      </c>
      <c r="S51">
        <v>1.85491359233856</v>
      </c>
      <c r="T51">
        <v>2.12414479255676</v>
      </c>
    </row>
    <row r="52" spans="1:20" x14ac:dyDescent="0.15">
      <c r="A52">
        <f t="shared" si="1"/>
        <v>48</v>
      </c>
      <c r="B52">
        <f t="shared" si="0"/>
        <v>9.6</v>
      </c>
      <c r="C52">
        <v>1.4119313955307</v>
      </c>
      <c r="D52">
        <v>1.7287784814834599</v>
      </c>
      <c r="E52">
        <v>1.81435823440552</v>
      </c>
      <c r="F52">
        <v>1.8084079027175901</v>
      </c>
      <c r="G52">
        <v>2.2729747295379599</v>
      </c>
      <c r="H52">
        <v>2.5708241462707502</v>
      </c>
      <c r="I52">
        <v>2.1216340065002401</v>
      </c>
      <c r="J52">
        <v>1.70901775360107</v>
      </c>
      <c r="K52">
        <v>1.3402111530303999</v>
      </c>
      <c r="L52">
        <v>1.33741939067841</v>
      </c>
      <c r="M52">
        <v>1.9863749742507899</v>
      </c>
      <c r="N52">
        <v>2.2623517513275102</v>
      </c>
      <c r="O52">
        <v>1.9413979053497299</v>
      </c>
      <c r="P52">
        <v>1.7644070386886599</v>
      </c>
      <c r="Q52">
        <v>1.62975585460663</v>
      </c>
      <c r="R52">
        <v>1.78340864181519</v>
      </c>
      <c r="S52">
        <v>1.7652561664581301</v>
      </c>
      <c r="T52">
        <v>2.0238270759582502</v>
      </c>
    </row>
    <row r="53" spans="1:20" x14ac:dyDescent="0.15">
      <c r="A53">
        <f t="shared" si="1"/>
        <v>49</v>
      </c>
      <c r="B53">
        <f t="shared" si="0"/>
        <v>9.8000000000000007</v>
      </c>
      <c r="C53">
        <v>1.4046280384063701</v>
      </c>
      <c r="D53">
        <v>1.70166075229645</v>
      </c>
      <c r="E53">
        <v>1.55335688591003</v>
      </c>
      <c r="F53">
        <v>1.83220958709717</v>
      </c>
      <c r="G53">
        <v>2.0249288082122798</v>
      </c>
      <c r="H53">
        <v>2.9634218215942401</v>
      </c>
      <c r="I53">
        <v>1.90447521209717</v>
      </c>
      <c r="J53">
        <v>1.9701635837554901</v>
      </c>
      <c r="K53">
        <v>1.4236527681350699</v>
      </c>
      <c r="L53">
        <v>1.5873819589614899</v>
      </c>
      <c r="M53">
        <v>1.6973335742950399</v>
      </c>
      <c r="N53">
        <v>2.69920754432678</v>
      </c>
      <c r="O53">
        <v>1.8397637605667101</v>
      </c>
      <c r="P53">
        <v>1.8554497957229601</v>
      </c>
      <c r="Q53">
        <v>1.61220586299896</v>
      </c>
      <c r="R53">
        <v>1.8477928638458301</v>
      </c>
      <c r="S53">
        <v>1.49329698085785</v>
      </c>
      <c r="T53">
        <v>2.3989245891571001</v>
      </c>
    </row>
    <row r="54" spans="1:20" x14ac:dyDescent="0.15">
      <c r="A54">
        <f t="shared" si="1"/>
        <v>50</v>
      </c>
      <c r="B54">
        <f t="shared" si="0"/>
        <v>10</v>
      </c>
      <c r="C54">
        <v>1.28729712963104</v>
      </c>
      <c r="D54">
        <v>1.68567001819611</v>
      </c>
      <c r="E54">
        <v>1.61098921298981</v>
      </c>
      <c r="F54">
        <v>1.92028367519379</v>
      </c>
      <c r="G54">
        <v>2.2103068828582799</v>
      </c>
      <c r="H54">
        <v>2.9872012138366699</v>
      </c>
      <c r="I54">
        <v>1.7959674596786499</v>
      </c>
      <c r="J54">
        <v>1.7562073469162001</v>
      </c>
      <c r="K54">
        <v>1.55907726287842</v>
      </c>
      <c r="L54">
        <v>1.48570215702057</v>
      </c>
      <c r="M54">
        <v>2.0616862773895299</v>
      </c>
      <c r="N54">
        <v>2.7438507080078098</v>
      </c>
      <c r="O54">
        <v>1.7558910846710201</v>
      </c>
      <c r="P54">
        <v>1.7745447158813501</v>
      </c>
      <c r="Q54">
        <v>1.59937000274658</v>
      </c>
      <c r="R54">
        <v>1.8312041759491</v>
      </c>
      <c r="S54">
        <v>1.8024471998214699</v>
      </c>
      <c r="T54">
        <v>2.3825333118438698</v>
      </c>
    </row>
    <row r="55" spans="1:20" x14ac:dyDescent="0.15">
      <c r="A55">
        <f t="shared" si="1"/>
        <v>51</v>
      </c>
      <c r="B55">
        <f t="shared" si="0"/>
        <v>10.199999999999999</v>
      </c>
      <c r="C55">
        <v>1.5132431983947801</v>
      </c>
      <c r="D55">
        <v>1.8542103767395</v>
      </c>
      <c r="E55">
        <v>1.6068527698516799</v>
      </c>
      <c r="F55">
        <v>1.76388931274414</v>
      </c>
      <c r="G55">
        <v>2.6370472908020002</v>
      </c>
      <c r="H55">
        <v>2.9511945247650102</v>
      </c>
      <c r="I55">
        <v>2.0822122097015399</v>
      </c>
      <c r="J55">
        <v>1.8035681247711199</v>
      </c>
      <c r="K55">
        <v>1.4003201723098799</v>
      </c>
      <c r="L55">
        <v>1.4253340959548999</v>
      </c>
      <c r="M55">
        <v>2.35763764381409</v>
      </c>
      <c r="N55">
        <v>2.64857053756714</v>
      </c>
      <c r="O55">
        <v>2.0081117153167698</v>
      </c>
      <c r="P55">
        <v>1.8524193763732899</v>
      </c>
      <c r="Q55">
        <v>1.5851205587387101</v>
      </c>
      <c r="R55">
        <v>1.6714899539947501</v>
      </c>
      <c r="S55">
        <v>2.0951297283172599</v>
      </c>
      <c r="T55">
        <v>2.3222012519836399</v>
      </c>
    </row>
    <row r="56" spans="1:20" x14ac:dyDescent="0.15">
      <c r="A56">
        <f t="shared" si="1"/>
        <v>52</v>
      </c>
      <c r="B56">
        <f t="shared" si="0"/>
        <v>10.4</v>
      </c>
      <c r="C56">
        <v>1.4631644487380999</v>
      </c>
      <c r="D56">
        <v>1.9015941619873</v>
      </c>
      <c r="E56">
        <v>1.9776300191879299</v>
      </c>
      <c r="F56">
        <v>1.85305631160736</v>
      </c>
      <c r="G56">
        <v>2.5059075355529798</v>
      </c>
      <c r="H56">
        <v>3.19355416297913</v>
      </c>
      <c r="I56">
        <v>2.0545680522918701</v>
      </c>
      <c r="J56">
        <v>1.93052649497986</v>
      </c>
      <c r="K56">
        <v>1.75348997116089</v>
      </c>
      <c r="L56">
        <v>1.4780912399292001</v>
      </c>
      <c r="M56">
        <v>2.2519907951354998</v>
      </c>
      <c r="N56">
        <v>2.8722381591796902</v>
      </c>
      <c r="O56">
        <v>1.9613133668899501</v>
      </c>
      <c r="P56">
        <v>1.9559452533721899</v>
      </c>
      <c r="Q56">
        <v>1.82943403720856</v>
      </c>
      <c r="R56">
        <v>1.8160806894302399</v>
      </c>
      <c r="S56">
        <v>2.05029320716858</v>
      </c>
      <c r="T56">
        <v>2.61377620697021</v>
      </c>
    </row>
    <row r="57" spans="1:20" x14ac:dyDescent="0.15">
      <c r="A57">
        <f t="shared" si="1"/>
        <v>53</v>
      </c>
      <c r="B57">
        <f t="shared" si="0"/>
        <v>10.6</v>
      </c>
      <c r="C57">
        <v>1.4416750669479399</v>
      </c>
      <c r="D57">
        <v>1.7481771707534799</v>
      </c>
      <c r="E57">
        <v>1.77053499221802</v>
      </c>
      <c r="F57">
        <v>2.0135796070098899</v>
      </c>
      <c r="G57">
        <v>2.4741857051849401</v>
      </c>
      <c r="H57">
        <v>3.3956713676452601</v>
      </c>
      <c r="I57">
        <v>2.0334424972534202</v>
      </c>
      <c r="J57">
        <v>1.7939532995223999</v>
      </c>
      <c r="K57">
        <v>1.3747684955596899</v>
      </c>
      <c r="L57">
        <v>1.6822760105133101</v>
      </c>
      <c r="M57">
        <v>2.2135112285614</v>
      </c>
      <c r="N57">
        <v>2.9991254806518599</v>
      </c>
      <c r="O57">
        <v>1.9240685701370199</v>
      </c>
      <c r="P57">
        <v>1.83101105690002</v>
      </c>
      <c r="Q57">
        <v>1.63619184494019</v>
      </c>
      <c r="R57">
        <v>1.9868144989013701</v>
      </c>
      <c r="S57">
        <v>2.0730953216552699</v>
      </c>
      <c r="T57">
        <v>2.7505545616149898</v>
      </c>
    </row>
    <row r="58" spans="1:20" x14ac:dyDescent="0.15">
      <c r="A58">
        <f t="shared" si="1"/>
        <v>54</v>
      </c>
      <c r="B58">
        <f t="shared" si="0"/>
        <v>10.8</v>
      </c>
      <c r="C58">
        <v>1.6442997455596899</v>
      </c>
      <c r="D58">
        <v>1.8729833364486701</v>
      </c>
      <c r="E58">
        <v>1.5646253824234</v>
      </c>
      <c r="F58">
        <v>1.9345173835754399</v>
      </c>
      <c r="G58">
        <v>2.72918796539307</v>
      </c>
      <c r="H58">
        <v>2.9038665294647199</v>
      </c>
      <c r="I58">
        <v>2.1161596775054901</v>
      </c>
      <c r="J58">
        <v>2.05867624282837</v>
      </c>
      <c r="K58">
        <v>1.39497971534729</v>
      </c>
      <c r="L58">
        <v>1.5380377769470199</v>
      </c>
      <c r="M58">
        <v>2.4843089580535902</v>
      </c>
      <c r="N58">
        <v>2.6222305297851598</v>
      </c>
      <c r="O58">
        <v>2.0231266021728498</v>
      </c>
      <c r="P58">
        <v>2.0182733535766602</v>
      </c>
      <c r="Q58">
        <v>1.61848080158234</v>
      </c>
      <c r="R58">
        <v>1.86420357227325</v>
      </c>
      <c r="S58">
        <v>2.21365094184875</v>
      </c>
      <c r="T58">
        <v>2.2835030555725102</v>
      </c>
    </row>
    <row r="59" spans="1:20" x14ac:dyDescent="0.15">
      <c r="A59">
        <f t="shared" si="1"/>
        <v>55</v>
      </c>
      <c r="B59">
        <f t="shared" si="0"/>
        <v>11</v>
      </c>
      <c r="C59">
        <v>1.52938544750214</v>
      </c>
      <c r="D59">
        <v>1.68547344207764</v>
      </c>
      <c r="E59">
        <v>1.6691199541091899</v>
      </c>
      <c r="F59">
        <v>2.16762375831604</v>
      </c>
      <c r="G59">
        <v>2.3903989791870099</v>
      </c>
      <c r="H59">
        <v>3.21382784843445</v>
      </c>
      <c r="I59">
        <v>2.1363680362701398</v>
      </c>
      <c r="J59">
        <v>2.06435251235962</v>
      </c>
      <c r="K59">
        <v>1.34614038467407</v>
      </c>
      <c r="L59">
        <v>1.80379331111908</v>
      </c>
      <c r="M59">
        <v>2.07076191902161</v>
      </c>
      <c r="N59">
        <v>2.9870517253875701</v>
      </c>
      <c r="O59">
        <v>2.0097360610961901</v>
      </c>
      <c r="P59">
        <v>1.98468065261841</v>
      </c>
      <c r="Q59">
        <v>1.57879197597504</v>
      </c>
      <c r="R59">
        <v>2.1275165081024201</v>
      </c>
      <c r="S59">
        <v>1.90867912769318</v>
      </c>
      <c r="T59">
        <v>2.6255145072936998</v>
      </c>
    </row>
    <row r="60" spans="1:20" x14ac:dyDescent="0.15">
      <c r="A60">
        <f t="shared" si="1"/>
        <v>56</v>
      </c>
      <c r="B60">
        <f t="shared" si="0"/>
        <v>11.2</v>
      </c>
      <c r="C60">
        <v>1.6324551105499301</v>
      </c>
      <c r="D60">
        <v>1.6093881130218499</v>
      </c>
      <c r="E60">
        <v>1.5406422615051301</v>
      </c>
      <c r="F60">
        <v>2.0876698493957502</v>
      </c>
      <c r="G60">
        <v>2.29777979850769</v>
      </c>
      <c r="H60">
        <v>2.7405841350555402</v>
      </c>
      <c r="I60">
        <v>2.1664571762085001</v>
      </c>
      <c r="J60">
        <v>1.8408900499343901</v>
      </c>
      <c r="K60">
        <v>1.2439889907836901</v>
      </c>
      <c r="L60">
        <v>1.6276434659957899</v>
      </c>
      <c r="M60">
        <v>2.1491546630859402</v>
      </c>
      <c r="N60">
        <v>2.4082989692688002</v>
      </c>
      <c r="O60">
        <v>2.0535418987274201</v>
      </c>
      <c r="P60">
        <v>1.8417946100235001</v>
      </c>
      <c r="Q60">
        <v>1.51601386070251</v>
      </c>
      <c r="R60">
        <v>1.9613962173461901</v>
      </c>
      <c r="S60">
        <v>1.8607255220413199</v>
      </c>
      <c r="T60">
        <v>2.1018884181976301</v>
      </c>
    </row>
    <row r="61" spans="1:20" x14ac:dyDescent="0.15">
      <c r="A61">
        <f t="shared" si="1"/>
        <v>57</v>
      </c>
      <c r="B61">
        <f t="shared" si="0"/>
        <v>11.4</v>
      </c>
      <c r="C61">
        <v>1.60145747661591</v>
      </c>
      <c r="D61">
        <v>1.6522411108017001</v>
      </c>
      <c r="E61">
        <v>1.94138491153717</v>
      </c>
      <c r="F61">
        <v>2.0141072273254399</v>
      </c>
      <c r="G61">
        <v>2.8857345581054701</v>
      </c>
      <c r="H61">
        <v>3.0949110984802202</v>
      </c>
      <c r="I61">
        <v>2.3029956817627002</v>
      </c>
      <c r="J61">
        <v>1.8821989297866799</v>
      </c>
      <c r="K61">
        <v>1.5918000936508201</v>
      </c>
      <c r="L61">
        <v>1.56205034255981</v>
      </c>
      <c r="M61">
        <v>2.7520933151245099</v>
      </c>
      <c r="N61">
        <v>2.77976775169373</v>
      </c>
      <c r="O61">
        <v>2.18924880027771</v>
      </c>
      <c r="P61">
        <v>1.8421041965484599</v>
      </c>
      <c r="Q61">
        <v>1.8120653629303001</v>
      </c>
      <c r="R61">
        <v>1.93488729000092</v>
      </c>
      <c r="S61">
        <v>2.50145816802979</v>
      </c>
      <c r="T61">
        <v>2.4773137569427499</v>
      </c>
    </row>
    <row r="62" spans="1:20" x14ac:dyDescent="0.15">
      <c r="A62">
        <f t="shared" si="1"/>
        <v>58</v>
      </c>
      <c r="B62">
        <f t="shared" si="0"/>
        <v>11.6</v>
      </c>
      <c r="C62">
        <v>1.5837562084198</v>
      </c>
      <c r="D62">
        <v>2.0086212158203098</v>
      </c>
      <c r="E62">
        <v>1.8484575748443599</v>
      </c>
      <c r="F62">
        <v>2.0976378917694101</v>
      </c>
      <c r="G62">
        <v>2.8126165866851802</v>
      </c>
      <c r="H62">
        <v>2.98996806144714</v>
      </c>
      <c r="I62">
        <v>2.0325148105621298</v>
      </c>
      <c r="J62">
        <v>1.92446649074554</v>
      </c>
      <c r="K62">
        <v>1.6477396488189699</v>
      </c>
      <c r="L62">
        <v>1.8512811660766599</v>
      </c>
      <c r="M62">
        <v>2.56157398223877</v>
      </c>
      <c r="N62">
        <v>2.7171149253845202</v>
      </c>
      <c r="O62">
        <v>1.9867815971374501</v>
      </c>
      <c r="P62">
        <v>1.9418146610260001</v>
      </c>
      <c r="Q62">
        <v>1.859978556633</v>
      </c>
      <c r="R62">
        <v>2.1294088363647501</v>
      </c>
      <c r="S62">
        <v>2.3310513496398899</v>
      </c>
      <c r="T62">
        <v>2.4130942821502699</v>
      </c>
    </row>
    <row r="63" spans="1:20" x14ac:dyDescent="0.15">
      <c r="A63">
        <f t="shared" si="1"/>
        <v>59</v>
      </c>
      <c r="B63">
        <f t="shared" si="0"/>
        <v>11.8</v>
      </c>
      <c r="C63">
        <v>1.5546523332595801</v>
      </c>
      <c r="D63">
        <v>2.0717685222625701</v>
      </c>
      <c r="E63">
        <v>1.8774641752243</v>
      </c>
      <c r="F63">
        <v>1.66668260097504</v>
      </c>
      <c r="G63">
        <v>2.83964872360229</v>
      </c>
      <c r="H63">
        <v>2.9567120075225799</v>
      </c>
      <c r="I63">
        <v>2.0467557907104501</v>
      </c>
      <c r="J63">
        <v>1.9793781042098999</v>
      </c>
      <c r="K63">
        <v>1.53010249137878</v>
      </c>
      <c r="L63">
        <v>1.40841996669769</v>
      </c>
      <c r="M63">
        <v>2.6152377128601101</v>
      </c>
      <c r="N63">
        <v>2.6881206035614</v>
      </c>
      <c r="O63">
        <v>1.9837837219238299</v>
      </c>
      <c r="P63">
        <v>2.0495681762695299</v>
      </c>
      <c r="Q63">
        <v>1.74899482727051</v>
      </c>
      <c r="R63">
        <v>1.65061700344086</v>
      </c>
      <c r="S63">
        <v>2.37190937995911</v>
      </c>
      <c r="T63">
        <v>2.3584692478179901</v>
      </c>
    </row>
    <row r="64" spans="1:20" x14ac:dyDescent="0.15">
      <c r="A64">
        <f t="shared" si="1"/>
        <v>60</v>
      </c>
      <c r="B64">
        <f t="shared" si="0"/>
        <v>12</v>
      </c>
      <c r="C64">
        <v>1.3317563533782999</v>
      </c>
      <c r="D64">
        <v>1.7379387617111199</v>
      </c>
      <c r="E64">
        <v>1.751908659935</v>
      </c>
      <c r="F64">
        <v>1.6623922586441</v>
      </c>
      <c r="G64">
        <v>2.76374340057373</v>
      </c>
      <c r="H64">
        <v>2.4814903736114502</v>
      </c>
      <c r="I64">
        <v>1.9175952672958401</v>
      </c>
      <c r="J64">
        <v>1.8285056352615401</v>
      </c>
      <c r="K64">
        <v>1.55569243431091</v>
      </c>
      <c r="L64">
        <v>1.3609049320220901</v>
      </c>
      <c r="M64">
        <v>2.5253324508667001</v>
      </c>
      <c r="N64">
        <v>2.20144891738892</v>
      </c>
      <c r="O64">
        <v>1.8259760141372701</v>
      </c>
      <c r="P64">
        <v>1.79639875888824</v>
      </c>
      <c r="Q64">
        <v>1.70458328723907</v>
      </c>
      <c r="R64">
        <v>1.6932561397552499</v>
      </c>
      <c r="S64">
        <v>2.3191082477569598</v>
      </c>
      <c r="T64">
        <v>1.8709130287170399</v>
      </c>
    </row>
    <row r="65" spans="1:20" x14ac:dyDescent="0.15">
      <c r="A65">
        <f t="shared" si="1"/>
        <v>61</v>
      </c>
      <c r="B65">
        <f t="shared" si="0"/>
        <v>12.2</v>
      </c>
      <c r="C65">
        <v>1.3809905052185101</v>
      </c>
      <c r="D65">
        <v>1.5588126182556199</v>
      </c>
      <c r="E65">
        <v>1.7532315254211399</v>
      </c>
      <c r="F65">
        <v>1.8274112939834599</v>
      </c>
      <c r="G65">
        <v>2.1970756053924601</v>
      </c>
      <c r="H65">
        <v>2.9674992561340301</v>
      </c>
      <c r="I65">
        <v>1.8932298421859699</v>
      </c>
      <c r="J65">
        <v>1.81908595561981</v>
      </c>
      <c r="K65">
        <v>1.59825444221497</v>
      </c>
      <c r="L65">
        <v>1.48321616649628</v>
      </c>
      <c r="M65">
        <v>2.0082123279571502</v>
      </c>
      <c r="N65">
        <v>2.8027298450470002</v>
      </c>
      <c r="O65">
        <v>1.8636646270752</v>
      </c>
      <c r="P65">
        <v>1.6978945732116699</v>
      </c>
      <c r="Q65">
        <v>1.70228278636932</v>
      </c>
      <c r="R65">
        <v>1.8240749835968</v>
      </c>
      <c r="S65">
        <v>1.73886835575104</v>
      </c>
      <c r="T65">
        <v>2.4299387931823699</v>
      </c>
    </row>
    <row r="66" spans="1:20" x14ac:dyDescent="0.15">
      <c r="A66">
        <f t="shared" si="1"/>
        <v>62</v>
      </c>
      <c r="B66">
        <f t="shared" si="0"/>
        <v>12.4</v>
      </c>
      <c r="C66">
        <v>1.5404917001724201</v>
      </c>
      <c r="D66">
        <v>1.81724452972412</v>
      </c>
      <c r="E66">
        <v>1.6642413139343299</v>
      </c>
      <c r="F66">
        <v>1.69424200057983</v>
      </c>
      <c r="G66">
        <v>2.4458265304565399</v>
      </c>
      <c r="H66">
        <v>2.89909839630127</v>
      </c>
      <c r="I66">
        <v>1.9970486164093</v>
      </c>
      <c r="J66">
        <v>1.91327488422394</v>
      </c>
      <c r="K66">
        <v>1.4481557607650799</v>
      </c>
      <c r="L66">
        <v>1.4039777517318699</v>
      </c>
      <c r="M66">
        <v>2.3014717102050799</v>
      </c>
      <c r="N66">
        <v>2.73771452903748</v>
      </c>
      <c r="O66">
        <v>1.90348601341248</v>
      </c>
      <c r="P66">
        <v>1.83149862289429</v>
      </c>
      <c r="Q66">
        <v>1.63463842868805</v>
      </c>
      <c r="R66">
        <v>1.6609218120575</v>
      </c>
      <c r="S66">
        <v>1.9737300872802701</v>
      </c>
      <c r="T66">
        <v>2.33275318145752</v>
      </c>
    </row>
    <row r="67" spans="1:20" x14ac:dyDescent="0.15">
      <c r="A67">
        <f t="shared" si="1"/>
        <v>63</v>
      </c>
      <c r="B67">
        <f t="shared" si="0"/>
        <v>12.6</v>
      </c>
      <c r="C67">
        <v>1.5009912252426101</v>
      </c>
      <c r="D67">
        <v>1.7234859466552701</v>
      </c>
      <c r="E67">
        <v>1.67627489566803</v>
      </c>
      <c r="F67">
        <v>1.70255947113037</v>
      </c>
      <c r="G67">
        <v>2.4004747867584202</v>
      </c>
      <c r="H67">
        <v>2.7812659740447998</v>
      </c>
      <c r="I67">
        <v>2.0792932510375999</v>
      </c>
      <c r="J67">
        <v>1.84645307064056</v>
      </c>
      <c r="K67">
        <v>1.3698482513427701</v>
      </c>
      <c r="L67">
        <v>1.39189600944519</v>
      </c>
      <c r="M67">
        <v>2.15151810646057</v>
      </c>
      <c r="N67">
        <v>2.7328720092773402</v>
      </c>
      <c r="O67">
        <v>2.0247328281402601</v>
      </c>
      <c r="P67">
        <v>1.8489955663680999</v>
      </c>
      <c r="Q67">
        <v>1.5698927640914899</v>
      </c>
      <c r="R67">
        <v>1.7401496171951301</v>
      </c>
      <c r="S67">
        <v>1.8767956495285001</v>
      </c>
      <c r="T67">
        <v>2.2988579273223899</v>
      </c>
    </row>
    <row r="68" spans="1:20" x14ac:dyDescent="0.15">
      <c r="A68">
        <f t="shared" si="1"/>
        <v>64</v>
      </c>
      <c r="B68">
        <f t="shared" si="0"/>
        <v>12.8</v>
      </c>
      <c r="C68">
        <v>1.4736866950988801</v>
      </c>
      <c r="D68">
        <v>1.9645956754684399</v>
      </c>
      <c r="E68">
        <v>1.5598351955413801</v>
      </c>
      <c r="F68">
        <v>1.66159951686859</v>
      </c>
      <c r="G68">
        <v>2.4346733093261701</v>
      </c>
      <c r="H68">
        <v>2.50254201889038</v>
      </c>
      <c r="I68">
        <v>2.00562524795532</v>
      </c>
      <c r="J68">
        <v>1.8167741298675499</v>
      </c>
      <c r="K68">
        <v>1.31800949573517</v>
      </c>
      <c r="L68">
        <v>1.3889236450195299</v>
      </c>
      <c r="M68">
        <v>2.3130116462707502</v>
      </c>
      <c r="N68">
        <v>2.3923881053924601</v>
      </c>
      <c r="O68">
        <v>1.9059473276138299</v>
      </c>
      <c r="P68">
        <v>1.91236531734467</v>
      </c>
      <c r="Q68">
        <v>1.52095663547516</v>
      </c>
      <c r="R68">
        <v>1.7080119848251301</v>
      </c>
      <c r="S68">
        <v>2.05130958557129</v>
      </c>
      <c r="T68">
        <v>1.98253738880157</v>
      </c>
    </row>
    <row r="69" spans="1:20" x14ac:dyDescent="0.15">
      <c r="A69">
        <f t="shared" si="1"/>
        <v>65</v>
      </c>
      <c r="B69">
        <f t="shared" ref="B69:B132" si="2">A69/5</f>
        <v>13</v>
      </c>
      <c r="C69">
        <v>1.5313466787338299</v>
      </c>
      <c r="D69">
        <v>1.9056224822998</v>
      </c>
      <c r="E69">
        <v>1.5909078121185301</v>
      </c>
      <c r="F69">
        <v>1.7801364660263099</v>
      </c>
      <c r="G69">
        <v>2.3351175785064702</v>
      </c>
      <c r="H69">
        <v>2.35486960411072</v>
      </c>
      <c r="I69">
        <v>2.0020344257354701</v>
      </c>
      <c r="J69">
        <v>1.9314987659454299</v>
      </c>
      <c r="K69">
        <v>1.34806108474731</v>
      </c>
      <c r="L69">
        <v>1.3499188423156701</v>
      </c>
      <c r="M69">
        <v>2.1377642154693599</v>
      </c>
      <c r="N69">
        <v>2.2222535610199001</v>
      </c>
      <c r="O69">
        <v>1.90815317630768</v>
      </c>
      <c r="P69">
        <v>1.9501147270202599</v>
      </c>
      <c r="Q69">
        <v>1.6074533462524401</v>
      </c>
      <c r="R69">
        <v>1.6934506893157999</v>
      </c>
      <c r="S69">
        <v>1.8689155578613299</v>
      </c>
      <c r="T69">
        <v>1.7539927959442101</v>
      </c>
    </row>
    <row r="70" spans="1:20" x14ac:dyDescent="0.15">
      <c r="A70">
        <f t="shared" ref="A70:A133" si="3">A69+1</f>
        <v>66</v>
      </c>
      <c r="B70">
        <f t="shared" si="2"/>
        <v>13.2</v>
      </c>
      <c r="C70">
        <v>1.4722312688827499</v>
      </c>
      <c r="D70">
        <v>1.77224373817444</v>
      </c>
      <c r="E70">
        <v>1.6429806947708101</v>
      </c>
      <c r="F70">
        <v>1.7800433635711701</v>
      </c>
      <c r="G70">
        <v>2.2068510055542001</v>
      </c>
      <c r="H70">
        <v>2.9531188011169398</v>
      </c>
      <c r="I70">
        <v>2.0642609596252401</v>
      </c>
      <c r="J70">
        <v>1.8214855194091799</v>
      </c>
      <c r="K70">
        <v>1.3121080398559599</v>
      </c>
      <c r="L70">
        <v>1.3032032251357999</v>
      </c>
      <c r="M70">
        <v>1.9983384609222401</v>
      </c>
      <c r="N70">
        <v>2.8503577709197998</v>
      </c>
      <c r="O70">
        <v>1.99418985843658</v>
      </c>
      <c r="P70">
        <v>1.8599320650100699</v>
      </c>
      <c r="Q70">
        <v>1.6621385812759399</v>
      </c>
      <c r="R70">
        <v>1.67269158363342</v>
      </c>
      <c r="S70">
        <v>1.66523456573486</v>
      </c>
      <c r="T70">
        <v>2.3683419227600102</v>
      </c>
    </row>
    <row r="71" spans="1:20" x14ac:dyDescent="0.15">
      <c r="A71">
        <f t="shared" si="3"/>
        <v>67</v>
      </c>
      <c r="B71">
        <f t="shared" si="2"/>
        <v>13.4</v>
      </c>
      <c r="C71">
        <v>1.42817175388336</v>
      </c>
      <c r="D71">
        <v>1.66079938411713</v>
      </c>
      <c r="E71">
        <v>1.7275148630142201</v>
      </c>
      <c r="F71">
        <v>1.7520114183425901</v>
      </c>
      <c r="G71">
        <v>1.95208251476288</v>
      </c>
      <c r="H71">
        <v>2.71998119354248</v>
      </c>
      <c r="I71">
        <v>2.0253424644470202</v>
      </c>
      <c r="J71">
        <v>1.9181079864502</v>
      </c>
      <c r="K71">
        <v>1.3658978939056401</v>
      </c>
      <c r="L71">
        <v>1.3562692403793299</v>
      </c>
      <c r="M71">
        <v>1.9598516225814799</v>
      </c>
      <c r="N71">
        <v>2.5902259349822998</v>
      </c>
      <c r="O71">
        <v>1.9299001693725599</v>
      </c>
      <c r="P71">
        <v>1.8140574693679801</v>
      </c>
      <c r="Q71">
        <v>1.7320579290389999</v>
      </c>
      <c r="R71">
        <v>1.7182372808456401</v>
      </c>
      <c r="S71">
        <v>1.5999277830123899</v>
      </c>
      <c r="T71">
        <v>2.1971023082733199</v>
      </c>
    </row>
    <row r="72" spans="1:20" x14ac:dyDescent="0.15">
      <c r="A72">
        <f t="shared" si="3"/>
        <v>68</v>
      </c>
      <c r="B72">
        <f t="shared" si="2"/>
        <v>13.6</v>
      </c>
      <c r="C72">
        <v>1.41087734699249</v>
      </c>
      <c r="D72">
        <v>1.7185750007629399</v>
      </c>
      <c r="E72">
        <v>1.7530145645141599</v>
      </c>
      <c r="F72">
        <v>1.7196726799011199</v>
      </c>
      <c r="G72">
        <v>2.0706229209899898</v>
      </c>
      <c r="H72">
        <v>2.3155784606933598</v>
      </c>
      <c r="I72">
        <v>1.89705634117126</v>
      </c>
      <c r="J72">
        <v>1.89257311820984</v>
      </c>
      <c r="K72">
        <v>1.3126920461654701</v>
      </c>
      <c r="L72">
        <v>1.3296540975570701</v>
      </c>
      <c r="M72">
        <v>1.9279090166091899</v>
      </c>
      <c r="N72">
        <v>2.1297693252563499</v>
      </c>
      <c r="O72">
        <v>1.8637021780014</v>
      </c>
      <c r="P72">
        <v>1.8831266164779701</v>
      </c>
      <c r="Q72">
        <v>1.69818115234375</v>
      </c>
      <c r="R72">
        <v>1.6632603406906099</v>
      </c>
      <c r="S72">
        <v>1.62583315372467</v>
      </c>
      <c r="T72">
        <v>1.76439964771271</v>
      </c>
    </row>
    <row r="73" spans="1:20" x14ac:dyDescent="0.15">
      <c r="A73">
        <f t="shared" si="3"/>
        <v>69</v>
      </c>
      <c r="B73">
        <f t="shared" si="2"/>
        <v>13.8</v>
      </c>
      <c r="C73">
        <v>1.3741261959075901</v>
      </c>
      <c r="D73">
        <v>1.6373420953750599</v>
      </c>
      <c r="E73">
        <v>1.6726714372634901</v>
      </c>
      <c r="F73">
        <v>1.8396306037902801</v>
      </c>
      <c r="G73">
        <v>2.09623026847839</v>
      </c>
      <c r="H73">
        <v>2.4759171009063698</v>
      </c>
      <c r="I73">
        <v>1.9819908142089799</v>
      </c>
      <c r="J73">
        <v>1.8183842897415201</v>
      </c>
      <c r="K73">
        <v>1.2437334060668901</v>
      </c>
      <c r="L73">
        <v>1.4436666965484599</v>
      </c>
      <c r="M73">
        <v>2.1084961891174299</v>
      </c>
      <c r="N73">
        <v>2.3366072177886998</v>
      </c>
      <c r="O73">
        <v>1.9179770946502701</v>
      </c>
      <c r="P73">
        <v>1.75765073299408</v>
      </c>
      <c r="Q73">
        <v>1.6696790456771899</v>
      </c>
      <c r="R73">
        <v>1.8002958297729501</v>
      </c>
      <c r="S73">
        <v>1.8569256067276001</v>
      </c>
      <c r="T73">
        <v>1.86275291442871</v>
      </c>
    </row>
    <row r="74" spans="1:20" x14ac:dyDescent="0.15">
      <c r="A74">
        <f t="shared" si="3"/>
        <v>70</v>
      </c>
      <c r="B74">
        <f t="shared" si="2"/>
        <v>14</v>
      </c>
      <c r="C74">
        <v>1.4872953891754199</v>
      </c>
      <c r="D74">
        <v>1.5748436450958301</v>
      </c>
      <c r="E74">
        <v>1.77702653408051</v>
      </c>
      <c r="F74">
        <v>1.8649365901946999</v>
      </c>
      <c r="G74">
        <v>2.0951597690582302</v>
      </c>
      <c r="H74">
        <v>2.2980053424835201</v>
      </c>
      <c r="I74">
        <v>2.0439190864563002</v>
      </c>
      <c r="J74">
        <v>1.8950951099395801</v>
      </c>
      <c r="K74">
        <v>1.2116881608962999</v>
      </c>
      <c r="L74">
        <v>1.38240265846252</v>
      </c>
      <c r="M74">
        <v>2.1072220802307098</v>
      </c>
      <c r="N74">
        <v>2.2557103633880602</v>
      </c>
      <c r="O74">
        <v>1.9657908678054801</v>
      </c>
      <c r="P74">
        <v>1.8360949754714999</v>
      </c>
      <c r="Q74">
        <v>1.6321209669113199</v>
      </c>
      <c r="R74">
        <v>1.5855804681778001</v>
      </c>
      <c r="S74">
        <v>1.8121577501296999</v>
      </c>
      <c r="T74">
        <v>1.7726246118545499</v>
      </c>
    </row>
    <row r="75" spans="1:20" x14ac:dyDescent="0.15">
      <c r="A75">
        <f t="shared" si="3"/>
        <v>71</v>
      </c>
      <c r="B75">
        <f t="shared" si="2"/>
        <v>14.2</v>
      </c>
      <c r="C75">
        <v>1.46277475357056</v>
      </c>
      <c r="D75">
        <v>1.5158900022506701</v>
      </c>
      <c r="E75">
        <v>1.6448116302490201</v>
      </c>
      <c r="F75">
        <v>1.86433565616608</v>
      </c>
      <c r="G75">
        <v>1.9247311353683501</v>
      </c>
      <c r="H75">
        <v>2.2530934810638401</v>
      </c>
      <c r="I75">
        <v>2.0335724353790301</v>
      </c>
      <c r="J75">
        <v>1.69543993473053</v>
      </c>
      <c r="K75">
        <v>1.28228199481964</v>
      </c>
      <c r="L75">
        <v>1.3325006961822501</v>
      </c>
      <c r="M75">
        <v>2.0693917274475102</v>
      </c>
      <c r="N75">
        <v>2.2671446800231898</v>
      </c>
      <c r="O75">
        <v>1.93677842617035</v>
      </c>
      <c r="P75">
        <v>1.6210846900939899</v>
      </c>
      <c r="Q75">
        <v>1.60798180103302</v>
      </c>
      <c r="R75">
        <v>1.63315141201019</v>
      </c>
      <c r="S75">
        <v>1.5877166986465501</v>
      </c>
      <c r="T75">
        <v>1.8251254558563199</v>
      </c>
    </row>
    <row r="76" spans="1:20" x14ac:dyDescent="0.15">
      <c r="A76">
        <f t="shared" si="3"/>
        <v>72</v>
      </c>
      <c r="B76">
        <f t="shared" si="2"/>
        <v>14.4</v>
      </c>
      <c r="C76">
        <v>1.566277384758</v>
      </c>
      <c r="D76">
        <v>1.61411821842194</v>
      </c>
      <c r="E76">
        <v>1.9710390567779501</v>
      </c>
      <c r="F76">
        <v>1.8408669233322099</v>
      </c>
      <c r="G76">
        <v>2.0672917366027801</v>
      </c>
      <c r="H76">
        <v>2.3293318748474099</v>
      </c>
      <c r="I76">
        <v>2.10798239707947</v>
      </c>
      <c r="J76">
        <v>1.7810357809066799</v>
      </c>
      <c r="K76">
        <v>1.7298955917358401</v>
      </c>
      <c r="L76">
        <v>1.4988262653350799</v>
      </c>
      <c r="M76">
        <v>1.90317165851593</v>
      </c>
      <c r="N76">
        <v>2.34714007377625</v>
      </c>
      <c r="O76">
        <v>2.0911726951599099</v>
      </c>
      <c r="P76">
        <v>1.7449542284011801</v>
      </c>
      <c r="Q76">
        <v>1.9640705585479701</v>
      </c>
      <c r="R76">
        <v>1.85500884056091</v>
      </c>
      <c r="S76">
        <v>1.48508048057556</v>
      </c>
      <c r="T76">
        <v>1.89990329742432</v>
      </c>
    </row>
    <row r="77" spans="1:20" x14ac:dyDescent="0.15">
      <c r="A77">
        <f t="shared" si="3"/>
        <v>73</v>
      </c>
      <c r="B77">
        <f t="shared" si="2"/>
        <v>14.6</v>
      </c>
      <c r="C77">
        <v>1.6062285900116</v>
      </c>
      <c r="D77">
        <v>1.5280184745788601</v>
      </c>
      <c r="E77">
        <v>1.76366710662842</v>
      </c>
      <c r="F77">
        <v>1.7863305807113601</v>
      </c>
      <c r="G77">
        <v>2.0650572776794398</v>
      </c>
      <c r="H77">
        <v>2.6225166320800799</v>
      </c>
      <c r="I77">
        <v>2.09484934806824</v>
      </c>
      <c r="J77">
        <v>1.74467837810516</v>
      </c>
      <c r="K77">
        <v>1.4475457668304399</v>
      </c>
      <c r="L77">
        <v>1.2283806800842301</v>
      </c>
      <c r="M77">
        <v>1.8399564027786299</v>
      </c>
      <c r="N77">
        <v>2.42365622520447</v>
      </c>
      <c r="O77">
        <v>2.0415306091308598</v>
      </c>
      <c r="P77">
        <v>1.7404049634933501</v>
      </c>
      <c r="Q77">
        <v>1.7338936328887899</v>
      </c>
      <c r="R77">
        <v>1.64438807964325</v>
      </c>
      <c r="S77">
        <v>1.52516376972199</v>
      </c>
      <c r="T77">
        <v>2.0342059135436998</v>
      </c>
    </row>
    <row r="78" spans="1:20" x14ac:dyDescent="0.15">
      <c r="A78">
        <f t="shared" si="3"/>
        <v>74</v>
      </c>
      <c r="B78">
        <f t="shared" si="2"/>
        <v>14.8</v>
      </c>
      <c r="C78">
        <v>1.7525781393051101</v>
      </c>
      <c r="D78">
        <v>1.3916387557983401</v>
      </c>
      <c r="E78">
        <v>1.7557786703109699</v>
      </c>
      <c r="F78">
        <v>1.75492691993713</v>
      </c>
      <c r="G78">
        <v>2.17762398719788</v>
      </c>
      <c r="H78">
        <v>2.5615653991699201</v>
      </c>
      <c r="I78">
        <v>2.1660065650939901</v>
      </c>
      <c r="J78">
        <v>1.7209159135818499</v>
      </c>
      <c r="K78">
        <v>1.4316449165344201</v>
      </c>
      <c r="L78">
        <v>1.4128998517990099</v>
      </c>
      <c r="M78">
        <v>2.0867152214050302</v>
      </c>
      <c r="N78">
        <v>2.3337106704711901</v>
      </c>
      <c r="O78">
        <v>2.1334152221679701</v>
      </c>
      <c r="P78">
        <v>1.76174104213715</v>
      </c>
      <c r="Q78">
        <v>1.7873220443725599</v>
      </c>
      <c r="R78">
        <v>1.74147129058838</v>
      </c>
      <c r="S78">
        <v>1.68775486946106</v>
      </c>
      <c r="T78">
        <v>1.94618427753449</v>
      </c>
    </row>
    <row r="79" spans="1:20" x14ac:dyDescent="0.15">
      <c r="A79">
        <f t="shared" si="3"/>
        <v>75</v>
      </c>
      <c r="B79">
        <f t="shared" si="2"/>
        <v>15</v>
      </c>
      <c r="C79">
        <v>1.5554449558258101</v>
      </c>
      <c r="D79">
        <v>1.5414899587631199</v>
      </c>
      <c r="E79">
        <v>1.95231366157532</v>
      </c>
      <c r="F79">
        <v>1.7771066427230799</v>
      </c>
      <c r="G79">
        <v>1.94209372997284</v>
      </c>
      <c r="H79">
        <v>2.5432114601135298</v>
      </c>
      <c r="I79">
        <v>2.07175636291504</v>
      </c>
      <c r="J79">
        <v>1.73183298110962</v>
      </c>
      <c r="K79">
        <v>1.5202435255050699</v>
      </c>
      <c r="L79">
        <v>1.41404128074646</v>
      </c>
      <c r="M79">
        <v>1.8251879215240501</v>
      </c>
      <c r="N79">
        <v>2.4331893920898402</v>
      </c>
      <c r="O79">
        <v>1.94677174091339</v>
      </c>
      <c r="P79">
        <v>1.77641808986664</v>
      </c>
      <c r="Q79">
        <v>1.90395355224609</v>
      </c>
      <c r="R79">
        <v>1.7253937721252399</v>
      </c>
      <c r="S79">
        <v>1.47496950626373</v>
      </c>
      <c r="T79">
        <v>1.94914567470551</v>
      </c>
    </row>
    <row r="80" spans="1:20" x14ac:dyDescent="0.15">
      <c r="A80">
        <f t="shared" si="3"/>
        <v>76</v>
      </c>
      <c r="B80">
        <f t="shared" si="2"/>
        <v>15.2</v>
      </c>
      <c r="C80">
        <v>1.3707624673843399</v>
      </c>
      <c r="D80">
        <v>1.5742394924163801</v>
      </c>
      <c r="E80">
        <v>1.6935467720031701</v>
      </c>
      <c r="F80">
        <v>1.7343221902847299</v>
      </c>
      <c r="G80">
        <v>1.78110039234161</v>
      </c>
      <c r="H80">
        <v>2.7378184795379599</v>
      </c>
      <c r="I80">
        <v>2.0658915042877202</v>
      </c>
      <c r="J80">
        <v>1.8257544040679901</v>
      </c>
      <c r="K80">
        <v>1.2693909406662001</v>
      </c>
      <c r="L80">
        <v>1.5202152729034399</v>
      </c>
      <c r="M80">
        <v>1.79388332366943</v>
      </c>
      <c r="N80">
        <v>2.4363956451415998</v>
      </c>
      <c r="O80">
        <v>1.9376695156097401</v>
      </c>
      <c r="P80">
        <v>1.78220510482788</v>
      </c>
      <c r="Q80">
        <v>1.6036800146102901</v>
      </c>
      <c r="R80">
        <v>1.7001150846481301</v>
      </c>
      <c r="S80">
        <v>1.4987251758575399</v>
      </c>
      <c r="T80">
        <v>2.1236298084259002</v>
      </c>
    </row>
    <row r="81" spans="1:20" x14ac:dyDescent="0.15">
      <c r="A81">
        <f t="shared" si="3"/>
        <v>77</v>
      </c>
      <c r="B81">
        <f t="shared" si="2"/>
        <v>15.4</v>
      </c>
      <c r="C81">
        <v>1.3802140951156601</v>
      </c>
      <c r="D81">
        <v>1.3395427465438801</v>
      </c>
      <c r="E81">
        <v>1.73957848548889</v>
      </c>
      <c r="F81">
        <v>1.6962075233459499</v>
      </c>
      <c r="G81">
        <v>1.87329065799713</v>
      </c>
      <c r="H81">
        <v>3.3009481430053702</v>
      </c>
      <c r="I81">
        <v>2.0071702003478999</v>
      </c>
      <c r="J81">
        <v>1.6047935485839799</v>
      </c>
      <c r="K81">
        <v>1.3934756517410301</v>
      </c>
      <c r="L81">
        <v>1.38263559341431</v>
      </c>
      <c r="M81">
        <v>1.8379201889038099</v>
      </c>
      <c r="N81">
        <v>3.0493187904357901</v>
      </c>
      <c r="O81">
        <v>1.91839146614075</v>
      </c>
      <c r="P81">
        <v>1.57597219944</v>
      </c>
      <c r="Q81">
        <v>1.69528996944428</v>
      </c>
      <c r="R81">
        <v>1.6495175361633301</v>
      </c>
      <c r="S81">
        <v>1.4923740625381501</v>
      </c>
      <c r="T81">
        <v>2.7905616760253902</v>
      </c>
    </row>
    <row r="82" spans="1:20" x14ac:dyDescent="0.15">
      <c r="A82">
        <f t="shared" si="3"/>
        <v>78</v>
      </c>
      <c r="B82">
        <f t="shared" si="2"/>
        <v>15.6</v>
      </c>
      <c r="C82">
        <v>1.4206022024154701</v>
      </c>
      <c r="D82">
        <v>1.3616746664047199</v>
      </c>
      <c r="E82">
        <v>1.7753983736038199</v>
      </c>
      <c r="F82">
        <v>1.7353215217590301</v>
      </c>
      <c r="G82">
        <v>2.0483062267303498</v>
      </c>
      <c r="H82">
        <v>3.2087566852569598</v>
      </c>
      <c r="I82">
        <v>2.0548827648162802</v>
      </c>
      <c r="J82">
        <v>1.8096444606780999</v>
      </c>
      <c r="K82">
        <v>1.44007456302643</v>
      </c>
      <c r="L82">
        <v>1.25841236114502</v>
      </c>
      <c r="M82">
        <v>2.0399949550628702</v>
      </c>
      <c r="N82">
        <v>2.9255175590515101</v>
      </c>
      <c r="O82">
        <v>1.99512779712677</v>
      </c>
      <c r="P82">
        <v>1.74724781513214</v>
      </c>
      <c r="Q82">
        <v>1.80060350894928</v>
      </c>
      <c r="R82">
        <v>1.68620264530182</v>
      </c>
      <c r="S82">
        <v>1.6533013582229601</v>
      </c>
      <c r="T82">
        <v>2.65338110923767</v>
      </c>
    </row>
    <row r="83" spans="1:20" x14ac:dyDescent="0.15">
      <c r="A83">
        <f t="shared" si="3"/>
        <v>79</v>
      </c>
      <c r="B83">
        <f t="shared" si="2"/>
        <v>15.8</v>
      </c>
      <c r="C83">
        <v>1.39821517467499</v>
      </c>
      <c r="D83">
        <v>1.4772603511810301</v>
      </c>
      <c r="E83">
        <v>1.7423406839370701</v>
      </c>
      <c r="F83">
        <v>1.66367447376251</v>
      </c>
      <c r="G83">
        <v>2.2539033889770499</v>
      </c>
      <c r="H83">
        <v>2.9445281028747599</v>
      </c>
      <c r="I83">
        <v>2.0061740875244101</v>
      </c>
      <c r="J83">
        <v>1.77176630496979</v>
      </c>
      <c r="K83">
        <v>1.3251689672470099</v>
      </c>
      <c r="L83">
        <v>1.4929839372634901</v>
      </c>
      <c r="M83">
        <v>2.0793905258178702</v>
      </c>
      <c r="N83">
        <v>2.6730401515960698</v>
      </c>
      <c r="O83">
        <v>1.99134957790375</v>
      </c>
      <c r="P83">
        <v>1.71092617511749</v>
      </c>
      <c r="Q83">
        <v>1.73003137111664</v>
      </c>
      <c r="R83">
        <v>1.7123030424118</v>
      </c>
      <c r="S83">
        <v>1.74162089824677</v>
      </c>
      <c r="T83">
        <v>2.3641812801361102</v>
      </c>
    </row>
    <row r="84" spans="1:20" x14ac:dyDescent="0.15">
      <c r="A84">
        <f t="shared" si="3"/>
        <v>80</v>
      </c>
      <c r="B84">
        <f t="shared" si="2"/>
        <v>16</v>
      </c>
      <c r="C84">
        <v>1.2543984651565601</v>
      </c>
      <c r="D84">
        <v>1.54360163211823</v>
      </c>
      <c r="E84">
        <v>1.69754934310913</v>
      </c>
      <c r="F84">
        <v>1.71997559070587</v>
      </c>
      <c r="G84">
        <v>2.01374459266663</v>
      </c>
      <c r="H84">
        <v>3.18497610092163</v>
      </c>
      <c r="I84">
        <v>1.96737885475159</v>
      </c>
      <c r="J84">
        <v>1.8432984352111801</v>
      </c>
      <c r="K84">
        <v>1.16875195503235</v>
      </c>
      <c r="L84">
        <v>1.3865381479263299</v>
      </c>
      <c r="M84">
        <v>1.90074479579926</v>
      </c>
      <c r="N84">
        <v>3.0167655944824201</v>
      </c>
      <c r="O84">
        <v>1.9346234798431401</v>
      </c>
      <c r="P84">
        <v>1.7895301580429099</v>
      </c>
      <c r="Q84">
        <v>1.5220352411270099</v>
      </c>
      <c r="R84">
        <v>1.6827032566070601</v>
      </c>
      <c r="S84">
        <v>1.61994576454163</v>
      </c>
      <c r="T84">
        <v>2.66637182235718</v>
      </c>
    </row>
    <row r="85" spans="1:20" x14ac:dyDescent="0.15">
      <c r="A85">
        <f t="shared" si="3"/>
        <v>81</v>
      </c>
      <c r="B85">
        <f t="shared" si="2"/>
        <v>16.2</v>
      </c>
      <c r="C85">
        <v>1.33970928192139</v>
      </c>
      <c r="D85">
        <v>1.6148368120193499</v>
      </c>
      <c r="E85">
        <v>1.60023152828217</v>
      </c>
      <c r="F85">
        <v>1.8119908571243299</v>
      </c>
      <c r="G85">
        <v>2.4966502189636199</v>
      </c>
      <c r="H85">
        <v>3.1383607387542698</v>
      </c>
      <c r="I85">
        <v>1.9682476520538299</v>
      </c>
      <c r="J85">
        <v>1.88587582111359</v>
      </c>
      <c r="K85">
        <v>1.3674497604370099</v>
      </c>
      <c r="L85">
        <v>1.44260466098785</v>
      </c>
      <c r="M85">
        <v>2.17329025268555</v>
      </c>
      <c r="N85">
        <v>2.9027197360992401</v>
      </c>
      <c r="O85">
        <v>1.9106595516204801</v>
      </c>
      <c r="P85">
        <v>1.8590514659881601</v>
      </c>
      <c r="Q85">
        <v>1.7023961544036901</v>
      </c>
      <c r="R85">
        <v>1.7463349103927599</v>
      </c>
      <c r="S85">
        <v>1.9387594461441</v>
      </c>
      <c r="T85">
        <v>2.5559217929840101</v>
      </c>
    </row>
    <row r="86" spans="1:20" x14ac:dyDescent="0.15">
      <c r="A86">
        <f t="shared" si="3"/>
        <v>82</v>
      </c>
      <c r="B86">
        <f t="shared" si="2"/>
        <v>16.399999999999999</v>
      </c>
      <c r="C86">
        <v>1.6494561433792101</v>
      </c>
      <c r="D86">
        <v>1.6396571397781401</v>
      </c>
      <c r="E86">
        <v>1.87449061870575</v>
      </c>
      <c r="F86">
        <v>1.8102447986602801</v>
      </c>
      <c r="G86">
        <v>1.9657615423202499</v>
      </c>
      <c r="H86">
        <v>2.6404674053192099</v>
      </c>
      <c r="I86">
        <v>2.0881094932556201</v>
      </c>
      <c r="J86">
        <v>1.7067724466323899</v>
      </c>
      <c r="K86">
        <v>1.5282170772552499</v>
      </c>
      <c r="L86">
        <v>1.3715972900390601</v>
      </c>
      <c r="M86">
        <v>1.81173992156982</v>
      </c>
      <c r="N86">
        <v>2.5336339473724401</v>
      </c>
      <c r="O86">
        <v>2.0512244701385498</v>
      </c>
      <c r="P86">
        <v>1.7581800222396899</v>
      </c>
      <c r="Q86">
        <v>1.8324322700500499</v>
      </c>
      <c r="R86">
        <v>1.7194949388503999</v>
      </c>
      <c r="S86">
        <v>1.5244436264038099</v>
      </c>
      <c r="T86">
        <v>2.10599613189697</v>
      </c>
    </row>
    <row r="87" spans="1:20" x14ac:dyDescent="0.15">
      <c r="A87">
        <f t="shared" si="3"/>
        <v>83</v>
      </c>
      <c r="B87">
        <f t="shared" si="2"/>
        <v>16.600000000000001</v>
      </c>
      <c r="C87">
        <v>1.5573354959487899</v>
      </c>
      <c r="D87">
        <v>1.72587525844574</v>
      </c>
      <c r="E87">
        <v>1.80608010292053</v>
      </c>
      <c r="F87">
        <v>1.6850171089172401</v>
      </c>
      <c r="G87">
        <v>1.97525191307068</v>
      </c>
      <c r="H87">
        <v>2.6854031085968</v>
      </c>
      <c r="I87">
        <v>2.2211360931396502</v>
      </c>
      <c r="J87">
        <v>1.94388175010681</v>
      </c>
      <c r="K87">
        <v>1.3620843887329099</v>
      </c>
      <c r="L87">
        <v>1.38760602474213</v>
      </c>
      <c r="M87">
        <v>1.7122781276702901</v>
      </c>
      <c r="N87">
        <v>2.6372728347778298</v>
      </c>
      <c r="O87">
        <v>2.1386682987213099</v>
      </c>
      <c r="P87">
        <v>1.86352479457855</v>
      </c>
      <c r="Q87">
        <v>1.77898681163788</v>
      </c>
      <c r="R87">
        <v>1.6805408000946001</v>
      </c>
      <c r="S87">
        <v>1.43824326992035</v>
      </c>
      <c r="T87">
        <v>2.1688170433044398</v>
      </c>
    </row>
    <row r="88" spans="1:20" x14ac:dyDescent="0.15">
      <c r="A88">
        <f t="shared" si="3"/>
        <v>84</v>
      </c>
      <c r="B88">
        <f t="shared" si="2"/>
        <v>16.8</v>
      </c>
      <c r="C88">
        <v>1.6551494598388701</v>
      </c>
      <c r="D88">
        <v>1.5544413328170801</v>
      </c>
      <c r="E88">
        <v>1.90360832214355</v>
      </c>
      <c r="F88">
        <v>1.73740994930267</v>
      </c>
      <c r="G88">
        <v>2.0962100028991699</v>
      </c>
      <c r="H88">
        <v>3.06818675994873</v>
      </c>
      <c r="I88">
        <v>2.1227002143859899</v>
      </c>
      <c r="J88">
        <v>1.9869867563247701</v>
      </c>
      <c r="K88">
        <v>1.49345147609711</v>
      </c>
      <c r="L88">
        <v>1.4301165342330899</v>
      </c>
      <c r="M88">
        <v>1.97873079776764</v>
      </c>
      <c r="N88">
        <v>2.9653022289276101</v>
      </c>
      <c r="O88">
        <v>2.0361349582672101</v>
      </c>
      <c r="P88">
        <v>1.8857626914978001</v>
      </c>
      <c r="Q88">
        <v>1.9194419384002701</v>
      </c>
      <c r="R88">
        <v>1.64484846591949</v>
      </c>
      <c r="S88">
        <v>1.6131279468536399</v>
      </c>
      <c r="T88">
        <v>2.5575687885284402</v>
      </c>
    </row>
    <row r="89" spans="1:20" x14ac:dyDescent="0.15">
      <c r="A89">
        <f t="shared" si="3"/>
        <v>85</v>
      </c>
      <c r="B89">
        <f t="shared" si="2"/>
        <v>17</v>
      </c>
      <c r="C89">
        <v>1.43382608890533</v>
      </c>
      <c r="D89">
        <v>1.3023610115051301</v>
      </c>
      <c r="E89">
        <v>1.72681307792664</v>
      </c>
      <c r="F89">
        <v>1.8511942625045801</v>
      </c>
      <c r="G89">
        <v>2.0571351051330602</v>
      </c>
      <c r="H89">
        <v>2.7789292335510298</v>
      </c>
      <c r="I89">
        <v>2.0171368122100799</v>
      </c>
      <c r="J89">
        <v>1.9888347387313801</v>
      </c>
      <c r="K89">
        <v>1.4422845840454099</v>
      </c>
      <c r="L89">
        <v>1.3489518165588399</v>
      </c>
      <c r="M89">
        <v>2.00048899650574</v>
      </c>
      <c r="N89">
        <v>2.6946644783020002</v>
      </c>
      <c r="O89">
        <v>1.9009290933609</v>
      </c>
      <c r="P89">
        <v>1.8887951374053999</v>
      </c>
      <c r="Q89">
        <v>1.8085405826568599</v>
      </c>
      <c r="R89">
        <v>1.6440082788467401</v>
      </c>
      <c r="S89">
        <v>1.6172060966491699</v>
      </c>
      <c r="T89">
        <v>2.2612469196319598</v>
      </c>
    </row>
    <row r="90" spans="1:20" x14ac:dyDescent="0.15">
      <c r="A90">
        <f t="shared" si="3"/>
        <v>86</v>
      </c>
      <c r="B90">
        <f t="shared" si="2"/>
        <v>17.2</v>
      </c>
      <c r="C90">
        <v>1.5229240655898999</v>
      </c>
      <c r="D90">
        <v>1.5546520948410001</v>
      </c>
      <c r="E90">
        <v>1.97617399692535</v>
      </c>
      <c r="F90">
        <v>1.7398666143417401</v>
      </c>
      <c r="G90">
        <v>2.05745530128479</v>
      </c>
      <c r="H90">
        <v>2.40936255455017</v>
      </c>
      <c r="I90">
        <v>2.07630395889282</v>
      </c>
      <c r="J90">
        <v>1.9707019329071001</v>
      </c>
      <c r="K90">
        <v>1.6763451099395801</v>
      </c>
      <c r="L90">
        <v>1.3017042875289899</v>
      </c>
      <c r="M90">
        <v>1.8594596385955799</v>
      </c>
      <c r="N90">
        <v>2.45354557037354</v>
      </c>
      <c r="O90">
        <v>1.97359275817871</v>
      </c>
      <c r="P90">
        <v>1.91017758846283</v>
      </c>
      <c r="Q90">
        <v>2.0392799377441402</v>
      </c>
      <c r="R90">
        <v>1.6271229982376101</v>
      </c>
      <c r="S90">
        <v>1.49599945545197</v>
      </c>
      <c r="T90">
        <v>1.9383401870727499</v>
      </c>
    </row>
    <row r="91" spans="1:20" x14ac:dyDescent="0.15">
      <c r="A91">
        <f t="shared" si="3"/>
        <v>87</v>
      </c>
      <c r="B91">
        <f t="shared" si="2"/>
        <v>17.399999999999999</v>
      </c>
      <c r="C91">
        <v>1.66902935504913</v>
      </c>
      <c r="D91">
        <v>1.4683799743652299</v>
      </c>
      <c r="E91">
        <v>1.9094331264495901</v>
      </c>
      <c r="F91">
        <v>1.74307477474213</v>
      </c>
      <c r="G91">
        <v>2.2091994285583501</v>
      </c>
      <c r="H91">
        <v>2.4303286075592001</v>
      </c>
      <c r="I91">
        <v>2.2489349842071502</v>
      </c>
      <c r="J91">
        <v>1.7411246299743699</v>
      </c>
      <c r="K91">
        <v>1.4973176717758201</v>
      </c>
      <c r="L91">
        <v>1.21722483634949</v>
      </c>
      <c r="M91">
        <v>1.9209607839584399</v>
      </c>
      <c r="N91">
        <v>2.4415810108184801</v>
      </c>
      <c r="O91">
        <v>2.1230051517486599</v>
      </c>
      <c r="P91">
        <v>1.71786201000214</v>
      </c>
      <c r="Q91">
        <v>1.87362933158875</v>
      </c>
      <c r="R91">
        <v>1.60028171539307</v>
      </c>
      <c r="S91">
        <v>1.6217803955078101</v>
      </c>
      <c r="T91">
        <v>1.9837608337402299</v>
      </c>
    </row>
    <row r="92" spans="1:20" x14ac:dyDescent="0.15">
      <c r="A92">
        <f t="shared" si="3"/>
        <v>88</v>
      </c>
      <c r="B92">
        <f t="shared" si="2"/>
        <v>17.600000000000001</v>
      </c>
      <c r="C92">
        <v>1.5896143913269001</v>
      </c>
      <c r="D92">
        <v>1.3966159820556601</v>
      </c>
      <c r="E92">
        <v>1.72849428653717</v>
      </c>
      <c r="F92">
        <v>1.7285304069519001</v>
      </c>
      <c r="G92">
        <v>2.19764971733093</v>
      </c>
      <c r="H92">
        <v>2.3951675891876198</v>
      </c>
      <c r="I92">
        <v>2.1614906787872301</v>
      </c>
      <c r="J92">
        <v>1.7806030511856099</v>
      </c>
      <c r="K92">
        <v>1.49414050579071</v>
      </c>
      <c r="L92">
        <v>1.26943039894104</v>
      </c>
      <c r="M92">
        <v>2.1479699611663801</v>
      </c>
      <c r="N92">
        <v>2.5304427146911599</v>
      </c>
      <c r="O92">
        <v>2.06330442428589</v>
      </c>
      <c r="P92">
        <v>1.6969306468963601</v>
      </c>
      <c r="Q92">
        <v>1.8238891363143901</v>
      </c>
      <c r="R92">
        <v>1.7250393629074099</v>
      </c>
      <c r="S92">
        <v>1.75425100326538</v>
      </c>
      <c r="T92">
        <v>2.0115520954132098</v>
      </c>
    </row>
    <row r="93" spans="1:20" x14ac:dyDescent="0.15">
      <c r="A93">
        <f t="shared" si="3"/>
        <v>89</v>
      </c>
      <c r="B93">
        <f t="shared" si="2"/>
        <v>17.8</v>
      </c>
      <c r="C93">
        <v>1.62381863594055</v>
      </c>
      <c r="D93">
        <v>1.5270076990127599</v>
      </c>
      <c r="E93">
        <v>1.8347096443176301</v>
      </c>
      <c r="F93">
        <v>1.6522173881530799</v>
      </c>
      <c r="G93">
        <v>1.84413409233093</v>
      </c>
      <c r="H93">
        <v>2.8777890205383301</v>
      </c>
      <c r="I93">
        <v>2.1222693920135498</v>
      </c>
      <c r="J93">
        <v>1.9063682556152299</v>
      </c>
      <c r="K93">
        <v>1.4044613838195801</v>
      </c>
      <c r="L93">
        <v>1.27790987491608</v>
      </c>
      <c r="M93">
        <v>1.9344664812087999</v>
      </c>
      <c r="N93">
        <v>2.7575724124908398</v>
      </c>
      <c r="O93">
        <v>2.0862896442413299</v>
      </c>
      <c r="P93">
        <v>1.8945769071578999</v>
      </c>
      <c r="Q93">
        <v>1.87415182590485</v>
      </c>
      <c r="R93">
        <v>1.6385750770568801</v>
      </c>
      <c r="S93">
        <v>1.5280505418777499</v>
      </c>
      <c r="T93">
        <v>2.3500270843505899</v>
      </c>
    </row>
    <row r="94" spans="1:20" x14ac:dyDescent="0.15">
      <c r="A94">
        <f t="shared" si="3"/>
        <v>90</v>
      </c>
      <c r="B94">
        <f t="shared" si="2"/>
        <v>18</v>
      </c>
      <c r="C94">
        <v>1.5405530929565401</v>
      </c>
      <c r="D94">
        <v>1.4298152923584</v>
      </c>
      <c r="E94">
        <v>1.71605288982391</v>
      </c>
      <c r="F94">
        <v>1.75485038757324</v>
      </c>
      <c r="G94">
        <v>2.4445316791534402</v>
      </c>
      <c r="H94">
        <v>2.4135410785675</v>
      </c>
      <c r="I94">
        <v>2.0971808433532702</v>
      </c>
      <c r="J94">
        <v>1.75473809242249</v>
      </c>
      <c r="K94">
        <v>1.2707173824310301</v>
      </c>
      <c r="L94">
        <v>1.2718104124069201</v>
      </c>
      <c r="M94">
        <v>2.3832650184631299</v>
      </c>
      <c r="N94">
        <v>2.37491035461426</v>
      </c>
      <c r="O94">
        <v>1.9737628698348999</v>
      </c>
      <c r="P94">
        <v>1.6912915706634499</v>
      </c>
      <c r="Q94">
        <v>1.80840039253235</v>
      </c>
      <c r="R94">
        <v>1.6175720691680899</v>
      </c>
      <c r="S94">
        <v>1.99166095256805</v>
      </c>
      <c r="T94">
        <v>1.9089312553405799</v>
      </c>
    </row>
    <row r="95" spans="1:20" x14ac:dyDescent="0.15">
      <c r="A95">
        <f t="shared" si="3"/>
        <v>91</v>
      </c>
      <c r="B95">
        <f t="shared" si="2"/>
        <v>18.2</v>
      </c>
      <c r="C95">
        <v>1.43917107582092</v>
      </c>
      <c r="D95">
        <v>1.5621641874313399</v>
      </c>
      <c r="E95">
        <v>1.76018261909485</v>
      </c>
      <c r="F95">
        <v>1.7036935091018699</v>
      </c>
      <c r="G95">
        <v>2.5247898101806601</v>
      </c>
      <c r="H95">
        <v>3.17630171775818</v>
      </c>
      <c r="I95">
        <v>1.99138808250427</v>
      </c>
      <c r="J95">
        <v>1.73745429515839</v>
      </c>
      <c r="K95">
        <v>1.32910633087158</v>
      </c>
      <c r="L95">
        <v>1.2725415229797401</v>
      </c>
      <c r="M95">
        <v>2.4215016365051301</v>
      </c>
      <c r="N95">
        <v>2.9445643424987802</v>
      </c>
      <c r="O95">
        <v>1.93720078468323</v>
      </c>
      <c r="P95">
        <v>1.7579752206802399</v>
      </c>
      <c r="Q95">
        <v>1.75784039497376</v>
      </c>
      <c r="R95">
        <v>1.6109695434570299</v>
      </c>
      <c r="S95">
        <v>1.99931788444519</v>
      </c>
      <c r="T95">
        <v>2.5864605903625502</v>
      </c>
    </row>
    <row r="96" spans="1:20" x14ac:dyDescent="0.15">
      <c r="A96">
        <f t="shared" si="3"/>
        <v>92</v>
      </c>
      <c r="B96">
        <f t="shared" si="2"/>
        <v>18.399999999999999</v>
      </c>
      <c r="C96">
        <v>1.3039908409118699</v>
      </c>
      <c r="D96">
        <v>1.5688419342041</v>
      </c>
      <c r="E96">
        <v>1.7856355905532799</v>
      </c>
      <c r="F96">
        <v>1.92285704612732</v>
      </c>
      <c r="G96">
        <v>2.6646897792816202</v>
      </c>
      <c r="H96">
        <v>2.44006252288818</v>
      </c>
      <c r="I96">
        <v>1.9336073398590099</v>
      </c>
      <c r="J96">
        <v>1.7234913110732999</v>
      </c>
      <c r="K96">
        <v>1.30174016952515</v>
      </c>
      <c r="L96">
        <v>1.52982306480408</v>
      </c>
      <c r="M96">
        <v>2.4994800090789799</v>
      </c>
      <c r="N96">
        <v>2.3344964981079102</v>
      </c>
      <c r="O96">
        <v>1.8277947902679399</v>
      </c>
      <c r="P96">
        <v>1.7411901950836199</v>
      </c>
      <c r="Q96">
        <v>1.9092204570770299</v>
      </c>
      <c r="R96">
        <v>1.8157439231872601</v>
      </c>
      <c r="S96">
        <v>2.1754186153411901</v>
      </c>
      <c r="T96">
        <v>1.91264200210571</v>
      </c>
    </row>
    <row r="97" spans="1:20" x14ac:dyDescent="0.15">
      <c r="A97">
        <f t="shared" si="3"/>
        <v>93</v>
      </c>
      <c r="B97">
        <f t="shared" si="2"/>
        <v>18.600000000000001</v>
      </c>
      <c r="C97">
        <v>1.5461961030960101</v>
      </c>
      <c r="D97">
        <v>1.7136157751083401</v>
      </c>
      <c r="E97">
        <v>1.75852811336517</v>
      </c>
      <c r="F97">
        <v>2.1049869060516402</v>
      </c>
      <c r="G97">
        <v>2.5200290679931601</v>
      </c>
      <c r="H97">
        <v>2.2308430671691899</v>
      </c>
      <c r="I97">
        <v>2.0833315849304199</v>
      </c>
      <c r="J97">
        <v>1.8164093494415301</v>
      </c>
      <c r="K97">
        <v>1.45450210571289</v>
      </c>
      <c r="L97">
        <v>1.5694822072982799</v>
      </c>
      <c r="M97">
        <v>2.3051817417144802</v>
      </c>
      <c r="N97">
        <v>2.1724481582641602</v>
      </c>
      <c r="O97">
        <v>1.97750115394592</v>
      </c>
      <c r="P97">
        <v>1.8836982250213601</v>
      </c>
      <c r="Q97">
        <v>1.8494900465011599</v>
      </c>
      <c r="R97">
        <v>1.91197502613068</v>
      </c>
      <c r="S97">
        <v>2.0168755054473899</v>
      </c>
      <c r="T97">
        <v>1.73525238037109</v>
      </c>
    </row>
    <row r="98" spans="1:20" x14ac:dyDescent="0.15">
      <c r="A98">
        <f t="shared" si="3"/>
        <v>94</v>
      </c>
      <c r="B98">
        <f t="shared" si="2"/>
        <v>18.8</v>
      </c>
      <c r="C98">
        <v>1.47575759887695</v>
      </c>
      <c r="D98">
        <v>1.4873641729354901</v>
      </c>
      <c r="E98">
        <v>1.79867243766785</v>
      </c>
      <c r="F98">
        <v>1.8503177165985101</v>
      </c>
      <c r="G98">
        <v>2.3147635459899898</v>
      </c>
      <c r="H98">
        <v>2.6473865509033199</v>
      </c>
      <c r="I98">
        <v>2.0375711917877202</v>
      </c>
      <c r="J98">
        <v>1.7270749807357799</v>
      </c>
      <c r="K98">
        <v>1.4410051107406601</v>
      </c>
      <c r="L98">
        <v>1.3736389875412001</v>
      </c>
      <c r="M98">
        <v>2.1819801330566402</v>
      </c>
      <c r="N98">
        <v>2.5371408462524401</v>
      </c>
      <c r="O98">
        <v>1.9539549350738501</v>
      </c>
      <c r="P98">
        <v>1.6959924697876001</v>
      </c>
      <c r="Q98">
        <v>1.8381161689758301</v>
      </c>
      <c r="R98">
        <v>1.7591359615325901</v>
      </c>
      <c r="S98">
        <v>1.8214806318283101</v>
      </c>
      <c r="T98">
        <v>2.15004181861877</v>
      </c>
    </row>
    <row r="99" spans="1:20" x14ac:dyDescent="0.15">
      <c r="A99">
        <f t="shared" si="3"/>
        <v>95</v>
      </c>
      <c r="B99">
        <f t="shared" si="2"/>
        <v>19</v>
      </c>
      <c r="C99">
        <v>1.61080729961395</v>
      </c>
      <c r="D99">
        <v>1.4636577367782599</v>
      </c>
      <c r="E99">
        <v>1.9761837720871001</v>
      </c>
      <c r="F99">
        <v>1.7537695169448899</v>
      </c>
      <c r="G99">
        <v>2.29577684402466</v>
      </c>
      <c r="H99">
        <v>2.8767576217651398</v>
      </c>
      <c r="I99">
        <v>2.1213238239288299</v>
      </c>
      <c r="J99">
        <v>1.7845573425293</v>
      </c>
      <c r="K99">
        <v>1.57093966007233</v>
      </c>
      <c r="L99">
        <v>1.3235766887664799</v>
      </c>
      <c r="M99">
        <v>2.1215968132018999</v>
      </c>
      <c r="N99">
        <v>2.769686460495</v>
      </c>
      <c r="O99">
        <v>2.0285074710845898</v>
      </c>
      <c r="P99">
        <v>1.78774762153626</v>
      </c>
      <c r="Q99">
        <v>1.99263167381287</v>
      </c>
      <c r="R99">
        <v>1.66463899612427</v>
      </c>
      <c r="S99">
        <v>1.79635977745056</v>
      </c>
      <c r="T99">
        <v>2.3574962615966801</v>
      </c>
    </row>
    <row r="100" spans="1:20" x14ac:dyDescent="0.15">
      <c r="A100">
        <f t="shared" si="3"/>
        <v>96</v>
      </c>
      <c r="B100">
        <f t="shared" si="2"/>
        <v>19.2</v>
      </c>
      <c r="C100">
        <v>1.43651342391968</v>
      </c>
      <c r="D100">
        <v>1.64863252639771</v>
      </c>
      <c r="E100">
        <v>1.9051426649093599</v>
      </c>
      <c r="F100">
        <v>1.7722640037536601</v>
      </c>
      <c r="G100">
        <v>2.6383526325225799</v>
      </c>
      <c r="H100">
        <v>2.9645948410034202</v>
      </c>
      <c r="I100">
        <v>1.9478068351745601</v>
      </c>
      <c r="J100">
        <v>1.86772561073303</v>
      </c>
      <c r="K100">
        <v>1.6150883436203001</v>
      </c>
      <c r="L100">
        <v>1.3641721010208101</v>
      </c>
      <c r="M100">
        <v>2.3307621479034402</v>
      </c>
      <c r="N100">
        <v>2.73121881484985</v>
      </c>
      <c r="O100">
        <v>1.9010728597641</v>
      </c>
      <c r="P100">
        <v>1.9229377508163501</v>
      </c>
      <c r="Q100">
        <v>1.9542500972747801</v>
      </c>
      <c r="R100">
        <v>1.7361027002334599</v>
      </c>
      <c r="S100">
        <v>2.0661544799804701</v>
      </c>
      <c r="T100">
        <v>2.4302456378936799</v>
      </c>
    </row>
    <row r="101" spans="1:20" x14ac:dyDescent="0.15">
      <c r="A101">
        <f t="shared" si="3"/>
        <v>97</v>
      </c>
      <c r="B101">
        <f t="shared" si="2"/>
        <v>19.399999999999999</v>
      </c>
      <c r="C101">
        <v>1.49848437309265</v>
      </c>
      <c r="D101">
        <v>1.7656943798065201</v>
      </c>
      <c r="E101">
        <v>1.9739456176757799</v>
      </c>
      <c r="F101">
        <v>1.668328166008</v>
      </c>
      <c r="G101">
        <v>2.4172558784484899</v>
      </c>
      <c r="H101">
        <v>3.2062511444091801</v>
      </c>
      <c r="I101">
        <v>1.94066369533539</v>
      </c>
      <c r="J101">
        <v>1.9895539283752399</v>
      </c>
      <c r="K101">
        <v>1.51484179496765</v>
      </c>
      <c r="L101">
        <v>1.20866143703461</v>
      </c>
      <c r="M101">
        <v>2.0478777885436998</v>
      </c>
      <c r="N101">
        <v>3.0796642303466801</v>
      </c>
      <c r="O101">
        <v>1.89165246486664</v>
      </c>
      <c r="P101">
        <v>1.95451331138611</v>
      </c>
      <c r="Q101">
        <v>1.9604476690292401</v>
      </c>
      <c r="R101">
        <v>1.5649162530898999</v>
      </c>
      <c r="S101">
        <v>1.81208825111389</v>
      </c>
      <c r="T101">
        <v>2.6739625930786102</v>
      </c>
    </row>
    <row r="102" spans="1:20" x14ac:dyDescent="0.15">
      <c r="A102">
        <f t="shared" si="3"/>
        <v>98</v>
      </c>
      <c r="B102">
        <f t="shared" si="2"/>
        <v>19.600000000000001</v>
      </c>
      <c r="C102">
        <v>1.4245822429657</v>
      </c>
      <c r="D102">
        <v>2.0916075706481898</v>
      </c>
      <c r="E102">
        <v>1.94861423969269</v>
      </c>
      <c r="F102">
        <v>1.97145211696625</v>
      </c>
      <c r="G102">
        <v>2.50841236114502</v>
      </c>
      <c r="H102">
        <v>2.8063693046569802</v>
      </c>
      <c r="I102">
        <v>1.9838632345199601</v>
      </c>
      <c r="J102">
        <v>2.26502513885498</v>
      </c>
      <c r="K102">
        <v>1.45840656757355</v>
      </c>
      <c r="L102">
        <v>1.4546747207641599</v>
      </c>
      <c r="M102">
        <v>2.3084456920623802</v>
      </c>
      <c r="N102">
        <v>2.7795076370239298</v>
      </c>
      <c r="O102">
        <v>1.92366230487824</v>
      </c>
      <c r="P102">
        <v>2.3155212402343701</v>
      </c>
      <c r="Q102">
        <v>1.8895057439804099</v>
      </c>
      <c r="R102">
        <v>1.83054387569428</v>
      </c>
      <c r="S102">
        <v>1.95959544181824</v>
      </c>
      <c r="T102">
        <v>2.33310151100159</v>
      </c>
    </row>
    <row r="103" spans="1:20" x14ac:dyDescent="0.15">
      <c r="A103">
        <f t="shared" si="3"/>
        <v>99</v>
      </c>
      <c r="B103">
        <f t="shared" si="2"/>
        <v>19.8</v>
      </c>
      <c r="C103">
        <v>1.39389395713806</v>
      </c>
      <c r="D103">
        <v>1.6523789167404199</v>
      </c>
      <c r="E103">
        <v>1.70382416248322</v>
      </c>
      <c r="F103">
        <v>1.8325763940811199</v>
      </c>
      <c r="G103">
        <v>2.5134949684143102</v>
      </c>
      <c r="H103">
        <v>2.9140148162841801</v>
      </c>
      <c r="I103">
        <v>1.96117079257965</v>
      </c>
      <c r="J103">
        <v>1.8335099220275899</v>
      </c>
      <c r="K103">
        <v>1.31774842739105</v>
      </c>
      <c r="L103">
        <v>1.2728850841522199</v>
      </c>
      <c r="M103">
        <v>2.3045198917388898</v>
      </c>
      <c r="N103">
        <v>2.85276198387146</v>
      </c>
      <c r="O103">
        <v>1.8997496366500899</v>
      </c>
      <c r="P103">
        <v>1.9698511362075799</v>
      </c>
      <c r="Q103">
        <v>1.6803350448608401</v>
      </c>
      <c r="R103">
        <v>1.71718573570251</v>
      </c>
      <c r="S103">
        <v>1.99430656433105</v>
      </c>
      <c r="T103">
        <v>2.39019775390625</v>
      </c>
    </row>
    <row r="104" spans="1:20" x14ac:dyDescent="0.15">
      <c r="A104">
        <f t="shared" si="3"/>
        <v>100</v>
      </c>
      <c r="B104">
        <f t="shared" si="2"/>
        <v>20</v>
      </c>
      <c r="C104">
        <v>1.5320559740066499</v>
      </c>
      <c r="D104">
        <v>1.97794473171234</v>
      </c>
      <c r="E104">
        <v>1.8389300107955899</v>
      </c>
      <c r="F104">
        <v>1.8778617382049601</v>
      </c>
      <c r="G104">
        <v>2.5525753498077401</v>
      </c>
      <c r="H104">
        <v>2.9473302364349401</v>
      </c>
      <c r="I104">
        <v>2.1363537311553999</v>
      </c>
      <c r="J104">
        <v>2.1296622753143302</v>
      </c>
      <c r="K104">
        <v>1.4979733228683501</v>
      </c>
      <c r="L104">
        <v>1.3939840793609599</v>
      </c>
      <c r="M104">
        <v>2.2408757209777801</v>
      </c>
      <c r="N104">
        <v>2.8875770568847701</v>
      </c>
      <c r="O104">
        <v>2.0590112209320099</v>
      </c>
      <c r="P104">
        <v>2.2039308547973602</v>
      </c>
      <c r="Q104">
        <v>1.8908897638320901</v>
      </c>
      <c r="R104">
        <v>1.8069386482238801</v>
      </c>
      <c r="S104">
        <v>1.9829847812652599</v>
      </c>
      <c r="T104">
        <v>2.4505186080932599</v>
      </c>
    </row>
    <row r="105" spans="1:20" x14ac:dyDescent="0.15">
      <c r="A105">
        <f t="shared" si="3"/>
        <v>101</v>
      </c>
      <c r="B105">
        <f t="shared" si="2"/>
        <v>20.2</v>
      </c>
      <c r="C105">
        <v>1.2836565971374501</v>
      </c>
      <c r="D105">
        <v>1.6959649324417101</v>
      </c>
      <c r="E105">
        <v>2.01077461242676</v>
      </c>
      <c r="F105">
        <v>2.1706316471099898</v>
      </c>
      <c r="G105">
        <v>2.6964480876922599</v>
      </c>
      <c r="H105">
        <v>2.9809303283691402</v>
      </c>
      <c r="I105">
        <v>1.9176056385040301</v>
      </c>
      <c r="J105">
        <v>1.8296203613281301</v>
      </c>
      <c r="K105">
        <v>1.61682736873627</v>
      </c>
      <c r="L105">
        <v>1.62802505493164</v>
      </c>
      <c r="M105">
        <v>2.4413220882415798</v>
      </c>
      <c r="N105">
        <v>2.87802958488464</v>
      </c>
      <c r="O105">
        <v>1.7748380899429299</v>
      </c>
      <c r="P105">
        <v>1.9814044237136801</v>
      </c>
      <c r="Q105">
        <v>1.9319428205490099</v>
      </c>
      <c r="R105">
        <v>2.0237617492675799</v>
      </c>
      <c r="S105">
        <v>2.08792948722839</v>
      </c>
      <c r="T105">
        <v>2.48435354232788</v>
      </c>
    </row>
    <row r="106" spans="1:20" x14ac:dyDescent="0.15">
      <c r="A106">
        <f t="shared" si="3"/>
        <v>102</v>
      </c>
      <c r="B106">
        <f t="shared" si="2"/>
        <v>20.399999999999999</v>
      </c>
      <c r="C106">
        <v>1.60721671581268</v>
      </c>
      <c r="D106">
        <v>2.0196890830993701</v>
      </c>
      <c r="E106">
        <v>1.8454513549804701</v>
      </c>
      <c r="F106">
        <v>2.0945730209350599</v>
      </c>
      <c r="G106">
        <v>2.5605370998382599</v>
      </c>
      <c r="H106">
        <v>3.0143494606018102</v>
      </c>
      <c r="I106">
        <v>2.0784325599670401</v>
      </c>
      <c r="J106">
        <v>2.05667948722839</v>
      </c>
      <c r="K106">
        <v>1.4858855009078999</v>
      </c>
      <c r="L106">
        <v>1.5486540794372601</v>
      </c>
      <c r="M106">
        <v>2.3398022651672399</v>
      </c>
      <c r="N106">
        <v>2.96222591400146</v>
      </c>
      <c r="O106">
        <v>2.0451917648315399</v>
      </c>
      <c r="P106">
        <v>2.1765615940093999</v>
      </c>
      <c r="Q106">
        <v>1.8013340234756501</v>
      </c>
      <c r="R106">
        <v>1.92443382740021</v>
      </c>
      <c r="S106">
        <v>1.9989618062973</v>
      </c>
      <c r="T106">
        <v>2.5059969425201398</v>
      </c>
    </row>
    <row r="107" spans="1:20" x14ac:dyDescent="0.15">
      <c r="A107">
        <f t="shared" si="3"/>
        <v>103</v>
      </c>
      <c r="B107">
        <f t="shared" si="2"/>
        <v>20.6</v>
      </c>
      <c r="C107">
        <v>1.6277048587799099</v>
      </c>
      <c r="D107">
        <v>1.8910543918609599</v>
      </c>
      <c r="E107">
        <v>1.8486474752426101</v>
      </c>
      <c r="F107">
        <v>1.9941647052764899</v>
      </c>
      <c r="G107">
        <v>2.8583183288574201</v>
      </c>
      <c r="H107">
        <v>2.9411206245422399</v>
      </c>
      <c r="I107">
        <v>2.1476948261261</v>
      </c>
      <c r="J107">
        <v>2.13487696647644</v>
      </c>
      <c r="K107">
        <v>1.3770384788513199</v>
      </c>
      <c r="L107">
        <v>1.50553739070892</v>
      </c>
      <c r="M107">
        <v>2.7088203430175799</v>
      </c>
      <c r="N107">
        <v>2.8955779075622599</v>
      </c>
      <c r="O107">
        <v>2.15889644622803</v>
      </c>
      <c r="P107">
        <v>2.2448315620422399</v>
      </c>
      <c r="Q107">
        <v>1.81660115718842</v>
      </c>
      <c r="R107">
        <v>1.78695440292358</v>
      </c>
      <c r="S107">
        <v>2.2925231456756601</v>
      </c>
      <c r="T107">
        <v>2.4661836624145499</v>
      </c>
    </row>
    <row r="108" spans="1:20" x14ac:dyDescent="0.15">
      <c r="A108">
        <f t="shared" si="3"/>
        <v>104</v>
      </c>
      <c r="B108">
        <f t="shared" si="2"/>
        <v>20.8</v>
      </c>
      <c r="C108">
        <v>1.5582758188247701</v>
      </c>
      <c r="D108">
        <v>1.7561613321304299</v>
      </c>
      <c r="E108">
        <v>1.89952540397644</v>
      </c>
      <c r="F108">
        <v>2.0587356090545699</v>
      </c>
      <c r="G108">
        <v>2.37650799751282</v>
      </c>
      <c r="H108">
        <v>2.9936168193817099</v>
      </c>
      <c r="I108">
        <v>2.0889210700988801</v>
      </c>
      <c r="J108">
        <v>1.8805019855499301</v>
      </c>
      <c r="K108">
        <v>1.4697231054305999</v>
      </c>
      <c r="L108">
        <v>1.5012110471725499</v>
      </c>
      <c r="M108">
        <v>2.24598908424377</v>
      </c>
      <c r="N108">
        <v>2.8664069175720202</v>
      </c>
      <c r="O108">
        <v>2.0425710678100599</v>
      </c>
      <c r="P108">
        <v>2.0333707332611102</v>
      </c>
      <c r="Q108">
        <v>1.86553478240967</v>
      </c>
      <c r="R108">
        <v>1.89055347442627</v>
      </c>
      <c r="S108">
        <v>1.87000513076782</v>
      </c>
      <c r="T108">
        <v>2.45663714408875</v>
      </c>
    </row>
    <row r="109" spans="1:20" x14ac:dyDescent="0.15">
      <c r="A109">
        <f t="shared" si="3"/>
        <v>105</v>
      </c>
      <c r="B109">
        <f t="shared" si="2"/>
        <v>21</v>
      </c>
      <c r="C109">
        <v>1.5571208000183101</v>
      </c>
      <c r="D109">
        <v>1.77148985862732</v>
      </c>
      <c r="E109">
        <v>1.9336222410202</v>
      </c>
      <c r="F109">
        <v>2.1626822948455802</v>
      </c>
      <c r="G109">
        <v>2.0842261314392099</v>
      </c>
      <c r="H109">
        <v>2.75771832466125</v>
      </c>
      <c r="I109">
        <v>2.0453805923461901</v>
      </c>
      <c r="J109">
        <v>2.02060174942017</v>
      </c>
      <c r="K109">
        <v>1.3606747388839699</v>
      </c>
      <c r="L109">
        <v>1.6117756366729701</v>
      </c>
      <c r="M109">
        <v>2.00736308097839</v>
      </c>
      <c r="N109">
        <v>2.72037672996521</v>
      </c>
      <c r="O109">
        <v>2.0142228603363002</v>
      </c>
      <c r="P109">
        <v>2.1015889644622798</v>
      </c>
      <c r="Q109">
        <v>1.7296779155731199</v>
      </c>
      <c r="R109">
        <v>1.9580038785934399</v>
      </c>
      <c r="S109">
        <v>1.5965259075164799</v>
      </c>
      <c r="T109">
        <v>2.2570178508758501</v>
      </c>
    </row>
    <row r="110" spans="1:20" x14ac:dyDescent="0.15">
      <c r="A110">
        <f t="shared" si="3"/>
        <v>106</v>
      </c>
      <c r="B110">
        <f t="shared" si="2"/>
        <v>21.2</v>
      </c>
      <c r="C110">
        <v>1.7516272068023699</v>
      </c>
      <c r="D110">
        <v>1.9936562776565601</v>
      </c>
      <c r="E110">
        <v>1.9283406734466599</v>
      </c>
      <c r="F110">
        <v>2.02112483978271</v>
      </c>
      <c r="G110">
        <v>2.4795875549316402</v>
      </c>
      <c r="H110">
        <v>2.8708231449127202</v>
      </c>
      <c r="I110">
        <v>2.2649667263031001</v>
      </c>
      <c r="J110">
        <v>2.1952700614929199</v>
      </c>
      <c r="K110">
        <v>1.26960396766663</v>
      </c>
      <c r="L110">
        <v>1.9116419553756701</v>
      </c>
      <c r="M110">
        <v>2.4114830493927002</v>
      </c>
      <c r="N110">
        <v>2.74854683876038</v>
      </c>
      <c r="O110">
        <v>2.2079336643218999</v>
      </c>
      <c r="P110">
        <v>2.2823746204376198</v>
      </c>
      <c r="Q110">
        <v>1.68309473991394</v>
      </c>
      <c r="R110">
        <v>2.0420460700988801</v>
      </c>
      <c r="S110">
        <v>1.9849265813827499</v>
      </c>
      <c r="T110">
        <v>2.3399744033813499</v>
      </c>
    </row>
    <row r="111" spans="1:20" x14ac:dyDescent="0.15">
      <c r="A111">
        <f t="shared" si="3"/>
        <v>107</v>
      </c>
      <c r="B111">
        <f t="shared" si="2"/>
        <v>21.4</v>
      </c>
      <c r="C111">
        <v>1.4355112314224201</v>
      </c>
      <c r="D111">
        <v>1.7190520763397199</v>
      </c>
      <c r="E111">
        <v>1.9026173353195199</v>
      </c>
      <c r="F111">
        <v>2.1125063896179199</v>
      </c>
      <c r="G111">
        <v>2.2328071594238299</v>
      </c>
      <c r="H111">
        <v>3.1743125915527299</v>
      </c>
      <c r="I111">
        <v>2.1111004352569598</v>
      </c>
      <c r="J111">
        <v>2.0450248718261701</v>
      </c>
      <c r="K111">
        <v>1.31113421916962</v>
      </c>
      <c r="L111">
        <v>1.9060153961181601</v>
      </c>
      <c r="M111">
        <v>2.1810162067413299</v>
      </c>
      <c r="N111">
        <v>3.05670166015625</v>
      </c>
      <c r="O111">
        <v>1.9608689546585101</v>
      </c>
      <c r="P111">
        <v>2.0969972610473602</v>
      </c>
      <c r="Q111">
        <v>1.7499758005142201</v>
      </c>
      <c r="R111">
        <v>2.1248512268066402</v>
      </c>
      <c r="S111">
        <v>1.7141963243484499</v>
      </c>
      <c r="T111">
        <v>2.65995216369629</v>
      </c>
    </row>
    <row r="112" spans="1:20" x14ac:dyDescent="0.15">
      <c r="A112">
        <f t="shared" si="3"/>
        <v>108</v>
      </c>
      <c r="B112">
        <f t="shared" si="2"/>
        <v>21.6</v>
      </c>
      <c r="C112">
        <v>1.5718138217926001</v>
      </c>
      <c r="D112">
        <v>1.79172480106354</v>
      </c>
      <c r="E112">
        <v>2.11615014076233</v>
      </c>
      <c r="F112">
        <v>1.97317779064178</v>
      </c>
      <c r="G112">
        <v>2.5848491191864</v>
      </c>
      <c r="H112">
        <v>2.8917596340179399</v>
      </c>
      <c r="I112">
        <v>2.0953347682952899</v>
      </c>
      <c r="J112">
        <v>2.0282931327819802</v>
      </c>
      <c r="K112">
        <v>1.62813973426819</v>
      </c>
      <c r="L112">
        <v>1.84908330440521</v>
      </c>
      <c r="M112">
        <v>2.5462262630462602</v>
      </c>
      <c r="N112">
        <v>2.78463959693909</v>
      </c>
      <c r="O112">
        <v>1.99990594387054</v>
      </c>
      <c r="P112">
        <v>2.1044373512268102</v>
      </c>
      <c r="Q112">
        <v>1.96968305110931</v>
      </c>
      <c r="R112">
        <v>2.0126705169677699</v>
      </c>
      <c r="S112">
        <v>2.0665581226348899</v>
      </c>
      <c r="T112">
        <v>2.3691856861114502</v>
      </c>
    </row>
    <row r="113" spans="1:20" x14ac:dyDescent="0.15">
      <c r="A113">
        <f t="shared" si="3"/>
        <v>109</v>
      </c>
      <c r="B113">
        <f t="shared" si="2"/>
        <v>21.8</v>
      </c>
      <c r="C113">
        <v>1.4608428478241</v>
      </c>
      <c r="D113">
        <v>1.92523300647736</v>
      </c>
      <c r="E113">
        <v>2.4384193420410201</v>
      </c>
      <c r="F113">
        <v>1.72657907009125</v>
      </c>
      <c r="G113">
        <v>2.3135123252868701</v>
      </c>
      <c r="H113">
        <v>2.9796350002288801</v>
      </c>
      <c r="I113">
        <v>2.0414016246795699</v>
      </c>
      <c r="J113">
        <v>1.8128081560134901</v>
      </c>
      <c r="K113">
        <v>1.94566822052002</v>
      </c>
      <c r="L113">
        <v>1.5362967252731301</v>
      </c>
      <c r="M113">
        <v>2.1736650466918901</v>
      </c>
      <c r="N113">
        <v>2.8421647548675502</v>
      </c>
      <c r="O113">
        <v>1.9292471408844001</v>
      </c>
      <c r="P113">
        <v>1.9813976287841799</v>
      </c>
      <c r="Q113">
        <v>2.3046405315399201</v>
      </c>
      <c r="R113">
        <v>1.7211771011352499</v>
      </c>
      <c r="S113">
        <v>1.7683789730071999</v>
      </c>
      <c r="T113">
        <v>2.4039566516876198</v>
      </c>
    </row>
    <row r="114" spans="1:20" x14ac:dyDescent="0.15">
      <c r="A114">
        <f t="shared" si="3"/>
        <v>110</v>
      </c>
      <c r="B114">
        <f t="shared" si="2"/>
        <v>22</v>
      </c>
      <c r="C114">
        <v>1.5911843776702901</v>
      </c>
      <c r="D114">
        <v>1.9490954875946001</v>
      </c>
      <c r="E114">
        <v>2.6020631790161102</v>
      </c>
      <c r="F114">
        <v>1.96413314342499</v>
      </c>
      <c r="G114">
        <v>2.2737116813659699</v>
      </c>
      <c r="H114">
        <v>3.1652157306671098</v>
      </c>
      <c r="I114">
        <v>2.0226254463195801</v>
      </c>
      <c r="J114">
        <v>2.0906400680542001</v>
      </c>
      <c r="K114">
        <v>2.0479769706726101</v>
      </c>
      <c r="L114">
        <v>1.6021136045455899</v>
      </c>
      <c r="M114">
        <v>2.3475270271301301</v>
      </c>
      <c r="N114">
        <v>3.0247986316680899</v>
      </c>
      <c r="O114">
        <v>1.97564136981964</v>
      </c>
      <c r="P114">
        <v>2.1510424613952601</v>
      </c>
      <c r="Q114">
        <v>2.3966290950775102</v>
      </c>
      <c r="R114">
        <v>1.86433517932892</v>
      </c>
      <c r="S114">
        <v>1.8830164670944201</v>
      </c>
      <c r="T114">
        <v>2.6258683204650901</v>
      </c>
    </row>
    <row r="115" spans="1:20" x14ac:dyDescent="0.15">
      <c r="A115">
        <f t="shared" si="3"/>
        <v>111</v>
      </c>
      <c r="B115">
        <f t="shared" si="2"/>
        <v>22.2</v>
      </c>
      <c r="C115">
        <v>1.6182488203048699</v>
      </c>
      <c r="D115">
        <v>1.9834507703781099</v>
      </c>
      <c r="E115">
        <v>2.3272275924682599</v>
      </c>
      <c r="F115">
        <v>2.0387940406799299</v>
      </c>
      <c r="G115">
        <v>2.6688380241393999</v>
      </c>
      <c r="H115">
        <v>2.93376493453979</v>
      </c>
      <c r="I115">
        <v>2.1272425651550302</v>
      </c>
      <c r="J115">
        <v>2.1427016258239702</v>
      </c>
      <c r="K115">
        <v>1.7828994989395099</v>
      </c>
      <c r="L115">
        <v>1.7742725610732999</v>
      </c>
      <c r="M115">
        <v>2.6180229187011701</v>
      </c>
      <c r="N115">
        <v>2.8721225261688201</v>
      </c>
      <c r="O115">
        <v>2.0244200229644802</v>
      </c>
      <c r="P115">
        <v>2.2404577732086199</v>
      </c>
      <c r="Q115">
        <v>2.1273350715637198</v>
      </c>
      <c r="R115">
        <v>1.9620105028152499</v>
      </c>
      <c r="S115">
        <v>2.1671612262725799</v>
      </c>
      <c r="T115">
        <v>2.4419162273407</v>
      </c>
    </row>
    <row r="116" spans="1:20" x14ac:dyDescent="0.15">
      <c r="A116">
        <f t="shared" si="3"/>
        <v>112</v>
      </c>
      <c r="B116">
        <f t="shared" si="2"/>
        <v>22.4</v>
      </c>
      <c r="C116">
        <v>1.4200531244278001</v>
      </c>
      <c r="D116">
        <v>1.7154815196991</v>
      </c>
      <c r="E116">
        <v>2.2810206413268999</v>
      </c>
      <c r="F116">
        <v>1.8115637302398699</v>
      </c>
      <c r="G116">
        <v>2.76042532920837</v>
      </c>
      <c r="H116">
        <v>2.78845119476318</v>
      </c>
      <c r="I116">
        <v>1.9587535858154299</v>
      </c>
      <c r="J116">
        <v>1.99902975559235</v>
      </c>
      <c r="K116">
        <v>1.6847938299179099</v>
      </c>
      <c r="L116">
        <v>1.6019024848937999</v>
      </c>
      <c r="M116">
        <v>2.6910920143127401</v>
      </c>
      <c r="N116">
        <v>2.6754214763641402</v>
      </c>
      <c r="O116">
        <v>1.8622734546661399</v>
      </c>
      <c r="P116">
        <v>2.0637347698211701</v>
      </c>
      <c r="Q116">
        <v>2.1213467121124299</v>
      </c>
      <c r="R116">
        <v>1.7693670988082899</v>
      </c>
      <c r="S116">
        <v>2.21125364303589</v>
      </c>
      <c r="T116">
        <v>2.2354536056518599</v>
      </c>
    </row>
    <row r="117" spans="1:20" x14ac:dyDescent="0.15">
      <c r="A117">
        <f t="shared" si="3"/>
        <v>113</v>
      </c>
      <c r="B117">
        <f t="shared" si="2"/>
        <v>22.6</v>
      </c>
      <c r="C117">
        <v>1.47144722938538</v>
      </c>
      <c r="D117">
        <v>2.1406180858612101</v>
      </c>
      <c r="E117">
        <v>2.3672647476196298</v>
      </c>
      <c r="F117">
        <v>1.58536577224731</v>
      </c>
      <c r="G117">
        <v>3.06484794616699</v>
      </c>
      <c r="H117">
        <v>3.3592476844787602</v>
      </c>
      <c r="I117">
        <v>2.0012042522430402</v>
      </c>
      <c r="J117">
        <v>2.0838675498962398</v>
      </c>
      <c r="K117">
        <v>1.8043570518493699</v>
      </c>
      <c r="L117">
        <v>1.4428898096084599</v>
      </c>
      <c r="M117">
        <v>2.8837692737579301</v>
      </c>
      <c r="N117">
        <v>3.2275311946868901</v>
      </c>
      <c r="O117">
        <v>1.9193022251129199</v>
      </c>
      <c r="P117">
        <v>2.2053625583648699</v>
      </c>
      <c r="Q117">
        <v>2.1733131408691402</v>
      </c>
      <c r="R117">
        <v>1.61416888237</v>
      </c>
      <c r="S117">
        <v>2.4994909763336199</v>
      </c>
      <c r="T117">
        <v>2.8460056781768799</v>
      </c>
    </row>
    <row r="118" spans="1:20" x14ac:dyDescent="0.15">
      <c r="A118">
        <f t="shared" si="3"/>
        <v>114</v>
      </c>
      <c r="B118">
        <f t="shared" si="2"/>
        <v>22.8</v>
      </c>
      <c r="C118">
        <v>1.4369637966155999</v>
      </c>
      <c r="D118">
        <v>1.82782590389252</v>
      </c>
      <c r="E118">
        <v>2.0372352600097701</v>
      </c>
      <c r="F118">
        <v>1.7440034151077299</v>
      </c>
      <c r="G118">
        <v>2.7708642482757599</v>
      </c>
      <c r="H118">
        <v>3.2807147502899201</v>
      </c>
      <c r="I118">
        <v>2.0577242374420202</v>
      </c>
      <c r="J118">
        <v>1.9084551334381099</v>
      </c>
      <c r="K118">
        <v>1.3800251483917201</v>
      </c>
      <c r="L118">
        <v>1.4493682384491</v>
      </c>
      <c r="M118">
        <v>2.63748979568481</v>
      </c>
      <c r="N118">
        <v>2.9906747341156001</v>
      </c>
      <c r="O118">
        <v>1.9748128652572601</v>
      </c>
      <c r="P118">
        <v>1.9536600112914999</v>
      </c>
      <c r="Q118">
        <v>1.8311458826065099</v>
      </c>
      <c r="R118">
        <v>1.66926205158234</v>
      </c>
      <c r="S118">
        <v>2.22140693664551</v>
      </c>
      <c r="T118">
        <v>2.68598556518555</v>
      </c>
    </row>
    <row r="119" spans="1:20" x14ac:dyDescent="0.15">
      <c r="A119">
        <f t="shared" si="3"/>
        <v>115</v>
      </c>
      <c r="B119">
        <f t="shared" si="2"/>
        <v>23</v>
      </c>
      <c r="C119">
        <v>1.4180612564086901</v>
      </c>
      <c r="D119">
        <v>1.90465307235718</v>
      </c>
      <c r="E119">
        <v>1.7593975067138701</v>
      </c>
      <c r="F119">
        <v>1.7862125635147099</v>
      </c>
      <c r="G119">
        <v>2.99968314170837</v>
      </c>
      <c r="H119">
        <v>2.9601175785064702</v>
      </c>
      <c r="I119">
        <v>1.94571650028229</v>
      </c>
      <c r="J119">
        <v>2.2220325469970699</v>
      </c>
      <c r="K119">
        <v>1.196662068367</v>
      </c>
      <c r="L119">
        <v>1.6890722513198899</v>
      </c>
      <c r="M119">
        <v>2.8099067211151101</v>
      </c>
      <c r="N119">
        <v>2.6859803199768102</v>
      </c>
      <c r="O119">
        <v>1.911705493927</v>
      </c>
      <c r="P119">
        <v>2.2482845783233598</v>
      </c>
      <c r="Q119">
        <v>1.4574134349823</v>
      </c>
      <c r="R119">
        <v>1.78653216362</v>
      </c>
      <c r="S119">
        <v>2.44895315170288</v>
      </c>
      <c r="T119">
        <v>2.3766095638275102</v>
      </c>
    </row>
    <row r="120" spans="1:20" x14ac:dyDescent="0.15">
      <c r="A120">
        <f t="shared" si="3"/>
        <v>116</v>
      </c>
      <c r="B120">
        <f t="shared" si="2"/>
        <v>23.2</v>
      </c>
      <c r="C120">
        <v>1.5378996133804299</v>
      </c>
      <c r="D120">
        <v>1.8057658672332799</v>
      </c>
      <c r="E120">
        <v>2.0917391777038601</v>
      </c>
      <c r="F120">
        <v>2.1045231819152801</v>
      </c>
      <c r="G120">
        <v>2.4501569271087602</v>
      </c>
      <c r="H120">
        <v>2.0651414394378702</v>
      </c>
      <c r="I120">
        <v>2.0882973670959499</v>
      </c>
      <c r="J120">
        <v>2.1400985717773402</v>
      </c>
      <c r="K120">
        <v>1.4716588258743299</v>
      </c>
      <c r="L120">
        <v>1.9394189119339</v>
      </c>
      <c r="M120">
        <v>2.4216830730438201</v>
      </c>
      <c r="N120">
        <v>2.0919222831726101</v>
      </c>
      <c r="O120">
        <v>2.0371749401092498</v>
      </c>
      <c r="P120">
        <v>2.1801550388336199</v>
      </c>
      <c r="Q120">
        <v>1.9145377874374401</v>
      </c>
      <c r="R120">
        <v>2.0956864356994598</v>
      </c>
      <c r="S120">
        <v>1.9969779253005999</v>
      </c>
      <c r="T120">
        <v>1.5197566747665401</v>
      </c>
    </row>
    <row r="121" spans="1:20" x14ac:dyDescent="0.15">
      <c r="A121">
        <f t="shared" si="3"/>
        <v>117</v>
      </c>
      <c r="B121">
        <f t="shared" si="2"/>
        <v>23.4</v>
      </c>
      <c r="C121">
        <v>1.49142098426819</v>
      </c>
      <c r="D121">
        <v>1.73895931243896</v>
      </c>
      <c r="E121">
        <v>1.67500460147858</v>
      </c>
      <c r="F121">
        <v>2.2617535591125502</v>
      </c>
      <c r="G121">
        <v>2.4637894630432098</v>
      </c>
      <c r="H121">
        <v>2.5403637886047399</v>
      </c>
      <c r="I121">
        <v>2.0480511188507098</v>
      </c>
      <c r="J121">
        <v>2.0260429382324201</v>
      </c>
      <c r="K121">
        <v>1.13049912452698</v>
      </c>
      <c r="L121">
        <v>1.8110147714614899</v>
      </c>
      <c r="M121">
        <v>2.46344089508057</v>
      </c>
      <c r="N121">
        <v>2.3599009513854998</v>
      </c>
      <c r="O121">
        <v>2.04150295257568</v>
      </c>
      <c r="P121">
        <v>2.05511450767517</v>
      </c>
      <c r="Q121">
        <v>1.5912295579910301</v>
      </c>
      <c r="R121">
        <v>2.1203038692474401</v>
      </c>
      <c r="S121">
        <v>2.0239171981811501</v>
      </c>
      <c r="T121">
        <v>1.8797740936279299</v>
      </c>
    </row>
    <row r="122" spans="1:20" x14ac:dyDescent="0.15">
      <c r="A122">
        <f t="shared" si="3"/>
        <v>118</v>
      </c>
      <c r="B122">
        <f t="shared" si="2"/>
        <v>23.6</v>
      </c>
      <c r="C122">
        <v>1.5712540149688701</v>
      </c>
      <c r="D122">
        <v>1.82618367671967</v>
      </c>
      <c r="E122">
        <v>1.7333612442016599</v>
      </c>
      <c r="F122">
        <v>1.8942393064498899</v>
      </c>
      <c r="G122">
        <v>2.7771787643432599</v>
      </c>
      <c r="H122">
        <v>2.2250773906707799</v>
      </c>
      <c r="I122">
        <v>2.06540727615356</v>
      </c>
      <c r="J122">
        <v>1.92680644989014</v>
      </c>
      <c r="K122">
        <v>1.3214961290359499</v>
      </c>
      <c r="L122">
        <v>1.70649349689484</v>
      </c>
      <c r="M122">
        <v>2.5695161819457999</v>
      </c>
      <c r="N122">
        <v>2.127108335495</v>
      </c>
      <c r="O122">
        <v>2.0509266853332502</v>
      </c>
      <c r="P122">
        <v>2.0669806003570601</v>
      </c>
      <c r="Q122">
        <v>1.7352149486541699</v>
      </c>
      <c r="R122">
        <v>1.9279874563217201</v>
      </c>
      <c r="S122">
        <v>2.2394537925720202</v>
      </c>
      <c r="T122">
        <v>1.62921595573425</v>
      </c>
    </row>
    <row r="123" spans="1:20" x14ac:dyDescent="0.15">
      <c r="A123">
        <f t="shared" si="3"/>
        <v>119</v>
      </c>
      <c r="B123">
        <f t="shared" si="2"/>
        <v>23.8</v>
      </c>
      <c r="C123">
        <v>1.5561318397521999</v>
      </c>
      <c r="D123">
        <v>2.03076839447021</v>
      </c>
      <c r="E123">
        <v>1.8467590808868399</v>
      </c>
      <c r="F123">
        <v>1.6673488616943399</v>
      </c>
      <c r="G123">
        <v>2.7812583446502699</v>
      </c>
      <c r="H123">
        <v>2.23537945747375</v>
      </c>
      <c r="I123">
        <v>2.18262791633606</v>
      </c>
      <c r="J123">
        <v>2.1344041824340798</v>
      </c>
      <c r="K123">
        <v>1.25174713134766</v>
      </c>
      <c r="L123">
        <v>1.6692478656768801</v>
      </c>
      <c r="M123">
        <v>2.51680707931519</v>
      </c>
      <c r="N123">
        <v>2.2593138217925999</v>
      </c>
      <c r="O123">
        <v>2.1364700794220002</v>
      </c>
      <c r="P123">
        <v>2.1457834243774401</v>
      </c>
      <c r="Q123">
        <v>1.7167929410934399</v>
      </c>
      <c r="R123">
        <v>1.7588627338409399</v>
      </c>
      <c r="S123">
        <v>2.30527997016907</v>
      </c>
      <c r="T123">
        <v>1.81860888004303</v>
      </c>
    </row>
    <row r="124" spans="1:20" x14ac:dyDescent="0.15">
      <c r="A124">
        <f t="shared" si="3"/>
        <v>120</v>
      </c>
      <c r="B124">
        <f t="shared" si="2"/>
        <v>24</v>
      </c>
      <c r="C124">
        <v>1.5665748119354199</v>
      </c>
      <c r="D124">
        <v>1.8977073431014999</v>
      </c>
      <c r="E124">
        <v>1.7623586654663099</v>
      </c>
      <c r="F124">
        <v>1.7897973060607899</v>
      </c>
      <c r="G124">
        <v>3.2119123935699498</v>
      </c>
      <c r="H124">
        <v>2.3723390102386501</v>
      </c>
      <c r="I124">
        <v>2.0938770771026598</v>
      </c>
      <c r="J124">
        <v>2.0783419609069802</v>
      </c>
      <c r="K124">
        <v>1.0957676172256501</v>
      </c>
      <c r="L124">
        <v>1.61159336566925</v>
      </c>
      <c r="M124">
        <v>2.8858089447021502</v>
      </c>
      <c r="N124">
        <v>2.1884701251983598</v>
      </c>
      <c r="O124">
        <v>2.0621294975280802</v>
      </c>
      <c r="P124">
        <v>2.0319769382476802</v>
      </c>
      <c r="Q124">
        <v>1.6048331260681199</v>
      </c>
      <c r="R124">
        <v>1.7753723859787001</v>
      </c>
      <c r="S124">
        <v>2.6713306903839098</v>
      </c>
      <c r="T124">
        <v>1.7642558813095099</v>
      </c>
    </row>
    <row r="125" spans="1:20" x14ac:dyDescent="0.15">
      <c r="A125">
        <f t="shared" si="3"/>
        <v>121</v>
      </c>
      <c r="B125">
        <f t="shared" si="2"/>
        <v>24.2</v>
      </c>
      <c r="C125">
        <v>1.7057963609695399</v>
      </c>
      <c r="D125">
        <v>2.17314624786377</v>
      </c>
      <c r="E125">
        <v>1.7097465991973899</v>
      </c>
      <c r="F125">
        <v>2.1106276512146001</v>
      </c>
      <c r="G125">
        <v>3.4961295127868701</v>
      </c>
      <c r="H125">
        <v>2.5447902679443399</v>
      </c>
      <c r="I125">
        <v>2.2555572986602801</v>
      </c>
      <c r="J125">
        <v>2.2535314559936501</v>
      </c>
      <c r="K125">
        <v>1.1028923988342301</v>
      </c>
      <c r="L125">
        <v>2.0386385917663601</v>
      </c>
      <c r="M125">
        <v>3.1559631824493399</v>
      </c>
      <c r="N125">
        <v>2.5174934864044198</v>
      </c>
      <c r="O125">
        <v>2.1610743999481201</v>
      </c>
      <c r="P125">
        <v>2.3072376251220699</v>
      </c>
      <c r="Q125">
        <v>1.6296346187591599</v>
      </c>
      <c r="R125">
        <v>2.1512799263000502</v>
      </c>
      <c r="S125">
        <v>2.96115303039551</v>
      </c>
      <c r="T125">
        <v>2.0839717388153098</v>
      </c>
    </row>
    <row r="126" spans="1:20" x14ac:dyDescent="0.15">
      <c r="A126">
        <f t="shared" si="3"/>
        <v>122</v>
      </c>
      <c r="B126">
        <f t="shared" si="2"/>
        <v>24.4</v>
      </c>
      <c r="C126">
        <v>1.7119385004043599</v>
      </c>
      <c r="D126">
        <v>2.1290874481201199</v>
      </c>
      <c r="E126">
        <v>1.72992432117462</v>
      </c>
      <c r="F126">
        <v>1.7067900896072401</v>
      </c>
      <c r="G126">
        <v>3.3605666160583501</v>
      </c>
      <c r="H126">
        <v>2.8608088493347199</v>
      </c>
      <c r="I126">
        <v>2.24131059646606</v>
      </c>
      <c r="J126">
        <v>2.2026069164276101</v>
      </c>
      <c r="K126">
        <v>1.22804987430573</v>
      </c>
      <c r="L126">
        <v>1.87894415855408</v>
      </c>
      <c r="M126">
        <v>3.05414915084839</v>
      </c>
      <c r="N126">
        <v>2.7225201129913299</v>
      </c>
      <c r="O126">
        <v>2.21485495567322</v>
      </c>
      <c r="P126">
        <v>2.2299623489379901</v>
      </c>
      <c r="Q126">
        <v>1.66475689411163</v>
      </c>
      <c r="R126">
        <v>1.84009790420532</v>
      </c>
      <c r="S126">
        <v>2.9048712253570601</v>
      </c>
      <c r="T126">
        <v>2.3122906684875502</v>
      </c>
    </row>
    <row r="127" spans="1:20" x14ac:dyDescent="0.15">
      <c r="A127">
        <f t="shared" si="3"/>
        <v>123</v>
      </c>
      <c r="B127">
        <f t="shared" si="2"/>
        <v>24.6</v>
      </c>
      <c r="C127">
        <v>1.6030404567718499</v>
      </c>
      <c r="D127">
        <v>1.9924969673156701</v>
      </c>
      <c r="E127">
        <v>1.7451139688491799</v>
      </c>
      <c r="F127">
        <v>1.7653604745864899</v>
      </c>
      <c r="G127">
        <v>3.1947715282440199</v>
      </c>
      <c r="H127">
        <v>2.44282126426697</v>
      </c>
      <c r="I127">
        <v>2.1737079620361301</v>
      </c>
      <c r="J127">
        <v>1.9873343706130999</v>
      </c>
      <c r="K127">
        <v>1.2513023614883401</v>
      </c>
      <c r="L127">
        <v>1.6839286088943499</v>
      </c>
      <c r="M127">
        <v>2.9016690254211399</v>
      </c>
      <c r="N127">
        <v>2.2464845180511501</v>
      </c>
      <c r="O127">
        <v>2.1242578029632599</v>
      </c>
      <c r="P127">
        <v>2.0840406417846702</v>
      </c>
      <c r="Q127">
        <v>1.7279627323150599</v>
      </c>
      <c r="R127">
        <v>1.72147536277771</v>
      </c>
      <c r="S127">
        <v>2.6999132633209202</v>
      </c>
      <c r="T127">
        <v>1.88325011730194</v>
      </c>
    </row>
    <row r="128" spans="1:20" x14ac:dyDescent="0.15">
      <c r="A128">
        <f t="shared" si="3"/>
        <v>124</v>
      </c>
      <c r="B128">
        <f t="shared" si="2"/>
        <v>24.8</v>
      </c>
      <c r="C128">
        <v>1.6757016181945801</v>
      </c>
      <c r="D128">
        <v>1.93262279033661</v>
      </c>
      <c r="E128">
        <v>1.68251693248749</v>
      </c>
      <c r="F128">
        <v>1.69693827629089</v>
      </c>
      <c r="G128">
        <v>2.9065921306610099</v>
      </c>
      <c r="H128">
        <v>2.54356837272644</v>
      </c>
      <c r="I128">
        <v>2.12483429908752</v>
      </c>
      <c r="J128">
        <v>2.2027995586395299</v>
      </c>
      <c r="K128">
        <v>1.1268610954284699</v>
      </c>
      <c r="L128">
        <v>1.72164034843445</v>
      </c>
      <c r="M128">
        <v>2.7979969978332502</v>
      </c>
      <c r="N128">
        <v>2.4502534866332999</v>
      </c>
      <c r="O128">
        <v>2.0801582336425799</v>
      </c>
      <c r="P128">
        <v>2.1981437206268302</v>
      </c>
      <c r="Q128">
        <v>1.6608748435974101</v>
      </c>
      <c r="R128">
        <v>1.81193959712982</v>
      </c>
      <c r="S128">
        <v>2.5438570976257302</v>
      </c>
      <c r="T128">
        <v>1.9818247556686399</v>
      </c>
    </row>
    <row r="129" spans="1:20" x14ac:dyDescent="0.15">
      <c r="A129">
        <f t="shared" si="3"/>
        <v>125</v>
      </c>
      <c r="B129">
        <f t="shared" si="2"/>
        <v>25</v>
      </c>
      <c r="C129">
        <v>1.61806499958038</v>
      </c>
      <c r="D129">
        <v>1.7248244285583501</v>
      </c>
      <c r="E129">
        <v>1.67443859577179</v>
      </c>
      <c r="F129">
        <v>1.9914963245391799</v>
      </c>
      <c r="G129">
        <v>2.9077172279357901</v>
      </c>
      <c r="H129">
        <v>2.5564379692077601</v>
      </c>
      <c r="I129">
        <v>2.1295192241668701</v>
      </c>
      <c r="J129">
        <v>1.99968242645264</v>
      </c>
      <c r="K129">
        <v>1.21629679203033</v>
      </c>
      <c r="L129">
        <v>1.6825265884399401</v>
      </c>
      <c r="M129">
        <v>2.5902962684631299</v>
      </c>
      <c r="N129">
        <v>2.4455013275146502</v>
      </c>
      <c r="O129">
        <v>2.07294869422913</v>
      </c>
      <c r="P129">
        <v>1.9980226755142201</v>
      </c>
      <c r="Q129">
        <v>1.67169713973999</v>
      </c>
      <c r="R129">
        <v>1.89954125881195</v>
      </c>
      <c r="S129">
        <v>2.4314980506896999</v>
      </c>
      <c r="T129">
        <v>2.0086483955383301</v>
      </c>
    </row>
    <row r="130" spans="1:20" x14ac:dyDescent="0.15">
      <c r="A130">
        <f t="shared" si="3"/>
        <v>126</v>
      </c>
      <c r="B130">
        <f t="shared" si="2"/>
        <v>25.2</v>
      </c>
      <c r="C130">
        <v>1.7480503320694001</v>
      </c>
      <c r="D130">
        <v>1.73221695423126</v>
      </c>
      <c r="E130">
        <v>1.8581526279449501</v>
      </c>
      <c r="F130">
        <v>1.9594085216522199</v>
      </c>
      <c r="G130">
        <v>2.5137531757354701</v>
      </c>
      <c r="H130">
        <v>2.7333853244781499</v>
      </c>
      <c r="I130">
        <v>2.1988034248352002</v>
      </c>
      <c r="J130">
        <v>2.0946753025054901</v>
      </c>
      <c r="K130">
        <v>1.24128258228302</v>
      </c>
      <c r="L130">
        <v>1.8193556070327801</v>
      </c>
      <c r="M130">
        <v>2.1696441173553498</v>
      </c>
      <c r="N130">
        <v>2.4741873741149898</v>
      </c>
      <c r="O130">
        <v>2.15521264076233</v>
      </c>
      <c r="P130">
        <v>2.14696598052979</v>
      </c>
      <c r="Q130">
        <v>1.7334170341491699</v>
      </c>
      <c r="R130">
        <v>1.9597136974334699</v>
      </c>
      <c r="S130">
        <v>2.0171229839325</v>
      </c>
      <c r="T130">
        <v>2.0888936519622798</v>
      </c>
    </row>
    <row r="131" spans="1:20" x14ac:dyDescent="0.15">
      <c r="A131">
        <f t="shared" si="3"/>
        <v>127</v>
      </c>
      <c r="B131">
        <f t="shared" si="2"/>
        <v>25.4</v>
      </c>
      <c r="C131">
        <v>1.8601702451705899</v>
      </c>
      <c r="D131">
        <v>1.6913079023361199</v>
      </c>
      <c r="E131">
        <v>1.8425722122192401</v>
      </c>
      <c r="F131">
        <v>1.8073810338973999</v>
      </c>
      <c r="G131">
        <v>2.3884131908416699</v>
      </c>
      <c r="H131">
        <v>2.8651757240295401</v>
      </c>
      <c r="I131">
        <v>2.3296360969543501</v>
      </c>
      <c r="J131">
        <v>1.9355551004409799</v>
      </c>
      <c r="K131">
        <v>1.2885285615921001</v>
      </c>
      <c r="L131">
        <v>1.82815170288086</v>
      </c>
      <c r="M131">
        <v>2.1423306465148899</v>
      </c>
      <c r="N131">
        <v>2.6141560077667201</v>
      </c>
      <c r="O131">
        <v>2.2759335041046098</v>
      </c>
      <c r="P131">
        <v>2.0245928764343302</v>
      </c>
      <c r="Q131">
        <v>1.7388072013855</v>
      </c>
      <c r="R131">
        <v>1.9386612176895099</v>
      </c>
      <c r="S131">
        <v>1.8847563266754199</v>
      </c>
      <c r="T131">
        <v>2.2280066013336199</v>
      </c>
    </row>
    <row r="132" spans="1:20" x14ac:dyDescent="0.15">
      <c r="A132">
        <f t="shared" si="3"/>
        <v>128</v>
      </c>
      <c r="B132">
        <f t="shared" si="2"/>
        <v>25.6</v>
      </c>
      <c r="C132">
        <v>1.6261687278747601</v>
      </c>
      <c r="D132">
        <v>1.93364274501801</v>
      </c>
      <c r="E132">
        <v>1.82706022262573</v>
      </c>
      <c r="F132">
        <v>1.9649364948272701</v>
      </c>
      <c r="G132">
        <v>2.1943395137786901</v>
      </c>
      <c r="H132">
        <v>2.7933335304260298</v>
      </c>
      <c r="I132">
        <v>2.1764831542968701</v>
      </c>
      <c r="J132">
        <v>2.1203293800353999</v>
      </c>
      <c r="K132">
        <v>1.4207062721252399</v>
      </c>
      <c r="L132">
        <v>1.8458819389343299</v>
      </c>
      <c r="M132">
        <v>1.9875060319900499</v>
      </c>
      <c r="N132">
        <v>2.50807428359985</v>
      </c>
      <c r="O132">
        <v>2.1133060455322301</v>
      </c>
      <c r="P132">
        <v>2.2154221534728999</v>
      </c>
      <c r="Q132">
        <v>1.8272106647491499</v>
      </c>
      <c r="R132">
        <v>2.0080122947692902</v>
      </c>
      <c r="S132">
        <v>1.7907327413559</v>
      </c>
      <c r="T132">
        <v>2.1495838165283199</v>
      </c>
    </row>
    <row r="133" spans="1:20" x14ac:dyDescent="0.15">
      <c r="A133">
        <f t="shared" si="3"/>
        <v>129</v>
      </c>
      <c r="B133">
        <f t="shared" ref="B133:B196" si="4">A133/5</f>
        <v>25.8</v>
      </c>
      <c r="C133">
        <v>1.51997017860413</v>
      </c>
      <c r="D133">
        <v>1.8568149805069001</v>
      </c>
      <c r="E133">
        <v>2.1033179759979199</v>
      </c>
      <c r="F133">
        <v>1.98072409629822</v>
      </c>
      <c r="G133">
        <v>2.3826644420623802</v>
      </c>
      <c r="H133">
        <v>2.5916790962219198</v>
      </c>
      <c r="I133">
        <v>2.16030669212341</v>
      </c>
      <c r="J133">
        <v>2.2272782325744598</v>
      </c>
      <c r="K133">
        <v>1.5612157583236701</v>
      </c>
      <c r="L133">
        <v>1.6674051284789999</v>
      </c>
      <c r="M133">
        <v>2.0979735851287802</v>
      </c>
      <c r="N133">
        <v>2.3933739662170401</v>
      </c>
      <c r="O133">
        <v>2.0139274597168</v>
      </c>
      <c r="P133">
        <v>2.22276639938354</v>
      </c>
      <c r="Q133">
        <v>2.0099575519561799</v>
      </c>
      <c r="R133">
        <v>1.92443799972534</v>
      </c>
      <c r="S133">
        <v>1.9216015338897701</v>
      </c>
      <c r="T133">
        <v>1.9592592716217001</v>
      </c>
    </row>
    <row r="134" spans="1:20" x14ac:dyDescent="0.15">
      <c r="A134">
        <f t="shared" ref="A134:A197" si="5">A133+1</f>
        <v>130</v>
      </c>
      <c r="B134">
        <f t="shared" si="4"/>
        <v>26</v>
      </c>
      <c r="C134">
        <v>1.6024428606033301</v>
      </c>
      <c r="D134">
        <v>1.7283643484115601</v>
      </c>
      <c r="E134">
        <v>1.88781118392944</v>
      </c>
      <c r="F134">
        <v>1.93473792076111</v>
      </c>
      <c r="G134">
        <v>2.3330941200256299</v>
      </c>
      <c r="H134">
        <v>2.3309478759765598</v>
      </c>
      <c r="I134">
        <v>2.12601590156555</v>
      </c>
      <c r="J134">
        <v>1.9698632955551101</v>
      </c>
      <c r="K134">
        <v>1.2673650979995701</v>
      </c>
      <c r="L134">
        <v>1.7892203330993699</v>
      </c>
      <c r="M134">
        <v>2.0155513286590598</v>
      </c>
      <c r="N134">
        <v>2.2063696384429901</v>
      </c>
      <c r="O134">
        <v>2.07242035865784</v>
      </c>
      <c r="P134">
        <v>1.93589580059052</v>
      </c>
      <c r="Q134">
        <v>1.75612533092499</v>
      </c>
      <c r="R134">
        <v>2.03006815910339</v>
      </c>
      <c r="S134">
        <v>1.8359000682830799</v>
      </c>
      <c r="T134">
        <v>1.7522908449173</v>
      </c>
    </row>
    <row r="135" spans="1:20" x14ac:dyDescent="0.15">
      <c r="A135">
        <f t="shared" si="5"/>
        <v>131</v>
      </c>
      <c r="B135">
        <f t="shared" si="4"/>
        <v>26.2</v>
      </c>
      <c r="C135">
        <v>1.4952018260955799</v>
      </c>
      <c r="D135">
        <v>1.9187382459640501</v>
      </c>
      <c r="E135">
        <v>2.0063490867614702</v>
      </c>
      <c r="F135">
        <v>2.0233469009399401</v>
      </c>
      <c r="G135">
        <v>2.4358704090118399</v>
      </c>
      <c r="H135">
        <v>2.3864758014678999</v>
      </c>
      <c r="I135">
        <v>2.0281059741973899</v>
      </c>
      <c r="J135">
        <v>2.1662538051605198</v>
      </c>
      <c r="K135">
        <v>1.4685617685318</v>
      </c>
      <c r="L135">
        <v>2.0037899017334002</v>
      </c>
      <c r="M135">
        <v>2.04512596130371</v>
      </c>
      <c r="N135">
        <v>2.24632740020752</v>
      </c>
      <c r="O135">
        <v>1.96987676620483</v>
      </c>
      <c r="P135">
        <v>2.2417569160461399</v>
      </c>
      <c r="Q135">
        <v>1.7619115114212001</v>
      </c>
      <c r="R135">
        <v>2.12901759147644</v>
      </c>
      <c r="S135">
        <v>1.94076180458069</v>
      </c>
      <c r="T135">
        <v>1.82147240638733</v>
      </c>
    </row>
    <row r="136" spans="1:20" x14ac:dyDescent="0.15">
      <c r="A136">
        <f t="shared" si="5"/>
        <v>132</v>
      </c>
      <c r="B136">
        <f t="shared" si="4"/>
        <v>26.4</v>
      </c>
      <c r="C136">
        <v>1.57772469520569</v>
      </c>
      <c r="D136">
        <v>1.86009097099304</v>
      </c>
      <c r="E136">
        <v>1.9397891759872401</v>
      </c>
      <c r="F136">
        <v>2.0007593631744398</v>
      </c>
      <c r="G136">
        <v>2.3890478610992401</v>
      </c>
      <c r="H136">
        <v>2.35056376457214</v>
      </c>
      <c r="I136">
        <v>2.1024687290191602</v>
      </c>
      <c r="J136">
        <v>2.0624866485595699</v>
      </c>
      <c r="K136">
        <v>1.36359858512878</v>
      </c>
      <c r="L136">
        <v>2.0480773448944101</v>
      </c>
      <c r="M136">
        <v>1.9933769702911399</v>
      </c>
      <c r="N136">
        <v>2.1744449138641402</v>
      </c>
      <c r="O136">
        <v>2.0839829444885298</v>
      </c>
      <c r="P136">
        <v>2.08633685112</v>
      </c>
      <c r="Q136">
        <v>1.74838638305664</v>
      </c>
      <c r="R136">
        <v>2.1140196323394802</v>
      </c>
      <c r="S136">
        <v>1.8356192111969001</v>
      </c>
      <c r="T136">
        <v>1.8034918308258101</v>
      </c>
    </row>
    <row r="137" spans="1:20" x14ac:dyDescent="0.15">
      <c r="A137">
        <f t="shared" si="5"/>
        <v>133</v>
      </c>
      <c r="B137">
        <f t="shared" si="4"/>
        <v>26.6</v>
      </c>
      <c r="C137">
        <v>1.62048292160034</v>
      </c>
      <c r="D137">
        <v>1.8240705728530899</v>
      </c>
      <c r="E137">
        <v>1.8992493152618399</v>
      </c>
      <c r="F137">
        <v>2.0754930973053001</v>
      </c>
      <c r="G137">
        <v>2.2837438583374001</v>
      </c>
      <c r="H137">
        <v>2.5576951503753702</v>
      </c>
      <c r="I137">
        <v>2.1508333683013898</v>
      </c>
      <c r="J137">
        <v>2.0191290378570601</v>
      </c>
      <c r="K137">
        <v>1.3720049858093299</v>
      </c>
      <c r="L137">
        <v>2.0181124210357702</v>
      </c>
      <c r="M137">
        <v>1.76492023468018</v>
      </c>
      <c r="N137">
        <v>2.3158013820648198</v>
      </c>
      <c r="O137">
        <v>2.1510958671569802</v>
      </c>
      <c r="P137">
        <v>1.9502424001693699</v>
      </c>
      <c r="Q137">
        <v>1.7729115486145</v>
      </c>
      <c r="R137">
        <v>2.1836671829223602</v>
      </c>
      <c r="S137">
        <v>1.74400651454926</v>
      </c>
      <c r="T137">
        <v>2.0350987911224401</v>
      </c>
    </row>
    <row r="138" spans="1:20" x14ac:dyDescent="0.15">
      <c r="A138">
        <f t="shared" si="5"/>
        <v>134</v>
      </c>
      <c r="B138">
        <f t="shared" si="4"/>
        <v>26.8</v>
      </c>
      <c r="C138">
        <v>1.6188662052154501</v>
      </c>
      <c r="D138">
        <v>1.76489865779877</v>
      </c>
      <c r="E138">
        <v>2.0352556705474898</v>
      </c>
      <c r="F138">
        <v>1.8560552597045901</v>
      </c>
      <c r="G138">
        <v>2.2331428527832</v>
      </c>
      <c r="H138">
        <v>2.56030249595642</v>
      </c>
      <c r="I138">
        <v>2.1815133094787602</v>
      </c>
      <c r="J138">
        <v>1.94729924201965</v>
      </c>
      <c r="K138">
        <v>1.53370308876038</v>
      </c>
      <c r="L138">
        <v>1.81437051296234</v>
      </c>
      <c r="M138">
        <v>1.79292392730713</v>
      </c>
      <c r="N138">
        <v>2.43317675590515</v>
      </c>
      <c r="O138">
        <v>2.0486214160919198</v>
      </c>
      <c r="P138">
        <v>1.8764101266861</v>
      </c>
      <c r="Q138">
        <v>1.8880022764205899</v>
      </c>
      <c r="R138">
        <v>2.0064842700958301</v>
      </c>
      <c r="S138">
        <v>1.7040086984634399</v>
      </c>
      <c r="T138">
        <v>2.0580127239227299</v>
      </c>
    </row>
    <row r="139" spans="1:20" x14ac:dyDescent="0.15">
      <c r="A139">
        <f t="shared" si="5"/>
        <v>135</v>
      </c>
      <c r="B139">
        <f t="shared" si="4"/>
        <v>27</v>
      </c>
      <c r="C139">
        <v>1.75613570213318</v>
      </c>
      <c r="D139">
        <v>1.7354315519332899</v>
      </c>
      <c r="E139">
        <v>2.41367530822754</v>
      </c>
      <c r="F139">
        <v>2.1536448001861599</v>
      </c>
      <c r="G139">
        <v>2.2830328941345202</v>
      </c>
      <c r="H139">
        <v>2.4566524028778098</v>
      </c>
      <c r="I139">
        <v>2.2462062835693399</v>
      </c>
      <c r="J139">
        <v>1.8550932407379199</v>
      </c>
      <c r="K139">
        <v>1.8917478322982799</v>
      </c>
      <c r="L139">
        <v>2.17835545539856</v>
      </c>
      <c r="M139">
        <v>1.8384135961532599</v>
      </c>
      <c r="N139">
        <v>2.2827839851379399</v>
      </c>
      <c r="O139">
        <v>2.1948435306549099</v>
      </c>
      <c r="P139">
        <v>1.8899167776107799</v>
      </c>
      <c r="Q139">
        <v>2.2459352016449001</v>
      </c>
      <c r="R139">
        <v>2.2747526168823202</v>
      </c>
      <c r="S139">
        <v>1.83481574058533</v>
      </c>
      <c r="T139">
        <v>1.94873511791229</v>
      </c>
    </row>
    <row r="140" spans="1:20" x14ac:dyDescent="0.15">
      <c r="A140">
        <f t="shared" si="5"/>
        <v>136</v>
      </c>
      <c r="B140">
        <f t="shared" si="4"/>
        <v>27.2</v>
      </c>
      <c r="C140">
        <v>1.7765192985534699</v>
      </c>
      <c r="D140">
        <v>2.0802266597747798</v>
      </c>
      <c r="E140">
        <v>2.1896481513977002</v>
      </c>
      <c r="F140">
        <v>1.8152335882186901</v>
      </c>
      <c r="G140">
        <v>2.3316166400909402</v>
      </c>
      <c r="H140">
        <v>2.8163762092590301</v>
      </c>
      <c r="I140">
        <v>2.2460460662841801</v>
      </c>
      <c r="J140">
        <v>2.1444332599639901</v>
      </c>
      <c r="K140">
        <v>1.6962020397186299</v>
      </c>
      <c r="L140">
        <v>1.72277903556824</v>
      </c>
      <c r="M140">
        <v>1.87055611610413</v>
      </c>
      <c r="N140">
        <v>2.5589435100555402</v>
      </c>
      <c r="O140">
        <v>2.2340464591979998</v>
      </c>
      <c r="P140">
        <v>2.0685963630676301</v>
      </c>
      <c r="Q140">
        <v>2.0528302192688002</v>
      </c>
      <c r="R140">
        <v>1.92194652557373</v>
      </c>
      <c r="S140">
        <v>1.8372607231140099</v>
      </c>
      <c r="T140">
        <v>2.2440843582153298</v>
      </c>
    </row>
    <row r="141" spans="1:20" x14ac:dyDescent="0.15">
      <c r="A141">
        <f t="shared" si="5"/>
        <v>137</v>
      </c>
      <c r="B141">
        <f t="shared" si="4"/>
        <v>27.4</v>
      </c>
      <c r="C141">
        <v>1.8023778200149501</v>
      </c>
      <c r="D141">
        <v>2.0303738117218</v>
      </c>
      <c r="E141">
        <v>2.1901900768279998</v>
      </c>
      <c r="F141">
        <v>2.1378917694091801</v>
      </c>
      <c r="G141">
        <v>2.5145964622497599</v>
      </c>
      <c r="H141">
        <v>2.50095891952515</v>
      </c>
      <c r="I141">
        <v>2.1656570434570299</v>
      </c>
      <c r="J141">
        <v>2.0337336063385001</v>
      </c>
      <c r="K141">
        <v>1.7098457813262899</v>
      </c>
      <c r="L141">
        <v>2.0587713718414302</v>
      </c>
      <c r="M141">
        <v>2.0096464157104501</v>
      </c>
      <c r="N141">
        <v>2.2392239570617698</v>
      </c>
      <c r="O141">
        <v>2.14420437812805</v>
      </c>
      <c r="P141">
        <v>2.0545730590820299</v>
      </c>
      <c r="Q141">
        <v>2.0497972965240501</v>
      </c>
      <c r="R141">
        <v>2.2072956562042201</v>
      </c>
      <c r="S141">
        <v>2.0030925273895299</v>
      </c>
      <c r="T141">
        <v>1.9080601930618299</v>
      </c>
    </row>
    <row r="142" spans="1:20" x14ac:dyDescent="0.15">
      <c r="A142">
        <f t="shared" si="5"/>
        <v>138</v>
      </c>
      <c r="B142">
        <f t="shared" si="4"/>
        <v>27.6</v>
      </c>
      <c r="C142">
        <v>1.8092224597930899</v>
      </c>
      <c r="D142">
        <v>2.03968405723572</v>
      </c>
      <c r="E142">
        <v>1.8955594301223799</v>
      </c>
      <c r="F142">
        <v>1.9107573032379199</v>
      </c>
      <c r="G142">
        <v>2.3610472679138201</v>
      </c>
      <c r="H142">
        <v>2.72533512115479</v>
      </c>
      <c r="I142">
        <v>2.3859295845031698</v>
      </c>
      <c r="J142">
        <v>2.2136995792388898</v>
      </c>
      <c r="K142">
        <v>1.4099920988082899</v>
      </c>
      <c r="L142">
        <v>1.97287774085999</v>
      </c>
      <c r="M142">
        <v>1.8515542745590201</v>
      </c>
      <c r="N142">
        <v>2.50923752784729</v>
      </c>
      <c r="O142">
        <v>2.24553322792053</v>
      </c>
      <c r="P142">
        <v>2.18327069282532</v>
      </c>
      <c r="Q142">
        <v>1.8475979566574099</v>
      </c>
      <c r="R142">
        <v>2.0454530715942401</v>
      </c>
      <c r="S142">
        <v>1.74369621276855</v>
      </c>
      <c r="T142">
        <v>2.1384084224700901</v>
      </c>
    </row>
    <row r="143" spans="1:20" x14ac:dyDescent="0.15">
      <c r="A143">
        <f t="shared" si="5"/>
        <v>139</v>
      </c>
      <c r="B143">
        <f t="shared" si="4"/>
        <v>27.8</v>
      </c>
      <c r="C143">
        <v>1.5262527465820299</v>
      </c>
      <c r="D143">
        <v>1.9168838262557999</v>
      </c>
      <c r="E143">
        <v>1.8827266693115201</v>
      </c>
      <c r="F143">
        <v>1.7212450504303001</v>
      </c>
      <c r="G143">
        <v>2.2472507953643799</v>
      </c>
      <c r="H143">
        <v>2.3872539997100799</v>
      </c>
      <c r="I143">
        <v>2.1284034252166699</v>
      </c>
      <c r="J143">
        <v>2.0428094863891602</v>
      </c>
      <c r="K143">
        <v>1.31075716018677</v>
      </c>
      <c r="L143">
        <v>1.8463493585586499</v>
      </c>
      <c r="M143">
        <v>1.8139111995696999</v>
      </c>
      <c r="N143">
        <v>2.2135367393493701</v>
      </c>
      <c r="O143">
        <v>2.0018575191497798</v>
      </c>
      <c r="P143">
        <v>2.0260562896728498</v>
      </c>
      <c r="Q143">
        <v>1.72571289539337</v>
      </c>
      <c r="R143">
        <v>2.0129027366638201</v>
      </c>
      <c r="S143">
        <v>1.71023404598236</v>
      </c>
      <c r="T143">
        <v>1.90990054607391</v>
      </c>
    </row>
    <row r="144" spans="1:20" x14ac:dyDescent="0.15">
      <c r="A144">
        <f t="shared" si="5"/>
        <v>140</v>
      </c>
      <c r="B144">
        <f t="shared" si="4"/>
        <v>28</v>
      </c>
      <c r="C144">
        <v>1.70393013954163</v>
      </c>
      <c r="D144">
        <v>2.2016580104827899</v>
      </c>
      <c r="E144">
        <v>2.08613085746765</v>
      </c>
      <c r="F144">
        <v>1.6607929468154901</v>
      </c>
      <c r="G144">
        <v>2.3815653324127202</v>
      </c>
      <c r="H144">
        <v>2.6754932403564502</v>
      </c>
      <c r="I144">
        <v>2.2238905429840101</v>
      </c>
      <c r="J144">
        <v>2.25788354873657</v>
      </c>
      <c r="K144">
        <v>1.47824418544769</v>
      </c>
      <c r="L144">
        <v>1.6617078781127901</v>
      </c>
      <c r="M144">
        <v>2.08450078964233</v>
      </c>
      <c r="N144">
        <v>2.47711849212646</v>
      </c>
      <c r="O144">
        <v>2.1534984111785902</v>
      </c>
      <c r="P144">
        <v>2.1945247650146502</v>
      </c>
      <c r="Q144">
        <v>1.9027503728866599</v>
      </c>
      <c r="R144">
        <v>1.8924685716628999</v>
      </c>
      <c r="S144">
        <v>1.95356249809265</v>
      </c>
      <c r="T144">
        <v>2.14814233779907</v>
      </c>
    </row>
    <row r="145" spans="1:20" x14ac:dyDescent="0.15">
      <c r="A145">
        <f t="shared" si="5"/>
        <v>141</v>
      </c>
      <c r="B145">
        <f t="shared" si="4"/>
        <v>28.2</v>
      </c>
      <c r="C145">
        <v>1.77770340442657</v>
      </c>
      <c r="D145">
        <v>2.6405899524688698</v>
      </c>
      <c r="E145">
        <v>2.04702568054199</v>
      </c>
      <c r="F145">
        <v>1.6507886648178101</v>
      </c>
      <c r="G145">
        <v>2.26606345176697</v>
      </c>
      <c r="H145">
        <v>2.22413110733032</v>
      </c>
      <c r="I145">
        <v>2.26593112945557</v>
      </c>
      <c r="J145">
        <v>2.65832424163818</v>
      </c>
      <c r="K145">
        <v>1.5402733087539699</v>
      </c>
      <c r="L145">
        <v>1.62325787544251</v>
      </c>
      <c r="M145">
        <v>1.9494889974594101</v>
      </c>
      <c r="N145">
        <v>2.0105652809143102</v>
      </c>
      <c r="O145">
        <v>2.15898990631104</v>
      </c>
      <c r="P145">
        <v>2.5740272998809801</v>
      </c>
      <c r="Q145">
        <v>1.8864775896072401</v>
      </c>
      <c r="R145">
        <v>1.8030134439468399</v>
      </c>
      <c r="S145">
        <v>1.8523547649383501</v>
      </c>
      <c r="T145">
        <v>1.6127901077270499</v>
      </c>
    </row>
    <row r="146" spans="1:20" x14ac:dyDescent="0.15">
      <c r="A146">
        <f t="shared" si="5"/>
        <v>142</v>
      </c>
      <c r="B146">
        <f t="shared" si="4"/>
        <v>28.4</v>
      </c>
      <c r="C146">
        <v>1.79518222808838</v>
      </c>
      <c r="D146">
        <v>2.8597278594970699</v>
      </c>
      <c r="E146">
        <v>2.1646983623504599</v>
      </c>
      <c r="F146">
        <v>1.6082189083099401</v>
      </c>
      <c r="G146">
        <v>2.3619370460510298</v>
      </c>
      <c r="H146">
        <v>2.2027287483215301</v>
      </c>
      <c r="I146">
        <v>2.2272984981536901</v>
      </c>
      <c r="J146">
        <v>2.87904930114746</v>
      </c>
      <c r="K146">
        <v>1.5863186120986901</v>
      </c>
      <c r="L146">
        <v>1.71723437309265</v>
      </c>
      <c r="M146">
        <v>1.94444239139557</v>
      </c>
      <c r="N146">
        <v>1.8977736234664899</v>
      </c>
      <c r="O146">
        <v>2.1758725643157999</v>
      </c>
      <c r="P146">
        <v>2.80464816093445</v>
      </c>
      <c r="Q146">
        <v>1.9562965631485001</v>
      </c>
      <c r="R146">
        <v>1.9185889959335301</v>
      </c>
      <c r="S146">
        <v>1.90803754329681</v>
      </c>
      <c r="T146">
        <v>1.54386866092682</v>
      </c>
    </row>
    <row r="147" spans="1:20" x14ac:dyDescent="0.15">
      <c r="A147">
        <f t="shared" si="5"/>
        <v>143</v>
      </c>
      <c r="B147">
        <f t="shared" si="4"/>
        <v>28.6</v>
      </c>
      <c r="C147">
        <v>1.8040814399719201</v>
      </c>
      <c r="D147">
        <v>2.9051558971404998</v>
      </c>
      <c r="E147">
        <v>2.0525665283203098</v>
      </c>
      <c r="F147">
        <v>1.8548430204391499</v>
      </c>
      <c r="G147">
        <v>1.8590935468673699</v>
      </c>
      <c r="H147">
        <v>2.6569275856018102</v>
      </c>
      <c r="I147">
        <v>2.23245048522949</v>
      </c>
      <c r="J147">
        <v>2.8408892154693599</v>
      </c>
      <c r="K147">
        <v>1.4873520135879501</v>
      </c>
      <c r="L147">
        <v>1.84781670570374</v>
      </c>
      <c r="M147">
        <v>1.79073297977448</v>
      </c>
      <c r="N147">
        <v>2.45259737968445</v>
      </c>
      <c r="O147">
        <v>2.2118666172027601</v>
      </c>
      <c r="P147">
        <v>2.7871763706207302</v>
      </c>
      <c r="Q147">
        <v>1.89959108829498</v>
      </c>
      <c r="R147">
        <v>2.0967440605163601</v>
      </c>
      <c r="S147">
        <v>1.6439710855484</v>
      </c>
      <c r="T147">
        <v>2.0535819530487101</v>
      </c>
    </row>
    <row r="148" spans="1:20" x14ac:dyDescent="0.15">
      <c r="A148">
        <f t="shared" si="5"/>
        <v>144</v>
      </c>
      <c r="B148">
        <f t="shared" si="4"/>
        <v>28.8</v>
      </c>
      <c r="C148">
        <v>1.45226526260376</v>
      </c>
      <c r="D148">
        <v>2.6947798728942902</v>
      </c>
      <c r="E148">
        <v>1.9359917640686</v>
      </c>
      <c r="F148">
        <v>1.8215744495391799</v>
      </c>
      <c r="G148">
        <v>2.4645342826843302</v>
      </c>
      <c r="H148">
        <v>2.0712580680847199</v>
      </c>
      <c r="I148">
        <v>1.9530102014541599</v>
      </c>
      <c r="J148">
        <v>2.6902942657470699</v>
      </c>
      <c r="K148">
        <v>1.4457205533981301</v>
      </c>
      <c r="L148">
        <v>1.85567903518677</v>
      </c>
      <c r="M148">
        <v>1.9820362329482999</v>
      </c>
      <c r="N148">
        <v>2.13099241256714</v>
      </c>
      <c r="O148">
        <v>1.8802855014801001</v>
      </c>
      <c r="P148">
        <v>2.6477389335632302</v>
      </c>
      <c r="Q148">
        <v>1.77453505992889</v>
      </c>
      <c r="R148">
        <v>2.0491130352020299</v>
      </c>
      <c r="S148">
        <v>1.8849350214004501</v>
      </c>
      <c r="T148">
        <v>1.6801954507827801</v>
      </c>
    </row>
    <row r="149" spans="1:20" x14ac:dyDescent="0.15">
      <c r="A149">
        <f t="shared" si="5"/>
        <v>145</v>
      </c>
      <c r="B149">
        <f t="shared" si="4"/>
        <v>29</v>
      </c>
      <c r="C149">
        <v>1.61052429676056</v>
      </c>
      <c r="D149">
        <v>2.80581474304199</v>
      </c>
      <c r="E149">
        <v>2.08999466896057</v>
      </c>
      <c r="F149">
        <v>1.5754354000091599</v>
      </c>
      <c r="G149">
        <v>2.2998228073120099</v>
      </c>
      <c r="H149">
        <v>2.0041761398315399</v>
      </c>
      <c r="I149">
        <v>2.12472295761108</v>
      </c>
      <c r="J149">
        <v>2.8930580615997301</v>
      </c>
      <c r="K149">
        <v>1.54813969135284</v>
      </c>
      <c r="L149">
        <v>1.81679582595825</v>
      </c>
      <c r="M149">
        <v>1.9570945501327499</v>
      </c>
      <c r="N149">
        <v>2.0119829177856401</v>
      </c>
      <c r="O149">
        <v>2.0583024024963401</v>
      </c>
      <c r="P149">
        <v>2.81924629211426</v>
      </c>
      <c r="Q149">
        <v>1.92469882965088</v>
      </c>
      <c r="R149">
        <v>1.85835993289948</v>
      </c>
      <c r="S149">
        <v>1.8986580371856701</v>
      </c>
      <c r="T149">
        <v>1.53883421421051</v>
      </c>
    </row>
    <row r="150" spans="1:20" x14ac:dyDescent="0.15">
      <c r="A150">
        <f t="shared" si="5"/>
        <v>146</v>
      </c>
      <c r="B150">
        <f t="shared" si="4"/>
        <v>29.2</v>
      </c>
      <c r="C150">
        <v>1.6778764724731401</v>
      </c>
      <c r="D150">
        <v>2.8058915138244598</v>
      </c>
      <c r="E150">
        <v>2.0206503868103001</v>
      </c>
      <c r="F150">
        <v>1.71321713924408</v>
      </c>
      <c r="G150">
        <v>2.10379242897034</v>
      </c>
      <c r="H150">
        <v>2.2837975025177002</v>
      </c>
      <c r="I150">
        <v>2.2407312393188499</v>
      </c>
      <c r="J150">
        <v>2.8648526668548602</v>
      </c>
      <c r="K150">
        <v>1.4513201713562001</v>
      </c>
      <c r="L150">
        <v>1.7344888448715201</v>
      </c>
      <c r="M150">
        <v>1.7254666090011599</v>
      </c>
      <c r="N150">
        <v>2.09704542160034</v>
      </c>
      <c r="O150">
        <v>2.19032859802246</v>
      </c>
      <c r="P150">
        <v>2.7904174327850302</v>
      </c>
      <c r="Q150">
        <v>1.81373631954193</v>
      </c>
      <c r="R150">
        <v>1.95056235790253</v>
      </c>
      <c r="S150">
        <v>1.6493116617202801</v>
      </c>
      <c r="T150">
        <v>1.77417016029358</v>
      </c>
    </row>
    <row r="151" spans="1:20" x14ac:dyDescent="0.15">
      <c r="A151">
        <f t="shared" si="5"/>
        <v>147</v>
      </c>
      <c r="B151">
        <f t="shared" si="4"/>
        <v>29.4</v>
      </c>
      <c r="C151">
        <v>1.71620297431946</v>
      </c>
      <c r="D151">
        <v>2.79465985298157</v>
      </c>
      <c r="E151">
        <v>2.0269825458526598</v>
      </c>
      <c r="F151">
        <v>1.69761621952057</v>
      </c>
      <c r="G151">
        <v>2.3522176742553702</v>
      </c>
      <c r="H151">
        <v>1.92971503734589</v>
      </c>
      <c r="I151">
        <v>2.24153804779053</v>
      </c>
      <c r="J151">
        <v>2.8787701129913299</v>
      </c>
      <c r="K151">
        <v>1.5027228593826301</v>
      </c>
      <c r="L151">
        <v>1.7022392749786399</v>
      </c>
      <c r="M151">
        <v>1.9868837594986</v>
      </c>
      <c r="N151">
        <v>1.96937656402588</v>
      </c>
      <c r="O151">
        <v>2.1488463878631601</v>
      </c>
      <c r="P151">
        <v>2.82119965553284</v>
      </c>
      <c r="Q151">
        <v>1.8542723655700699</v>
      </c>
      <c r="R151">
        <v>1.9037346839904801</v>
      </c>
      <c r="S151">
        <v>1.8784315586090099</v>
      </c>
      <c r="T151">
        <v>1.45605909824371</v>
      </c>
    </row>
    <row r="152" spans="1:20" x14ac:dyDescent="0.15">
      <c r="A152">
        <f t="shared" si="5"/>
        <v>148</v>
      </c>
      <c r="B152">
        <f t="shared" si="4"/>
        <v>29.6</v>
      </c>
      <c r="C152">
        <v>1.79908323287964</v>
      </c>
      <c r="D152">
        <v>3.0939741134643599</v>
      </c>
      <c r="E152">
        <v>2.03426861763</v>
      </c>
      <c r="F152">
        <v>1.59526455402374</v>
      </c>
      <c r="G152">
        <v>2.3591830730438201</v>
      </c>
      <c r="H152">
        <v>2.0864574909210201</v>
      </c>
      <c r="I152">
        <v>2.2969985008239702</v>
      </c>
      <c r="J152">
        <v>3.0863955020904501</v>
      </c>
      <c r="K152">
        <v>1.49759221076965</v>
      </c>
      <c r="L152">
        <v>1.60197758674622</v>
      </c>
      <c r="M152">
        <v>1.82929480075836</v>
      </c>
      <c r="N152">
        <v>2.1022241115570099</v>
      </c>
      <c r="O152">
        <v>2.2455933094024698</v>
      </c>
      <c r="P152">
        <v>3.0172324180603001</v>
      </c>
      <c r="Q152">
        <v>1.86043453216553</v>
      </c>
      <c r="R152">
        <v>1.8336584568023699</v>
      </c>
      <c r="S152">
        <v>1.75998187065125</v>
      </c>
      <c r="T152">
        <v>1.70698046684265</v>
      </c>
    </row>
    <row r="153" spans="1:20" x14ac:dyDescent="0.15">
      <c r="A153">
        <f t="shared" si="5"/>
        <v>149</v>
      </c>
      <c r="B153">
        <f t="shared" si="4"/>
        <v>29.8</v>
      </c>
      <c r="C153">
        <v>1.72043776512146</v>
      </c>
      <c r="D153">
        <v>3.0653629302978498</v>
      </c>
      <c r="E153">
        <v>1.9216123819351201</v>
      </c>
      <c r="F153">
        <v>1.5462002754211399</v>
      </c>
      <c r="G153">
        <v>2.2101061344146702</v>
      </c>
      <c r="H153">
        <v>2.2142202854156499</v>
      </c>
      <c r="I153">
        <v>2.22134184837341</v>
      </c>
      <c r="J153">
        <v>3.0219199657440199</v>
      </c>
      <c r="K153">
        <v>1.3400181531906099</v>
      </c>
      <c r="L153">
        <v>1.6912095546722401</v>
      </c>
      <c r="M153">
        <v>1.8221297264099101</v>
      </c>
      <c r="N153">
        <v>2.2373130321502699</v>
      </c>
      <c r="O153">
        <v>2.1302087306976301</v>
      </c>
      <c r="P153">
        <v>2.9964563846588099</v>
      </c>
      <c r="Q153">
        <v>1.7763135433196999</v>
      </c>
      <c r="R153">
        <v>1.8083697557449301</v>
      </c>
      <c r="S153">
        <v>1.63564777374268</v>
      </c>
      <c r="T153">
        <v>1.7858629226684599</v>
      </c>
    </row>
    <row r="154" spans="1:20" x14ac:dyDescent="0.15">
      <c r="A154">
        <f t="shared" si="5"/>
        <v>150</v>
      </c>
      <c r="B154">
        <f t="shared" si="4"/>
        <v>30</v>
      </c>
      <c r="C154">
        <v>1.66923367977142</v>
      </c>
      <c r="D154">
        <v>2.8852262496948202</v>
      </c>
      <c r="E154">
        <v>2.1186985969543501</v>
      </c>
      <c r="F154">
        <v>1.54514336585999</v>
      </c>
      <c r="G154">
        <v>2.2542924880981401</v>
      </c>
      <c r="H154">
        <v>2.6348836421966602</v>
      </c>
      <c r="I154">
        <v>2.1626656055450399</v>
      </c>
      <c r="J154">
        <v>2.7609519958496098</v>
      </c>
      <c r="K154">
        <v>1.6522519588470499</v>
      </c>
      <c r="L154">
        <v>1.58933854103088</v>
      </c>
      <c r="M154">
        <v>1.7418287992477399</v>
      </c>
      <c r="N154">
        <v>2.40324807167053</v>
      </c>
      <c r="O154">
        <v>2.1255793571472199</v>
      </c>
      <c r="P154">
        <v>2.7343337535858199</v>
      </c>
      <c r="Q154">
        <v>1.96036505699158</v>
      </c>
      <c r="R154">
        <v>1.78012919425964</v>
      </c>
      <c r="S154">
        <v>1.6113474369049099</v>
      </c>
      <c r="T154">
        <v>2.0821621417999299</v>
      </c>
    </row>
    <row r="155" spans="1:20" x14ac:dyDescent="0.15">
      <c r="A155">
        <f t="shared" si="5"/>
        <v>151</v>
      </c>
      <c r="B155">
        <f t="shared" si="4"/>
        <v>30.2</v>
      </c>
      <c r="C155">
        <v>2.0383677482604998</v>
      </c>
      <c r="D155">
        <v>2.8742303848266602</v>
      </c>
      <c r="E155">
        <v>2.0158441066741899</v>
      </c>
      <c r="F155">
        <v>1.5050904750823999</v>
      </c>
      <c r="G155">
        <v>2.2678449153900102</v>
      </c>
      <c r="H155">
        <v>2.4026637077331499</v>
      </c>
      <c r="I155">
        <v>2.4555995464325</v>
      </c>
      <c r="J155">
        <v>2.8370556831359899</v>
      </c>
      <c r="K155">
        <v>1.5032935142517101</v>
      </c>
      <c r="L155">
        <v>1.46642506122589</v>
      </c>
      <c r="M155">
        <v>1.9213067293167101</v>
      </c>
      <c r="N155">
        <v>2.2671163082122798</v>
      </c>
      <c r="O155">
        <v>2.3791909217834499</v>
      </c>
      <c r="P155">
        <v>2.8322203159332302</v>
      </c>
      <c r="Q155">
        <v>1.87648594379425</v>
      </c>
      <c r="R155">
        <v>1.68357694149017</v>
      </c>
      <c r="S155">
        <v>1.8097571134567301</v>
      </c>
      <c r="T155">
        <v>1.8422437906265301</v>
      </c>
    </row>
    <row r="156" spans="1:20" x14ac:dyDescent="0.15">
      <c r="A156">
        <f t="shared" si="5"/>
        <v>152</v>
      </c>
      <c r="B156">
        <f t="shared" si="4"/>
        <v>30.4</v>
      </c>
      <c r="C156">
        <v>1.67180788516998</v>
      </c>
      <c r="D156">
        <v>2.7500798702239999</v>
      </c>
      <c r="E156">
        <v>2.1756286621093701</v>
      </c>
      <c r="F156">
        <v>1.4861757755279501</v>
      </c>
      <c r="G156">
        <v>2.4204149246215798</v>
      </c>
      <c r="H156">
        <v>2.45467948913574</v>
      </c>
      <c r="I156">
        <v>2.1417493820190399</v>
      </c>
      <c r="J156">
        <v>2.6719014644622798</v>
      </c>
      <c r="K156">
        <v>1.72534728050232</v>
      </c>
      <c r="L156">
        <v>1.3986622095107999</v>
      </c>
      <c r="M156">
        <v>2.1763215065002401</v>
      </c>
      <c r="N156">
        <v>2.3158414363861102</v>
      </c>
      <c r="O156">
        <v>2.1262686252593999</v>
      </c>
      <c r="P156">
        <v>2.69780492782593</v>
      </c>
      <c r="Q156">
        <v>2.0555078983306898</v>
      </c>
      <c r="R156">
        <v>1.6349710226059</v>
      </c>
      <c r="S156">
        <v>1.9223041534423799</v>
      </c>
      <c r="T156">
        <v>1.8760802745819101</v>
      </c>
    </row>
    <row r="157" spans="1:20" x14ac:dyDescent="0.15">
      <c r="A157">
        <f t="shared" si="5"/>
        <v>153</v>
      </c>
      <c r="B157">
        <f t="shared" si="4"/>
        <v>30.6</v>
      </c>
      <c r="C157">
        <v>1.6829025745391799</v>
      </c>
      <c r="D157">
        <v>2.87199854850769</v>
      </c>
      <c r="E157">
        <v>1.92911493778229</v>
      </c>
      <c r="F157">
        <v>1.47029793262482</v>
      </c>
      <c r="G157">
        <v>2.04772925376892</v>
      </c>
      <c r="H157">
        <v>2.2237303256988499</v>
      </c>
      <c r="I157">
        <v>2.1117281913757302</v>
      </c>
      <c r="J157">
        <v>2.7497026920318599</v>
      </c>
      <c r="K157">
        <v>1.4315043687820399</v>
      </c>
      <c r="L157">
        <v>1.76211810112</v>
      </c>
      <c r="M157">
        <v>1.7101758718490601</v>
      </c>
      <c r="N157">
        <v>2.1657683849334699</v>
      </c>
      <c r="O157">
        <v>2.0698223114013699</v>
      </c>
      <c r="P157">
        <v>2.7464981079101598</v>
      </c>
      <c r="Q157">
        <v>1.7656457424163801</v>
      </c>
      <c r="R157">
        <v>1.8332377672195399</v>
      </c>
      <c r="S157">
        <v>1.5524880886077901</v>
      </c>
      <c r="T157">
        <v>1.7212059497833301</v>
      </c>
    </row>
    <row r="158" spans="1:20" x14ac:dyDescent="0.15">
      <c r="A158">
        <f t="shared" si="5"/>
        <v>154</v>
      </c>
      <c r="B158">
        <f t="shared" si="4"/>
        <v>30.8</v>
      </c>
      <c r="C158">
        <v>1.4739031791687001</v>
      </c>
      <c r="D158">
        <v>2.8990230560302699</v>
      </c>
      <c r="E158">
        <v>2.2048978805542001</v>
      </c>
      <c r="F158">
        <v>1.5001351833343499</v>
      </c>
      <c r="G158">
        <v>2.2439982891082799</v>
      </c>
      <c r="H158">
        <v>2.54990434646606</v>
      </c>
      <c r="I158">
        <v>2.0582864284515399</v>
      </c>
      <c r="J158">
        <v>2.7386474609375</v>
      </c>
      <c r="K158">
        <v>1.72903072834015</v>
      </c>
      <c r="L158">
        <v>1.7033395767211901</v>
      </c>
      <c r="M158">
        <v>1.7758315801620499</v>
      </c>
      <c r="N158">
        <v>2.4060716629028298</v>
      </c>
      <c r="O158">
        <v>2.0032873153686501</v>
      </c>
      <c r="P158">
        <v>2.7543978691101101</v>
      </c>
      <c r="Q158">
        <v>2.1032881736755402</v>
      </c>
      <c r="R158">
        <v>1.76877045631409</v>
      </c>
      <c r="S158">
        <v>1.6703741550445601</v>
      </c>
      <c r="T158">
        <v>2.0342965126037602</v>
      </c>
    </row>
    <row r="159" spans="1:20" x14ac:dyDescent="0.15">
      <c r="A159">
        <f t="shared" si="5"/>
        <v>155</v>
      </c>
      <c r="B159">
        <f t="shared" si="4"/>
        <v>31</v>
      </c>
      <c r="C159">
        <v>1.4200068712234499</v>
      </c>
      <c r="D159">
        <v>2.8081591129303001</v>
      </c>
      <c r="E159">
        <v>1.88626325130463</v>
      </c>
      <c r="F159">
        <v>1.5743423700332599</v>
      </c>
      <c r="G159">
        <v>2.3491950035095202</v>
      </c>
      <c r="H159">
        <v>2.2096097469329798</v>
      </c>
      <c r="I159">
        <v>1.96867251396179</v>
      </c>
      <c r="J159">
        <v>2.70815110206604</v>
      </c>
      <c r="K159">
        <v>1.5097807645797701</v>
      </c>
      <c r="L159">
        <v>1.7983046770095801</v>
      </c>
      <c r="M159">
        <v>1.8382155895233201</v>
      </c>
      <c r="N159">
        <v>2.1704437732696502</v>
      </c>
      <c r="O159">
        <v>1.9480391740798999</v>
      </c>
      <c r="P159">
        <v>2.7141482830047599</v>
      </c>
      <c r="Q159">
        <v>1.87847983837128</v>
      </c>
      <c r="R159">
        <v>1.9232209920883201</v>
      </c>
      <c r="S159">
        <v>1.7940808534622199</v>
      </c>
      <c r="T159">
        <v>1.80060887336731</v>
      </c>
    </row>
    <row r="160" spans="1:20" x14ac:dyDescent="0.15">
      <c r="A160">
        <f t="shared" si="5"/>
        <v>156</v>
      </c>
      <c r="B160">
        <f t="shared" si="4"/>
        <v>31.2</v>
      </c>
      <c r="C160">
        <v>1.46374499797821</v>
      </c>
      <c r="D160">
        <v>3.0199182033538801</v>
      </c>
      <c r="E160">
        <v>1.9729520082473799</v>
      </c>
      <c r="F160">
        <v>1.4720882177352901</v>
      </c>
      <c r="G160">
        <v>1.9980840682983401</v>
      </c>
      <c r="H160">
        <v>2.4778583049774201</v>
      </c>
      <c r="I160">
        <v>2.0702035427093501</v>
      </c>
      <c r="J160">
        <v>2.9160282611846902</v>
      </c>
      <c r="K160">
        <v>1.4371592998504601</v>
      </c>
      <c r="L160">
        <v>1.71900498867035</v>
      </c>
      <c r="M160">
        <v>1.5599434375762899</v>
      </c>
      <c r="N160">
        <v>2.3210895061492902</v>
      </c>
      <c r="O160">
        <v>1.99913895130157</v>
      </c>
      <c r="P160">
        <v>2.9113571643829301</v>
      </c>
      <c r="Q160">
        <v>1.82773578166962</v>
      </c>
      <c r="R160">
        <v>1.8143129348754901</v>
      </c>
      <c r="S160">
        <v>1.63242876529694</v>
      </c>
      <c r="T160">
        <v>1.9221494197845499</v>
      </c>
    </row>
    <row r="161" spans="1:20" x14ac:dyDescent="0.15">
      <c r="A161">
        <f t="shared" si="5"/>
        <v>157</v>
      </c>
      <c r="B161">
        <f t="shared" si="4"/>
        <v>31.4</v>
      </c>
      <c r="C161">
        <v>1.5772056579589799</v>
      </c>
      <c r="D161">
        <v>2.8032193183898899</v>
      </c>
      <c r="E161">
        <v>2.0551178455352801</v>
      </c>
      <c r="F161">
        <v>1.65377426147461</v>
      </c>
      <c r="G161">
        <v>2.2128632068634002</v>
      </c>
      <c r="H161">
        <v>2.12457275390625</v>
      </c>
      <c r="I161">
        <v>2.1340889930725102</v>
      </c>
      <c r="J161">
        <v>2.79449486732483</v>
      </c>
      <c r="K161">
        <v>1.5060839653015099</v>
      </c>
      <c r="L161">
        <v>1.7560447454452499</v>
      </c>
      <c r="M161">
        <v>1.8324146270752</v>
      </c>
      <c r="N161">
        <v>2.1102030277252202</v>
      </c>
      <c r="O161">
        <v>2.0493652820587198</v>
      </c>
      <c r="P161">
        <v>2.7860801219940199</v>
      </c>
      <c r="Q161">
        <v>1.9013190269470199</v>
      </c>
      <c r="R161">
        <v>1.9557101726532</v>
      </c>
      <c r="S161">
        <v>1.7429783344268801</v>
      </c>
      <c r="T161">
        <v>1.6606370210647601</v>
      </c>
    </row>
    <row r="162" spans="1:20" x14ac:dyDescent="0.15">
      <c r="A162">
        <f t="shared" si="5"/>
        <v>158</v>
      </c>
      <c r="B162">
        <f t="shared" si="4"/>
        <v>31.6</v>
      </c>
      <c r="C162">
        <v>1.5774172544479399</v>
      </c>
      <c r="D162">
        <v>2.96235203742981</v>
      </c>
      <c r="E162">
        <v>2.0447094440460201</v>
      </c>
      <c r="F162">
        <v>1.6023763418197601</v>
      </c>
      <c r="G162">
        <v>2.44694876670837</v>
      </c>
      <c r="H162">
        <v>2.4098327159881601</v>
      </c>
      <c r="I162">
        <v>2.1687145233154301</v>
      </c>
      <c r="J162">
        <v>2.9004864692688002</v>
      </c>
      <c r="K162">
        <v>1.58946597576141</v>
      </c>
      <c r="L162">
        <v>1.7772638797760001</v>
      </c>
      <c r="M162">
        <v>1.9969447851180999</v>
      </c>
      <c r="N162">
        <v>2.2774600982665998</v>
      </c>
      <c r="O162">
        <v>2.0896339416503902</v>
      </c>
      <c r="P162">
        <v>2.8909008502960201</v>
      </c>
      <c r="Q162">
        <v>1.89904260635376</v>
      </c>
      <c r="R162">
        <v>1.9404263496398899</v>
      </c>
      <c r="S162">
        <v>1.91679275035858</v>
      </c>
      <c r="T162">
        <v>1.8240488767623899</v>
      </c>
    </row>
    <row r="163" spans="1:20" x14ac:dyDescent="0.15">
      <c r="A163">
        <f t="shared" si="5"/>
        <v>159</v>
      </c>
      <c r="B163">
        <f t="shared" si="4"/>
        <v>31.8</v>
      </c>
      <c r="C163">
        <v>1.7012182474136399</v>
      </c>
      <c r="D163">
        <v>2.8264307975768999</v>
      </c>
      <c r="E163">
        <v>1.8113212585449201</v>
      </c>
      <c r="F163">
        <v>1.62709271907806</v>
      </c>
      <c r="G163">
        <v>2.11324882507324</v>
      </c>
      <c r="H163">
        <v>2.21407175064087</v>
      </c>
      <c r="I163">
        <v>2.1964659690856898</v>
      </c>
      <c r="J163">
        <v>2.7248995304107702</v>
      </c>
      <c r="K163">
        <v>1.21985387802124</v>
      </c>
      <c r="L163">
        <v>1.7890861034393299</v>
      </c>
      <c r="M163">
        <v>1.7465640306472801</v>
      </c>
      <c r="N163">
        <v>2.1470656394958501</v>
      </c>
      <c r="O163">
        <v>2.1238455772399898</v>
      </c>
      <c r="P163">
        <v>2.7462234497070299</v>
      </c>
      <c r="Q163">
        <v>1.6223282814025899</v>
      </c>
      <c r="R163">
        <v>1.89213383197784</v>
      </c>
      <c r="S163">
        <v>1.6891276836395299</v>
      </c>
      <c r="T163">
        <v>1.6874902248382599</v>
      </c>
    </row>
    <row r="164" spans="1:20" x14ac:dyDescent="0.15">
      <c r="A164">
        <f t="shared" si="5"/>
        <v>160</v>
      </c>
      <c r="B164">
        <f t="shared" si="4"/>
        <v>32</v>
      </c>
      <c r="C164">
        <v>1.5191504955291699</v>
      </c>
      <c r="D164">
        <v>2.4161169528961199</v>
      </c>
      <c r="E164">
        <v>2.0346524715423602</v>
      </c>
      <c r="F164">
        <v>1.59537041187286</v>
      </c>
      <c r="G164">
        <v>2.8438739776611301</v>
      </c>
      <c r="H164">
        <v>2.3068392276763898</v>
      </c>
      <c r="I164">
        <v>2.0697588920593302</v>
      </c>
      <c r="J164">
        <v>2.3059501647949201</v>
      </c>
      <c r="K164">
        <v>1.4615219831466699</v>
      </c>
      <c r="L164">
        <v>1.75701451301575</v>
      </c>
      <c r="M164">
        <v>2.4962532520294198</v>
      </c>
      <c r="N164">
        <v>2.1805257797241202</v>
      </c>
      <c r="O164">
        <v>1.9482772350311299</v>
      </c>
      <c r="P164">
        <v>2.3727366924285902</v>
      </c>
      <c r="Q164">
        <v>1.85210061073303</v>
      </c>
      <c r="R164">
        <v>1.87117183208466</v>
      </c>
      <c r="S164">
        <v>2.35071802139282</v>
      </c>
      <c r="T164">
        <v>1.85463607311249</v>
      </c>
    </row>
    <row r="165" spans="1:20" x14ac:dyDescent="0.15">
      <c r="A165">
        <f t="shared" si="5"/>
        <v>161</v>
      </c>
      <c r="B165">
        <f t="shared" si="4"/>
        <v>32.200000000000003</v>
      </c>
      <c r="C165">
        <v>1.65746557712555</v>
      </c>
      <c r="D165">
        <v>2.7215127944946298</v>
      </c>
      <c r="E165">
        <v>2.1820850372314502</v>
      </c>
      <c r="F165">
        <v>1.61734247207642</v>
      </c>
      <c r="G165">
        <v>2.4258792400360099</v>
      </c>
      <c r="H165">
        <v>2.1580874919891402</v>
      </c>
      <c r="I165">
        <v>2.1190726757049601</v>
      </c>
      <c r="J165">
        <v>2.75169134140015</v>
      </c>
      <c r="K165">
        <v>1.6012480258941699</v>
      </c>
      <c r="L165">
        <v>1.7178111076355</v>
      </c>
      <c r="M165">
        <v>2.0644009113311799</v>
      </c>
      <c r="N165">
        <v>2.1023375988006601</v>
      </c>
      <c r="O165">
        <v>2.0680458545684801</v>
      </c>
      <c r="P165">
        <v>2.7346096038818399</v>
      </c>
      <c r="Q165">
        <v>1.9744511842727701</v>
      </c>
      <c r="R165">
        <v>1.87221920490265</v>
      </c>
      <c r="S165">
        <v>1.9589934349060101</v>
      </c>
      <c r="T165">
        <v>1.64093494415283</v>
      </c>
    </row>
    <row r="166" spans="1:20" x14ac:dyDescent="0.15">
      <c r="A166">
        <f t="shared" si="5"/>
        <v>162</v>
      </c>
      <c r="B166">
        <f t="shared" si="4"/>
        <v>32.4</v>
      </c>
      <c r="C166">
        <v>1.60649991035461</v>
      </c>
      <c r="D166">
        <v>2.5981593132018999</v>
      </c>
      <c r="E166">
        <v>1.8532527685165401</v>
      </c>
      <c r="F166">
        <v>1.5743714570999101</v>
      </c>
      <c r="G166">
        <v>2.5604398250579798</v>
      </c>
      <c r="H166">
        <v>2.2977397441864</v>
      </c>
      <c r="I166">
        <v>2.17790627479553</v>
      </c>
      <c r="J166">
        <v>2.4783158302307098</v>
      </c>
      <c r="K166">
        <v>1.23455762863159</v>
      </c>
      <c r="L166">
        <v>1.7338609695434599</v>
      </c>
      <c r="M166">
        <v>2.0955872535705602</v>
      </c>
      <c r="N166">
        <v>2.2454578876495401</v>
      </c>
      <c r="O166">
        <v>2.0427446365356401</v>
      </c>
      <c r="P166">
        <v>2.5080511569976802</v>
      </c>
      <c r="Q166">
        <v>1.6501330137252801</v>
      </c>
      <c r="R166">
        <v>1.83739650249481</v>
      </c>
      <c r="S166">
        <v>2.0143401622772199</v>
      </c>
      <c r="T166">
        <v>1.8469996452331501</v>
      </c>
    </row>
    <row r="167" spans="1:20" x14ac:dyDescent="0.15">
      <c r="A167">
        <f t="shared" si="5"/>
        <v>163</v>
      </c>
      <c r="B167">
        <f t="shared" si="4"/>
        <v>32.6</v>
      </c>
      <c r="C167">
        <v>1.5308965444564799</v>
      </c>
      <c r="D167">
        <v>2.8729982376098602</v>
      </c>
      <c r="E167">
        <v>1.7955898046493499</v>
      </c>
      <c r="F167">
        <v>1.685751080513</v>
      </c>
      <c r="G167">
        <v>2.2355992794036901</v>
      </c>
      <c r="H167">
        <v>2.8227272033691402</v>
      </c>
      <c r="I167">
        <v>2.1241090297699001</v>
      </c>
      <c r="J167">
        <v>2.6925570964813201</v>
      </c>
      <c r="K167">
        <v>1.2621220350265501</v>
      </c>
      <c r="L167">
        <v>1.7732181549072299</v>
      </c>
      <c r="M167">
        <v>1.8492472171783401</v>
      </c>
      <c r="N167">
        <v>2.4897325038909899</v>
      </c>
      <c r="O167">
        <v>2.0116498470306401</v>
      </c>
      <c r="P167">
        <v>2.7284753322601301</v>
      </c>
      <c r="Q167">
        <v>1.6542048454284699</v>
      </c>
      <c r="R167">
        <v>1.8916088342666599</v>
      </c>
      <c r="S167">
        <v>1.76432013511658</v>
      </c>
      <c r="T167">
        <v>2.2403655052185099</v>
      </c>
    </row>
    <row r="168" spans="1:20" x14ac:dyDescent="0.15">
      <c r="A168">
        <f t="shared" si="5"/>
        <v>164</v>
      </c>
      <c r="B168">
        <f t="shared" si="4"/>
        <v>32.799999999999997</v>
      </c>
      <c r="C168">
        <v>1.54346883296967</v>
      </c>
      <c r="D168">
        <v>2.7369313240051301</v>
      </c>
      <c r="E168">
        <v>1.8283597230911299</v>
      </c>
      <c r="F168">
        <v>1.64730060100555</v>
      </c>
      <c r="G168">
        <v>2.69807004928589</v>
      </c>
      <c r="H168">
        <v>2.7005512714386</v>
      </c>
      <c r="I168">
        <v>2.0939698219299299</v>
      </c>
      <c r="J168">
        <v>2.5518274307250999</v>
      </c>
      <c r="K168">
        <v>1.3132016658782999</v>
      </c>
      <c r="L168">
        <v>1.93912065029144</v>
      </c>
      <c r="M168">
        <v>2.2398514747619598</v>
      </c>
      <c r="N168">
        <v>2.3479964733123802</v>
      </c>
      <c r="O168">
        <v>1.9804484844207799</v>
      </c>
      <c r="P168">
        <v>2.6089429855346702</v>
      </c>
      <c r="Q168">
        <v>1.6963402032852199</v>
      </c>
      <c r="R168">
        <v>2.0165872573852499</v>
      </c>
      <c r="S168">
        <v>2.1138279438018799</v>
      </c>
      <c r="T168">
        <v>2.0066788196563698</v>
      </c>
    </row>
    <row r="169" spans="1:20" x14ac:dyDescent="0.15">
      <c r="A169">
        <f t="shared" si="5"/>
        <v>165</v>
      </c>
      <c r="B169">
        <f t="shared" si="4"/>
        <v>33</v>
      </c>
      <c r="C169">
        <v>1.56220686435699</v>
      </c>
      <c r="D169">
        <v>2.8118968009948699</v>
      </c>
      <c r="E169">
        <v>2.0607647895813002</v>
      </c>
      <c r="F169">
        <v>1.57572877407074</v>
      </c>
      <c r="G169">
        <v>2.25005435943604</v>
      </c>
      <c r="H169">
        <v>2.75109910964966</v>
      </c>
      <c r="I169">
        <v>2.1893477439880402</v>
      </c>
      <c r="J169">
        <v>2.6181051731109601</v>
      </c>
      <c r="K169">
        <v>1.4603843688964799</v>
      </c>
      <c r="L169">
        <v>1.78161132335663</v>
      </c>
      <c r="M169">
        <v>1.8657542467117301</v>
      </c>
      <c r="N169">
        <v>2.47470951080322</v>
      </c>
      <c r="O169">
        <v>2.05185174942017</v>
      </c>
      <c r="P169">
        <v>2.6831209659576398</v>
      </c>
      <c r="Q169">
        <v>1.8601534366607699</v>
      </c>
      <c r="R169">
        <v>1.8557111024856601</v>
      </c>
      <c r="S169">
        <v>1.7731232643127399</v>
      </c>
      <c r="T169">
        <v>2.1457579135894802</v>
      </c>
    </row>
    <row r="170" spans="1:20" x14ac:dyDescent="0.15">
      <c r="A170">
        <f t="shared" si="5"/>
        <v>166</v>
      </c>
      <c r="B170">
        <f t="shared" si="4"/>
        <v>33.200000000000003</v>
      </c>
      <c r="C170">
        <v>1.4254754781723</v>
      </c>
      <c r="D170">
        <v>2.9785139560699498</v>
      </c>
      <c r="E170">
        <v>1.91706991195679</v>
      </c>
      <c r="F170">
        <v>1.6884083747863801</v>
      </c>
      <c r="G170">
        <v>2.4152791500091602</v>
      </c>
      <c r="H170">
        <v>2.6185443401336701</v>
      </c>
      <c r="I170">
        <v>2.02269434928894</v>
      </c>
      <c r="J170">
        <v>2.6910219192504901</v>
      </c>
      <c r="K170">
        <v>1.3433910608291599</v>
      </c>
      <c r="L170">
        <v>1.74397349357605</v>
      </c>
      <c r="M170">
        <v>1.8708404302596999</v>
      </c>
      <c r="N170">
        <v>2.4365832805633501</v>
      </c>
      <c r="O170">
        <v>1.92789566516876</v>
      </c>
      <c r="P170">
        <v>2.77762794494629</v>
      </c>
      <c r="Q170">
        <v>1.68870913982391</v>
      </c>
      <c r="R170">
        <v>1.9103025197982799</v>
      </c>
      <c r="S170">
        <v>1.8464872837066699</v>
      </c>
      <c r="T170">
        <v>2.1362838745117201</v>
      </c>
    </row>
    <row r="171" spans="1:20" x14ac:dyDescent="0.15">
      <c r="A171">
        <f t="shared" si="5"/>
        <v>167</v>
      </c>
      <c r="B171">
        <f t="shared" si="4"/>
        <v>33.4</v>
      </c>
      <c r="C171">
        <v>1.55506420135498</v>
      </c>
      <c r="D171">
        <v>2.6430368423461901</v>
      </c>
      <c r="E171">
        <v>2.0611526966095002</v>
      </c>
      <c r="F171">
        <v>1.7508734464645399</v>
      </c>
      <c r="G171">
        <v>2.5176465511321999</v>
      </c>
      <c r="H171">
        <v>2.4298191070556601</v>
      </c>
      <c r="I171">
        <v>2.1127369403839098</v>
      </c>
      <c r="J171">
        <v>2.5445809364318799</v>
      </c>
      <c r="K171">
        <v>1.30378317832947</v>
      </c>
      <c r="L171">
        <v>1.97702372074127</v>
      </c>
      <c r="M171">
        <v>2.0664634704589799</v>
      </c>
      <c r="N171">
        <v>2.25735688209534</v>
      </c>
      <c r="O171">
        <v>2.03403615951538</v>
      </c>
      <c r="P171">
        <v>2.5795240402221702</v>
      </c>
      <c r="Q171">
        <v>1.72626352310181</v>
      </c>
      <c r="R171">
        <v>1.99616098403931</v>
      </c>
      <c r="S171">
        <v>1.98523497581482</v>
      </c>
      <c r="T171">
        <v>1.83127689361572</v>
      </c>
    </row>
    <row r="172" spans="1:20" x14ac:dyDescent="0.15">
      <c r="A172">
        <f t="shared" si="5"/>
        <v>168</v>
      </c>
      <c r="B172">
        <f t="shared" si="4"/>
        <v>33.6</v>
      </c>
      <c r="C172">
        <v>1.49084341526032</v>
      </c>
      <c r="D172">
        <v>2.8013226985931401</v>
      </c>
      <c r="E172">
        <v>1.89377725124359</v>
      </c>
      <c r="F172">
        <v>1.6681114435195901</v>
      </c>
      <c r="G172">
        <v>2.1862323284149201</v>
      </c>
      <c r="H172">
        <v>2.2038500308990501</v>
      </c>
      <c r="I172">
        <v>2.1205916404724099</v>
      </c>
      <c r="J172">
        <v>2.5306568145752002</v>
      </c>
      <c r="K172">
        <v>1.1339851617813099</v>
      </c>
      <c r="L172">
        <v>1.8669294118881199</v>
      </c>
      <c r="M172">
        <v>1.6911081075668299</v>
      </c>
      <c r="N172">
        <v>2.1008439064025901</v>
      </c>
      <c r="O172">
        <v>2.0198457241058301</v>
      </c>
      <c r="P172">
        <v>2.6198434829711901</v>
      </c>
      <c r="Q172">
        <v>1.59196436405182</v>
      </c>
      <c r="R172">
        <v>1.92842853069305</v>
      </c>
      <c r="S172">
        <v>1.7213490009307899</v>
      </c>
      <c r="T172">
        <v>1.63740038871765</v>
      </c>
    </row>
    <row r="173" spans="1:20" x14ac:dyDescent="0.15">
      <c r="A173">
        <f t="shared" si="5"/>
        <v>169</v>
      </c>
      <c r="B173">
        <f t="shared" si="4"/>
        <v>33.799999999999997</v>
      </c>
      <c r="C173">
        <v>1.5328053236007699</v>
      </c>
      <c r="D173">
        <v>3.2083823680877699</v>
      </c>
      <c r="E173">
        <v>2.24978446960449</v>
      </c>
      <c r="F173">
        <v>1.7244693040847801</v>
      </c>
      <c r="G173">
        <v>2.1977164745330802</v>
      </c>
      <c r="H173">
        <v>2.2625458240509002</v>
      </c>
      <c r="I173">
        <v>2.06895804405212</v>
      </c>
      <c r="J173">
        <v>2.9008355140686</v>
      </c>
      <c r="K173">
        <v>1.60439717769623</v>
      </c>
      <c r="L173">
        <v>1.8793870210647601</v>
      </c>
      <c r="M173">
        <v>1.70802426338196</v>
      </c>
      <c r="N173">
        <v>2.1976377964019802</v>
      </c>
      <c r="O173">
        <v>2.0172460079193102</v>
      </c>
      <c r="P173">
        <v>2.9537770748138401</v>
      </c>
      <c r="Q173">
        <v>1.9986593723297099</v>
      </c>
      <c r="R173">
        <v>1.9709680080413801</v>
      </c>
      <c r="S173">
        <v>1.6597093343734699</v>
      </c>
      <c r="T173">
        <v>1.7765967845916699</v>
      </c>
    </row>
    <row r="174" spans="1:20" x14ac:dyDescent="0.15">
      <c r="A174">
        <f t="shared" si="5"/>
        <v>170</v>
      </c>
      <c r="B174">
        <f t="shared" si="4"/>
        <v>34</v>
      </c>
      <c r="C174">
        <v>1.64876556396484</v>
      </c>
      <c r="D174">
        <v>3.2204825878143302</v>
      </c>
      <c r="E174">
        <v>1.8731273412704501</v>
      </c>
      <c r="F174">
        <v>1.66362321376801</v>
      </c>
      <c r="G174">
        <v>2.5223267078399698</v>
      </c>
      <c r="H174">
        <v>2.3656806945800799</v>
      </c>
      <c r="I174">
        <v>2.25268602371216</v>
      </c>
      <c r="J174">
        <v>2.9476125240325901</v>
      </c>
      <c r="K174">
        <v>1.2518016099929801</v>
      </c>
      <c r="L174">
        <v>1.9425696134567301</v>
      </c>
      <c r="M174">
        <v>2.1806161403656001</v>
      </c>
      <c r="N174">
        <v>2.0322067737579301</v>
      </c>
      <c r="O174">
        <v>2.13762426376343</v>
      </c>
      <c r="P174">
        <v>3.0068027973175</v>
      </c>
      <c r="Q174">
        <v>1.6962306499481199</v>
      </c>
      <c r="R174">
        <v>1.9842483997345</v>
      </c>
      <c r="S174">
        <v>2.0021665096282999</v>
      </c>
      <c r="T174">
        <v>1.71643602848053</v>
      </c>
    </row>
    <row r="175" spans="1:20" x14ac:dyDescent="0.15">
      <c r="A175">
        <f t="shared" si="5"/>
        <v>171</v>
      </c>
      <c r="B175">
        <f t="shared" si="4"/>
        <v>34.200000000000003</v>
      </c>
      <c r="C175">
        <v>1.5131204128265401</v>
      </c>
      <c r="D175">
        <v>3.04144358634949</v>
      </c>
      <c r="E175">
        <v>2.1130235195159899</v>
      </c>
      <c r="F175">
        <v>1.55191433429718</v>
      </c>
      <c r="G175">
        <v>2.3474760055542001</v>
      </c>
      <c r="H175">
        <v>2.4766328334808301</v>
      </c>
      <c r="I175">
        <v>2.1171851158142099</v>
      </c>
      <c r="J175">
        <v>2.9466757774353001</v>
      </c>
      <c r="K175">
        <v>1.44853579998016</v>
      </c>
      <c r="L175">
        <v>1.69174921512604</v>
      </c>
      <c r="M175">
        <v>1.79070031642914</v>
      </c>
      <c r="N175">
        <v>2.1024987697601301</v>
      </c>
      <c r="O175">
        <v>1.99264287948608</v>
      </c>
      <c r="P175">
        <v>2.96049952507019</v>
      </c>
      <c r="Q175">
        <v>1.8666400909423799</v>
      </c>
      <c r="R175">
        <v>1.78485763072968</v>
      </c>
      <c r="S175">
        <v>1.75927078723907</v>
      </c>
      <c r="T175">
        <v>1.8053283691406301</v>
      </c>
    </row>
    <row r="176" spans="1:20" x14ac:dyDescent="0.15">
      <c r="A176">
        <f t="shared" si="5"/>
        <v>172</v>
      </c>
      <c r="B176">
        <f t="shared" si="4"/>
        <v>34.4</v>
      </c>
      <c r="C176">
        <v>1.50710666179657</v>
      </c>
      <c r="D176">
        <v>2.9571402072906499</v>
      </c>
      <c r="E176">
        <v>2.0007486343383798</v>
      </c>
      <c r="F176">
        <v>1.6807665824890099</v>
      </c>
      <c r="G176">
        <v>2.5635540485382098</v>
      </c>
      <c r="H176">
        <v>2.8202259540557901</v>
      </c>
      <c r="I176">
        <v>2.0733153820037802</v>
      </c>
      <c r="J176">
        <v>2.82853102684021</v>
      </c>
      <c r="K176">
        <v>1.4696056842803999</v>
      </c>
      <c r="L176">
        <v>1.83323967456818</v>
      </c>
      <c r="M176">
        <v>2.1106488704681401</v>
      </c>
      <c r="N176">
        <v>2.3550505638122599</v>
      </c>
      <c r="O176">
        <v>1.9929732084274301</v>
      </c>
      <c r="P176">
        <v>2.8824377059936501</v>
      </c>
      <c r="Q176">
        <v>1.81689381599426</v>
      </c>
      <c r="R176">
        <v>1.96002781391144</v>
      </c>
      <c r="S176">
        <v>1.9995768070220901</v>
      </c>
      <c r="T176">
        <v>2.1522030830383301</v>
      </c>
    </row>
    <row r="177" spans="1:20" x14ac:dyDescent="0.15">
      <c r="A177">
        <f t="shared" si="5"/>
        <v>173</v>
      </c>
      <c r="B177">
        <f t="shared" si="4"/>
        <v>34.6</v>
      </c>
      <c r="C177">
        <v>1.3795874118804901</v>
      </c>
      <c r="D177">
        <v>2.9135048389434801</v>
      </c>
      <c r="E177">
        <v>2.29158616065979</v>
      </c>
      <c r="F177">
        <v>1.62472331523895</v>
      </c>
      <c r="G177">
        <v>2.5833191871643102</v>
      </c>
      <c r="H177">
        <v>2.4769937992095898</v>
      </c>
      <c r="I177">
        <v>1.9303176403045701</v>
      </c>
      <c r="J177">
        <v>2.8142523765564</v>
      </c>
      <c r="K177">
        <v>1.6848578453064</v>
      </c>
      <c r="L177">
        <v>1.80401146411896</v>
      </c>
      <c r="M177">
        <v>2.0837311744689901</v>
      </c>
      <c r="N177">
        <v>2.2641873359680198</v>
      </c>
      <c r="O177">
        <v>1.8961701393127399</v>
      </c>
      <c r="P177">
        <v>2.8361437320709202</v>
      </c>
      <c r="Q177">
        <v>2.0795025825500502</v>
      </c>
      <c r="R177">
        <v>1.9282134771346999</v>
      </c>
      <c r="S177">
        <v>2.0395877361297599</v>
      </c>
      <c r="T177">
        <v>1.9217489957809399</v>
      </c>
    </row>
    <row r="178" spans="1:20" x14ac:dyDescent="0.15">
      <c r="A178">
        <f t="shared" si="5"/>
        <v>174</v>
      </c>
      <c r="B178">
        <f t="shared" si="4"/>
        <v>34.799999999999997</v>
      </c>
      <c r="C178">
        <v>1.42381691932678</v>
      </c>
      <c r="D178">
        <v>3.0444071292877202</v>
      </c>
      <c r="E178">
        <v>1.8293595314025899</v>
      </c>
      <c r="F178">
        <v>1.7029687166214</v>
      </c>
      <c r="G178">
        <v>2.5305271148681601</v>
      </c>
      <c r="H178">
        <v>2.4918224811553999</v>
      </c>
      <c r="I178">
        <v>2.0886425971984899</v>
      </c>
      <c r="J178">
        <v>2.9353585243225102</v>
      </c>
      <c r="K178">
        <v>1.15769696235657</v>
      </c>
      <c r="L178">
        <v>1.9606546163559</v>
      </c>
      <c r="M178">
        <v>2.0245652198791499</v>
      </c>
      <c r="N178">
        <v>2.32218313217163</v>
      </c>
      <c r="O178">
        <v>1.9750020503997801</v>
      </c>
      <c r="P178">
        <v>2.9651546478271502</v>
      </c>
      <c r="Q178">
        <v>1.6488243341445901</v>
      </c>
      <c r="R178">
        <v>2.0064990520477299</v>
      </c>
      <c r="S178">
        <v>1.9867752790451101</v>
      </c>
      <c r="T178">
        <v>1.9593541622161901</v>
      </c>
    </row>
    <row r="179" spans="1:20" x14ac:dyDescent="0.15">
      <c r="A179">
        <f t="shared" si="5"/>
        <v>175</v>
      </c>
      <c r="B179">
        <f t="shared" si="4"/>
        <v>35</v>
      </c>
      <c r="C179">
        <v>1.4425408840179399</v>
      </c>
      <c r="D179">
        <v>3.0098669528961199</v>
      </c>
      <c r="E179">
        <v>1.7702176570892301</v>
      </c>
      <c r="F179">
        <v>1.64519202709198</v>
      </c>
      <c r="G179">
        <v>2.4870660305023198</v>
      </c>
      <c r="H179">
        <v>2.4986381530761701</v>
      </c>
      <c r="I179">
        <v>1.97822177410126</v>
      </c>
      <c r="J179">
        <v>2.9526789188385001</v>
      </c>
      <c r="K179">
        <v>1.2051184177398699</v>
      </c>
      <c r="L179">
        <v>1.77330935001373</v>
      </c>
      <c r="M179">
        <v>1.9701397418975799</v>
      </c>
      <c r="N179">
        <v>2.27681684494019</v>
      </c>
      <c r="O179">
        <v>1.9419410228729199</v>
      </c>
      <c r="P179">
        <v>2.9765105247497599</v>
      </c>
      <c r="Q179">
        <v>1.70403480529785</v>
      </c>
      <c r="R179">
        <v>1.93946385383606</v>
      </c>
      <c r="S179">
        <v>1.9069627523422199</v>
      </c>
      <c r="T179">
        <v>2.03159379959106</v>
      </c>
    </row>
    <row r="180" spans="1:20" x14ac:dyDescent="0.15">
      <c r="A180">
        <f t="shared" si="5"/>
        <v>176</v>
      </c>
      <c r="B180">
        <f t="shared" si="4"/>
        <v>35.200000000000003</v>
      </c>
      <c r="C180">
        <v>1.4090105295181301</v>
      </c>
      <c r="D180">
        <v>2.8692688941955602</v>
      </c>
      <c r="E180">
        <v>1.72247779369354</v>
      </c>
      <c r="F180">
        <v>1.5819514989852901</v>
      </c>
      <c r="G180">
        <v>2.5607812404632599</v>
      </c>
      <c r="H180">
        <v>2.30406713485718</v>
      </c>
      <c r="I180">
        <v>1.99430680274963</v>
      </c>
      <c r="J180">
        <v>2.8828499317169198</v>
      </c>
      <c r="K180">
        <v>1.14056313037872</v>
      </c>
      <c r="L180">
        <v>1.7845489978790301</v>
      </c>
      <c r="M180">
        <v>2.1255786418914799</v>
      </c>
      <c r="N180">
        <v>2.1231851577758798</v>
      </c>
      <c r="O180">
        <v>1.90793204307556</v>
      </c>
      <c r="P180">
        <v>2.8947095870971702</v>
      </c>
      <c r="Q180">
        <v>1.5982967615127599</v>
      </c>
      <c r="R180">
        <v>1.91946065425873</v>
      </c>
      <c r="S180">
        <v>2.0580694675445601</v>
      </c>
      <c r="T180">
        <v>1.90688765048981</v>
      </c>
    </row>
    <row r="181" spans="1:20" x14ac:dyDescent="0.15">
      <c r="A181">
        <f t="shared" si="5"/>
        <v>177</v>
      </c>
      <c r="B181">
        <f t="shared" si="4"/>
        <v>35.4</v>
      </c>
      <c r="C181">
        <v>1.4402170181274401</v>
      </c>
      <c r="D181">
        <v>3.0780992507934601</v>
      </c>
      <c r="E181">
        <v>1.6663676500320399</v>
      </c>
      <c r="F181">
        <v>1.68109083175659</v>
      </c>
      <c r="G181">
        <v>2.23298859596252</v>
      </c>
      <c r="H181">
        <v>2.2156829833984402</v>
      </c>
      <c r="I181">
        <v>1.9465477466583301</v>
      </c>
      <c r="J181">
        <v>2.9782178401946999</v>
      </c>
      <c r="K181">
        <v>1.1881955862045299</v>
      </c>
      <c r="L181">
        <v>1.8989331722259499</v>
      </c>
      <c r="M181">
        <v>1.86533856391907</v>
      </c>
      <c r="N181">
        <v>2.1386277675628702</v>
      </c>
      <c r="O181">
        <v>1.8907823562622099</v>
      </c>
      <c r="P181">
        <v>3.00816798210144</v>
      </c>
      <c r="Q181">
        <v>1.5479062795639</v>
      </c>
      <c r="R181">
        <v>1.9767436981201201</v>
      </c>
      <c r="S181">
        <v>1.81757688522339</v>
      </c>
      <c r="T181">
        <v>1.8438503742218</v>
      </c>
    </row>
    <row r="182" spans="1:20" x14ac:dyDescent="0.15">
      <c r="A182">
        <f t="shared" si="5"/>
        <v>178</v>
      </c>
      <c r="B182">
        <f t="shared" si="4"/>
        <v>35.6</v>
      </c>
      <c r="C182">
        <v>1.4065244197845499</v>
      </c>
      <c r="D182">
        <v>2.8879168033599898</v>
      </c>
      <c r="E182">
        <v>1.7477663755416899</v>
      </c>
      <c r="F182">
        <v>1.52889752388001</v>
      </c>
      <c r="G182">
        <v>2.1548087596893302</v>
      </c>
      <c r="H182">
        <v>2.3397386074066202</v>
      </c>
      <c r="I182">
        <v>2.0246040821075399</v>
      </c>
      <c r="J182">
        <v>2.7760281562805198</v>
      </c>
      <c r="K182">
        <v>1.1741007566452</v>
      </c>
      <c r="L182">
        <v>1.82263243198395</v>
      </c>
      <c r="M182">
        <v>1.7073441743850699</v>
      </c>
      <c r="N182">
        <v>2.1794059276580802</v>
      </c>
      <c r="O182">
        <v>1.9017646312713601</v>
      </c>
      <c r="P182">
        <v>2.8084475994110099</v>
      </c>
      <c r="Q182">
        <v>1.66855239868164</v>
      </c>
      <c r="R182">
        <v>1.87375640869141</v>
      </c>
      <c r="S182">
        <v>1.72244107723236</v>
      </c>
      <c r="T182">
        <v>1.99717593193054</v>
      </c>
    </row>
    <row r="183" spans="1:20" x14ac:dyDescent="0.15">
      <c r="A183">
        <f t="shared" si="5"/>
        <v>179</v>
      </c>
      <c r="B183">
        <f t="shared" si="4"/>
        <v>35.799999999999997</v>
      </c>
      <c r="C183">
        <v>1.4787304401397701</v>
      </c>
      <c r="D183">
        <v>2.8779067993164098</v>
      </c>
      <c r="E183">
        <v>2.10880446434021</v>
      </c>
      <c r="F183">
        <v>1.5052961111068699</v>
      </c>
      <c r="G183">
        <v>2.3438808917999299</v>
      </c>
      <c r="H183">
        <v>2.6384079456329301</v>
      </c>
      <c r="I183">
        <v>2.1137750148773198</v>
      </c>
      <c r="J183">
        <v>2.86328196525574</v>
      </c>
      <c r="K183">
        <v>1.5876938104629501</v>
      </c>
      <c r="L183">
        <v>1.7527548074722299</v>
      </c>
      <c r="M183">
        <v>1.7944922447204601</v>
      </c>
      <c r="N183">
        <v>2.49274826049805</v>
      </c>
      <c r="O183">
        <v>1.9904707670211801</v>
      </c>
      <c r="P183">
        <v>2.8364522457122798</v>
      </c>
      <c r="Q183">
        <v>2.0091457366943399</v>
      </c>
      <c r="R183">
        <v>1.8631217479705799</v>
      </c>
      <c r="S183">
        <v>1.78758692741394</v>
      </c>
      <c r="T183">
        <v>2.2593114376068102</v>
      </c>
    </row>
    <row r="184" spans="1:20" x14ac:dyDescent="0.15">
      <c r="A184">
        <f t="shared" si="5"/>
        <v>180</v>
      </c>
      <c r="B184">
        <f t="shared" si="4"/>
        <v>36</v>
      </c>
      <c r="C184">
        <v>1.5936480760574301</v>
      </c>
      <c r="D184">
        <v>3.0308818817138699</v>
      </c>
      <c r="E184">
        <v>2.09746241569519</v>
      </c>
      <c r="F184">
        <v>1.8522186279296899</v>
      </c>
      <c r="G184">
        <v>2.1339957714080802</v>
      </c>
      <c r="H184">
        <v>2.7824337482452401</v>
      </c>
      <c r="I184">
        <v>2.1665177345275901</v>
      </c>
      <c r="J184">
        <v>2.9613668918609601</v>
      </c>
      <c r="K184">
        <v>1.5398739576339699</v>
      </c>
      <c r="L184">
        <v>1.9305943250656099</v>
      </c>
      <c r="M184">
        <v>1.64543473720551</v>
      </c>
      <c r="N184">
        <v>2.4785923957824698</v>
      </c>
      <c r="O184">
        <v>2.0925951004028298</v>
      </c>
      <c r="P184">
        <v>2.9738585948944101</v>
      </c>
      <c r="Q184">
        <v>1.96401643753052</v>
      </c>
      <c r="R184">
        <v>2.0170803070068399</v>
      </c>
      <c r="S184">
        <v>1.6502990722656301</v>
      </c>
      <c r="T184">
        <v>2.2371630668640101</v>
      </c>
    </row>
    <row r="185" spans="1:20" x14ac:dyDescent="0.15">
      <c r="A185">
        <f t="shared" si="5"/>
        <v>181</v>
      </c>
      <c r="B185">
        <f t="shared" si="4"/>
        <v>36.200000000000003</v>
      </c>
      <c r="C185">
        <v>1.4984599351882899</v>
      </c>
      <c r="D185">
        <v>2.9214570522308301</v>
      </c>
      <c r="E185">
        <v>1.9022194147110001</v>
      </c>
      <c r="F185">
        <v>1.65162765979767</v>
      </c>
      <c r="G185">
        <v>2.12762355804443</v>
      </c>
      <c r="H185">
        <v>2.5588583946228001</v>
      </c>
      <c r="I185">
        <v>2.0721135139465301</v>
      </c>
      <c r="J185">
        <v>2.8327069282531698</v>
      </c>
      <c r="K185">
        <v>1.54208540916443</v>
      </c>
      <c r="L185">
        <v>1.86772096157074</v>
      </c>
      <c r="M185">
        <v>1.5908333063125599</v>
      </c>
      <c r="N185">
        <v>2.2977836132049601</v>
      </c>
      <c r="O185">
        <v>2.0149736404418901</v>
      </c>
      <c r="P185">
        <v>2.8696739673614502</v>
      </c>
      <c r="Q185">
        <v>1.9298053979873699</v>
      </c>
      <c r="R185">
        <v>1.91194260120392</v>
      </c>
      <c r="S185">
        <v>1.5646660327911399</v>
      </c>
      <c r="T185">
        <v>2.0135445594787602</v>
      </c>
    </row>
    <row r="186" spans="1:20" x14ac:dyDescent="0.15">
      <c r="A186">
        <f t="shared" si="5"/>
        <v>182</v>
      </c>
      <c r="B186">
        <f t="shared" si="4"/>
        <v>36.4</v>
      </c>
      <c r="C186">
        <v>1.6869465112686199</v>
      </c>
      <c r="D186">
        <v>2.85896921157837</v>
      </c>
      <c r="E186">
        <v>1.98451995849609</v>
      </c>
      <c r="F186">
        <v>1.47659575939178</v>
      </c>
      <c r="G186">
        <v>2.01496529579163</v>
      </c>
      <c r="H186">
        <v>2.3031239509582502</v>
      </c>
      <c r="I186">
        <v>2.2785124778747599</v>
      </c>
      <c r="J186">
        <v>2.8053674697875999</v>
      </c>
      <c r="K186">
        <v>1.56194460391998</v>
      </c>
      <c r="L186">
        <v>1.5698313713073699</v>
      </c>
      <c r="M186">
        <v>1.51397216320038</v>
      </c>
      <c r="N186">
        <v>2.26754951477051</v>
      </c>
      <c r="O186">
        <v>2.1486585140228298</v>
      </c>
      <c r="P186">
        <v>2.8055124282836901</v>
      </c>
      <c r="Q186">
        <v>1.92038834095001</v>
      </c>
      <c r="R186">
        <v>1.6955302953720099</v>
      </c>
      <c r="S186">
        <v>1.59479320049286</v>
      </c>
      <c r="T186">
        <v>1.9272289276123</v>
      </c>
    </row>
    <row r="187" spans="1:20" x14ac:dyDescent="0.15">
      <c r="A187">
        <f t="shared" si="5"/>
        <v>183</v>
      </c>
      <c r="B187">
        <f t="shared" si="4"/>
        <v>36.6</v>
      </c>
      <c r="C187">
        <v>1.6586104631423999</v>
      </c>
      <c r="D187">
        <v>2.9846742153167698</v>
      </c>
      <c r="E187">
        <v>1.93063700199127</v>
      </c>
      <c r="F187">
        <v>1.5340210199356099</v>
      </c>
      <c r="G187">
        <v>2.0815067291259801</v>
      </c>
      <c r="H187">
        <v>2.6974680423736599</v>
      </c>
      <c r="I187">
        <v>2.2017402648925799</v>
      </c>
      <c r="J187">
        <v>2.8438529968261701</v>
      </c>
      <c r="K187">
        <v>1.4314651489257799</v>
      </c>
      <c r="L187">
        <v>1.52050817012787</v>
      </c>
      <c r="M187">
        <v>1.70086705684662</v>
      </c>
      <c r="N187">
        <v>2.5455002784728999</v>
      </c>
      <c r="O187">
        <v>2.1065931320190399</v>
      </c>
      <c r="P187">
        <v>2.8684782981872599</v>
      </c>
      <c r="Q187">
        <v>1.8064997196197501</v>
      </c>
      <c r="R187">
        <v>1.73159956932068</v>
      </c>
      <c r="S187">
        <v>1.54181516170502</v>
      </c>
      <c r="T187">
        <v>2.2117729187011701</v>
      </c>
    </row>
    <row r="188" spans="1:20" x14ac:dyDescent="0.15">
      <c r="A188">
        <f t="shared" si="5"/>
        <v>184</v>
      </c>
      <c r="B188">
        <f t="shared" si="4"/>
        <v>36.799999999999997</v>
      </c>
      <c r="C188">
        <v>1.54458892345428</v>
      </c>
      <c r="D188">
        <v>2.9841666221618701</v>
      </c>
      <c r="E188">
        <v>2.01071381568909</v>
      </c>
      <c r="F188">
        <v>1.7367017269134499</v>
      </c>
      <c r="G188">
        <v>2.57053875923157</v>
      </c>
      <c r="H188">
        <v>2.4894132614135702</v>
      </c>
      <c r="I188">
        <v>2.1972510814666699</v>
      </c>
      <c r="J188">
        <v>2.9115259647369398</v>
      </c>
      <c r="K188">
        <v>1.6233152151107799</v>
      </c>
      <c r="L188">
        <v>1.8628306388855</v>
      </c>
      <c r="M188">
        <v>1.9956226348877</v>
      </c>
      <c r="N188">
        <v>2.4027841091156001</v>
      </c>
      <c r="O188">
        <v>2.1444571018218999</v>
      </c>
      <c r="P188">
        <v>2.9386343955993701</v>
      </c>
      <c r="Q188">
        <v>2.0072534084320099</v>
      </c>
      <c r="R188">
        <v>1.9827368259429901</v>
      </c>
      <c r="S188">
        <v>1.96230292320251</v>
      </c>
      <c r="T188">
        <v>2.0995099544525102</v>
      </c>
    </row>
    <row r="189" spans="1:20" x14ac:dyDescent="0.15">
      <c r="A189">
        <f t="shared" si="5"/>
        <v>185</v>
      </c>
      <c r="B189">
        <f t="shared" si="4"/>
        <v>37</v>
      </c>
      <c r="C189">
        <v>1.62053239345551</v>
      </c>
      <c r="D189">
        <v>2.9466698169708301</v>
      </c>
      <c r="E189">
        <v>2.11380839347839</v>
      </c>
      <c r="F189">
        <v>1.7534157037735001</v>
      </c>
      <c r="G189">
        <v>2.27314972877502</v>
      </c>
      <c r="H189">
        <v>2.56206130981445</v>
      </c>
      <c r="I189">
        <v>2.1183171272277801</v>
      </c>
      <c r="J189">
        <v>2.8697915077209499</v>
      </c>
      <c r="K189">
        <v>1.50741326808929</v>
      </c>
      <c r="L189">
        <v>1.8263520002365099</v>
      </c>
      <c r="M189">
        <v>1.73231756687164</v>
      </c>
      <c r="N189">
        <v>2.39031314849854</v>
      </c>
      <c r="O189">
        <v>2.11438083648682</v>
      </c>
      <c r="P189">
        <v>2.8859944343566899</v>
      </c>
      <c r="Q189">
        <v>1.8878099918365501</v>
      </c>
      <c r="R189">
        <v>1.9862682819366499</v>
      </c>
      <c r="S189">
        <v>1.7418228387832599</v>
      </c>
      <c r="T189">
        <v>2.0594685077667201</v>
      </c>
    </row>
    <row r="190" spans="1:20" x14ac:dyDescent="0.15">
      <c r="A190">
        <f t="shared" si="5"/>
        <v>186</v>
      </c>
      <c r="B190">
        <f t="shared" si="4"/>
        <v>37.200000000000003</v>
      </c>
      <c r="C190">
        <v>1.6192200183868399</v>
      </c>
      <c r="D190">
        <v>3.0282719135284402</v>
      </c>
      <c r="E190">
        <v>1.75769531726837</v>
      </c>
      <c r="F190">
        <v>1.6651846170425399</v>
      </c>
      <c r="G190">
        <v>1.9143049716949501</v>
      </c>
      <c r="H190">
        <v>3.2221829891204798</v>
      </c>
      <c r="I190">
        <v>2.1605250835418701</v>
      </c>
      <c r="J190">
        <v>2.92927074432373</v>
      </c>
      <c r="K190">
        <v>1.1339099407196001</v>
      </c>
      <c r="L190">
        <v>1.73702716827393</v>
      </c>
      <c r="M190">
        <v>1.3961049318313601</v>
      </c>
      <c r="N190">
        <v>2.8881950378418</v>
      </c>
      <c r="O190">
        <v>2.0822844505310099</v>
      </c>
      <c r="P190">
        <v>2.9451427459716801</v>
      </c>
      <c r="Q190">
        <v>1.6346361637115501</v>
      </c>
      <c r="R190">
        <v>1.89606809616089</v>
      </c>
      <c r="S190">
        <v>1.47498655319214</v>
      </c>
      <c r="T190">
        <v>2.6399471759796098</v>
      </c>
    </row>
    <row r="191" spans="1:20" x14ac:dyDescent="0.15">
      <c r="A191">
        <f t="shared" si="5"/>
        <v>187</v>
      </c>
      <c r="B191">
        <f t="shared" si="4"/>
        <v>37.4</v>
      </c>
      <c r="C191">
        <v>1.62522661685944</v>
      </c>
      <c r="D191">
        <v>3.0003695487976101</v>
      </c>
      <c r="E191">
        <v>1.9309858083725</v>
      </c>
      <c r="F191">
        <v>1.5796244144439699</v>
      </c>
      <c r="G191">
        <v>2.1984019279479998</v>
      </c>
      <c r="H191">
        <v>2.5955674648284899</v>
      </c>
      <c r="I191">
        <v>2.21024370193481</v>
      </c>
      <c r="J191">
        <v>2.8671073913574201</v>
      </c>
      <c r="K191">
        <v>1.313227891922</v>
      </c>
      <c r="L191">
        <v>1.7614340782165501</v>
      </c>
      <c r="M191">
        <v>1.6662406921386701</v>
      </c>
      <c r="N191">
        <v>2.42774510383606</v>
      </c>
      <c r="O191">
        <v>2.17141938209534</v>
      </c>
      <c r="P191">
        <v>2.8399727344512899</v>
      </c>
      <c r="Q191">
        <v>1.75406646728516</v>
      </c>
      <c r="R191">
        <v>1.87894415855408</v>
      </c>
      <c r="S191">
        <v>1.6266542673111</v>
      </c>
      <c r="T191">
        <v>2.13022685050964</v>
      </c>
    </row>
    <row r="192" spans="1:20" x14ac:dyDescent="0.15">
      <c r="A192">
        <f t="shared" si="5"/>
        <v>188</v>
      </c>
      <c r="B192">
        <f t="shared" si="4"/>
        <v>37.6</v>
      </c>
      <c r="C192">
        <v>1.46812415122986</v>
      </c>
      <c r="D192">
        <v>2.9378612041473402</v>
      </c>
      <c r="E192">
        <v>1.8856779336929299</v>
      </c>
      <c r="F192">
        <v>1.6565345525741599</v>
      </c>
      <c r="G192">
        <v>2.1273398399353001</v>
      </c>
      <c r="H192">
        <v>2.8146486282348602</v>
      </c>
      <c r="I192">
        <v>2.0216147899627699</v>
      </c>
      <c r="J192">
        <v>2.85662841796875</v>
      </c>
      <c r="K192">
        <v>1.1962467432022099</v>
      </c>
      <c r="L192">
        <v>1.76890408992767</v>
      </c>
      <c r="M192">
        <v>1.72787725925446</v>
      </c>
      <c r="N192">
        <v>2.4802687168121298</v>
      </c>
      <c r="O192">
        <v>1.94903564453125</v>
      </c>
      <c r="P192">
        <v>2.8581337928771999</v>
      </c>
      <c r="Q192">
        <v>1.69493067264557</v>
      </c>
      <c r="R192">
        <v>1.8523974418640099</v>
      </c>
      <c r="S192">
        <v>1.6986486911773699</v>
      </c>
      <c r="T192">
        <v>2.2557055950164799</v>
      </c>
    </row>
    <row r="193" spans="1:20" x14ac:dyDescent="0.15">
      <c r="A193">
        <f t="shared" si="5"/>
        <v>189</v>
      </c>
      <c r="B193">
        <f t="shared" si="4"/>
        <v>37.799999999999997</v>
      </c>
      <c r="C193">
        <v>1.4457260370254501</v>
      </c>
      <c r="D193">
        <v>3.4394156932830802</v>
      </c>
      <c r="E193">
        <v>1.8691940307617201</v>
      </c>
      <c r="F193">
        <v>1.60335421562195</v>
      </c>
      <c r="G193">
        <v>2.0455956459045401</v>
      </c>
      <c r="H193">
        <v>2.7008759975433301</v>
      </c>
      <c r="I193">
        <v>1.9469561576843299</v>
      </c>
      <c r="J193">
        <v>3.2762908935546902</v>
      </c>
      <c r="K193">
        <v>1.3648085594177199</v>
      </c>
      <c r="L193">
        <v>1.77299320697784</v>
      </c>
      <c r="M193">
        <v>1.7143757343292201</v>
      </c>
      <c r="N193">
        <v>2.4264369010925302</v>
      </c>
      <c r="O193">
        <v>1.9076839685440099</v>
      </c>
      <c r="P193">
        <v>3.30598044395447</v>
      </c>
      <c r="Q193">
        <v>1.73293912410736</v>
      </c>
      <c r="R193">
        <v>1.8916317224502599</v>
      </c>
      <c r="S193">
        <v>1.5293591022491499</v>
      </c>
      <c r="T193">
        <v>2.2153439521789502</v>
      </c>
    </row>
    <row r="194" spans="1:20" x14ac:dyDescent="0.15">
      <c r="A194">
        <f t="shared" si="5"/>
        <v>190</v>
      </c>
      <c r="B194">
        <f t="shared" si="4"/>
        <v>38</v>
      </c>
      <c r="C194">
        <v>1.44328689575195</v>
      </c>
      <c r="D194">
        <v>3.2285807132720898</v>
      </c>
      <c r="E194">
        <v>2.0293917655944802</v>
      </c>
      <c r="F194">
        <v>1.2853405475616499</v>
      </c>
      <c r="G194">
        <v>1.8713366985321001</v>
      </c>
      <c r="H194">
        <v>2.9284918308258101</v>
      </c>
      <c r="I194">
        <v>2.0269956588745099</v>
      </c>
      <c r="J194">
        <v>3.0305733680725102</v>
      </c>
      <c r="K194">
        <v>1.4654631614685101</v>
      </c>
      <c r="L194">
        <v>1.4502190351486199</v>
      </c>
      <c r="M194">
        <v>1.56231033802032</v>
      </c>
      <c r="N194">
        <v>2.6364867687225302</v>
      </c>
      <c r="O194">
        <v>1.9637991189956701</v>
      </c>
      <c r="P194">
        <v>3.0840892791747998</v>
      </c>
      <c r="Q194">
        <v>1.8566795587539699</v>
      </c>
      <c r="R194">
        <v>1.54598701000214</v>
      </c>
      <c r="S194">
        <v>1.4961230754852299</v>
      </c>
      <c r="T194">
        <v>2.3817818164825399</v>
      </c>
    </row>
    <row r="195" spans="1:20" x14ac:dyDescent="0.15">
      <c r="A195">
        <f t="shared" si="5"/>
        <v>191</v>
      </c>
      <c r="B195">
        <f t="shared" si="4"/>
        <v>38.200000000000003</v>
      </c>
      <c r="C195">
        <v>1.3310918807983401</v>
      </c>
      <c r="D195">
        <v>3.2195560932159402</v>
      </c>
      <c r="E195">
        <v>1.9575157165527299</v>
      </c>
      <c r="F195">
        <v>1.67848920822144</v>
      </c>
      <c r="G195">
        <v>2.0640411376953098</v>
      </c>
      <c r="H195">
        <v>2.6108753681182901</v>
      </c>
      <c r="I195">
        <v>1.9995950460434</v>
      </c>
      <c r="J195">
        <v>3.1396064758300799</v>
      </c>
      <c r="K195">
        <v>1.3817266225814799</v>
      </c>
      <c r="L195">
        <v>1.9006865024566699</v>
      </c>
      <c r="M195">
        <v>1.70684158802032</v>
      </c>
      <c r="N195">
        <v>2.4237978458404501</v>
      </c>
      <c r="O195">
        <v>1.9462311267852801</v>
      </c>
      <c r="P195">
        <v>3.1790497303009002</v>
      </c>
      <c r="Q195">
        <v>1.76476430892944</v>
      </c>
      <c r="R195">
        <v>1.93140840530396</v>
      </c>
      <c r="S195">
        <v>1.5886826515197801</v>
      </c>
      <c r="T195">
        <v>2.1054868698120099</v>
      </c>
    </row>
    <row r="196" spans="1:20" x14ac:dyDescent="0.15">
      <c r="A196">
        <f t="shared" si="5"/>
        <v>192</v>
      </c>
      <c r="B196">
        <f t="shared" si="4"/>
        <v>38.4</v>
      </c>
      <c r="C196">
        <v>1.49454641342163</v>
      </c>
      <c r="D196">
        <v>3.2909455299377401</v>
      </c>
      <c r="E196">
        <v>1.9577077627182</v>
      </c>
      <c r="F196">
        <v>1.65537786483765</v>
      </c>
      <c r="G196">
        <v>2.43100142478943</v>
      </c>
      <c r="H196">
        <v>2.6015286445617698</v>
      </c>
      <c r="I196">
        <v>2.0339207649231001</v>
      </c>
      <c r="J196">
        <v>3.2325525283813499</v>
      </c>
      <c r="K196">
        <v>1.41555440425873</v>
      </c>
      <c r="L196">
        <v>1.8548858165741</v>
      </c>
      <c r="M196">
        <v>2.17894339561462</v>
      </c>
      <c r="N196">
        <v>2.3115303516387899</v>
      </c>
      <c r="O196">
        <v>1.9814624786377</v>
      </c>
      <c r="P196">
        <v>3.3048970699310298</v>
      </c>
      <c r="Q196">
        <v>1.7747879028320299</v>
      </c>
      <c r="R196">
        <v>1.91954362392426</v>
      </c>
      <c r="S196">
        <v>1.93112516403198</v>
      </c>
      <c r="T196">
        <v>2.0893959999084499</v>
      </c>
    </row>
    <row r="197" spans="1:20" x14ac:dyDescent="0.15">
      <c r="A197">
        <f t="shared" si="5"/>
        <v>193</v>
      </c>
      <c r="B197">
        <f t="shared" ref="B197:B260" si="6">A197/5</f>
        <v>38.6</v>
      </c>
      <c r="C197">
        <v>1.72595822811127</v>
      </c>
      <c r="D197">
        <v>3.2622818946838401</v>
      </c>
      <c r="E197">
        <v>1.9023911952972401</v>
      </c>
      <c r="F197">
        <v>1.60516929626465</v>
      </c>
      <c r="G197">
        <v>1.9774813652038601</v>
      </c>
      <c r="H197">
        <v>2.7447600364685099</v>
      </c>
      <c r="I197">
        <v>2.2481381893157999</v>
      </c>
      <c r="J197">
        <v>3.1748485565185498</v>
      </c>
      <c r="K197">
        <v>1.27356505393982</v>
      </c>
      <c r="L197">
        <v>1.8547496795654299</v>
      </c>
      <c r="M197">
        <v>1.6343681812286399</v>
      </c>
      <c r="N197">
        <v>2.51956415176392</v>
      </c>
      <c r="O197">
        <v>2.1704027652740501</v>
      </c>
      <c r="P197">
        <v>3.1914005279540998</v>
      </c>
      <c r="Q197">
        <v>1.7140985727310201</v>
      </c>
      <c r="R197">
        <v>1.91783535480499</v>
      </c>
      <c r="S197">
        <v>1.5746842622757</v>
      </c>
      <c r="T197">
        <v>2.1860928535461399</v>
      </c>
    </row>
    <row r="198" spans="1:20" x14ac:dyDescent="0.15">
      <c r="A198">
        <f t="shared" ref="A198:A261" si="7">A197+1</f>
        <v>194</v>
      </c>
      <c r="B198">
        <f t="shared" si="6"/>
        <v>38.799999999999997</v>
      </c>
      <c r="C198">
        <v>1.44454765319824</v>
      </c>
      <c r="D198">
        <v>3.29913306236267</v>
      </c>
      <c r="E198">
        <v>2.2060763835907</v>
      </c>
      <c r="F198">
        <v>1.5869274139404299</v>
      </c>
      <c r="G198">
        <v>2.17153716087341</v>
      </c>
      <c r="H198">
        <v>2.35807228088379</v>
      </c>
      <c r="I198">
        <v>2.0610170364379901</v>
      </c>
      <c r="J198">
        <v>3.2196810245513898</v>
      </c>
      <c r="K198">
        <v>1.5902085304260301</v>
      </c>
      <c r="L198">
        <v>1.7386265993118299</v>
      </c>
      <c r="M198">
        <v>1.77532434463501</v>
      </c>
      <c r="N198">
        <v>2.1547782421112101</v>
      </c>
      <c r="O198">
        <v>1.94239914417267</v>
      </c>
      <c r="P198">
        <v>3.2390599250793501</v>
      </c>
      <c r="Q198">
        <v>2.0061023235321001</v>
      </c>
      <c r="R198">
        <v>1.87860155105591</v>
      </c>
      <c r="S198">
        <v>1.59241843223572</v>
      </c>
      <c r="T198">
        <v>1.8537437915802</v>
      </c>
    </row>
    <row r="199" spans="1:20" x14ac:dyDescent="0.15">
      <c r="A199">
        <f t="shared" si="7"/>
        <v>195</v>
      </c>
      <c r="B199">
        <f t="shared" si="6"/>
        <v>39</v>
      </c>
      <c r="C199">
        <v>1.65262699127197</v>
      </c>
      <c r="D199">
        <v>3.2985265254974401</v>
      </c>
      <c r="E199">
        <v>1.9851114749908401</v>
      </c>
      <c r="F199">
        <v>1.6552129983902</v>
      </c>
      <c r="G199">
        <v>2.1999752521514901</v>
      </c>
      <c r="H199">
        <v>2.75003886222839</v>
      </c>
      <c r="I199">
        <v>2.1213421821594198</v>
      </c>
      <c r="J199">
        <v>3.30978560447693</v>
      </c>
      <c r="K199">
        <v>1.4946750402450599</v>
      </c>
      <c r="L199">
        <v>1.8253099918365501</v>
      </c>
      <c r="M199">
        <v>1.7561252117157</v>
      </c>
      <c r="N199">
        <v>2.5452961921691899</v>
      </c>
      <c r="O199">
        <v>2.0546243190765399</v>
      </c>
      <c r="P199">
        <v>3.2987155914306601</v>
      </c>
      <c r="Q199">
        <v>1.94966387748718</v>
      </c>
      <c r="R199">
        <v>1.90527403354645</v>
      </c>
      <c r="S199">
        <v>1.59036600589752</v>
      </c>
      <c r="T199">
        <v>2.2549576759338401</v>
      </c>
    </row>
    <row r="200" spans="1:20" x14ac:dyDescent="0.15">
      <c r="A200">
        <f t="shared" si="7"/>
        <v>196</v>
      </c>
      <c r="B200">
        <f t="shared" si="6"/>
        <v>39.200000000000003</v>
      </c>
      <c r="C200">
        <v>1.7519657611846899</v>
      </c>
      <c r="D200">
        <v>3.26921510696411</v>
      </c>
      <c r="E200">
        <v>2.0178246498107901</v>
      </c>
      <c r="F200">
        <v>1.61838018894196</v>
      </c>
      <c r="G200">
        <v>2.1757888793945299</v>
      </c>
      <c r="H200">
        <v>2.6165430545806898</v>
      </c>
      <c r="I200">
        <v>2.2202229499816899</v>
      </c>
      <c r="J200">
        <v>3.1873288154602002</v>
      </c>
      <c r="K200">
        <v>1.3596272468566899</v>
      </c>
      <c r="L200">
        <v>1.7338021993637101</v>
      </c>
      <c r="M200">
        <v>1.6425520181655899</v>
      </c>
      <c r="N200">
        <v>2.54660224914551</v>
      </c>
      <c r="O200">
        <v>2.18600225448608</v>
      </c>
      <c r="P200">
        <v>3.2449755668640101</v>
      </c>
      <c r="Q200">
        <v>1.84680771827698</v>
      </c>
      <c r="R200">
        <v>1.8525705337524401</v>
      </c>
      <c r="S200">
        <v>1.6453722715377801</v>
      </c>
      <c r="T200">
        <v>2.17340040206909</v>
      </c>
    </row>
    <row r="201" spans="1:20" x14ac:dyDescent="0.15">
      <c r="A201">
        <f t="shared" si="7"/>
        <v>197</v>
      </c>
      <c r="B201">
        <f t="shared" si="6"/>
        <v>39.4</v>
      </c>
      <c r="C201">
        <v>1.7578209638595601</v>
      </c>
      <c r="D201">
        <v>3.3217570781707799</v>
      </c>
      <c r="E201">
        <v>2.0404632091522199</v>
      </c>
      <c r="F201">
        <v>1.57541823387146</v>
      </c>
      <c r="G201">
        <v>2.0132246017456099</v>
      </c>
      <c r="H201">
        <v>2.3450441360473602</v>
      </c>
      <c r="I201">
        <v>2.2529168128967298</v>
      </c>
      <c r="J201">
        <v>3.3370273113250701</v>
      </c>
      <c r="K201">
        <v>1.5805606842041</v>
      </c>
      <c r="L201">
        <v>1.6892659664154099</v>
      </c>
      <c r="M201">
        <v>1.5921037197112999</v>
      </c>
      <c r="N201">
        <v>2.1756136417388898</v>
      </c>
      <c r="O201">
        <v>2.1352481842040998</v>
      </c>
      <c r="P201">
        <v>3.3447422981262198</v>
      </c>
      <c r="Q201">
        <v>1.9875005483627299</v>
      </c>
      <c r="R201">
        <v>1.86278057098389</v>
      </c>
      <c r="S201">
        <v>1.5326445102691699</v>
      </c>
      <c r="T201">
        <v>1.9036740064621001</v>
      </c>
    </row>
    <row r="202" spans="1:20" x14ac:dyDescent="0.15">
      <c r="A202">
        <f t="shared" si="7"/>
        <v>198</v>
      </c>
      <c r="B202">
        <f t="shared" si="6"/>
        <v>39.6</v>
      </c>
      <c r="C202">
        <v>1.66464018821716</v>
      </c>
      <c r="D202">
        <v>3.3318212032318102</v>
      </c>
      <c r="E202">
        <v>1.86318731307983</v>
      </c>
      <c r="F202">
        <v>1.7144795656204199</v>
      </c>
      <c r="G202">
        <v>2.0221965312957799</v>
      </c>
      <c r="H202">
        <v>2.3714301586151101</v>
      </c>
      <c r="I202">
        <v>2.1946566104888898</v>
      </c>
      <c r="J202">
        <v>3.2140862941741899</v>
      </c>
      <c r="K202">
        <v>1.2585543394088701</v>
      </c>
      <c r="L202">
        <v>1.9544547796249401</v>
      </c>
      <c r="M202">
        <v>1.66564297676086</v>
      </c>
      <c r="N202">
        <v>2.3836984634399401</v>
      </c>
      <c r="O202">
        <v>2.0999922752380402</v>
      </c>
      <c r="P202">
        <v>3.2426054477691602</v>
      </c>
      <c r="Q202">
        <v>1.7937148809432999</v>
      </c>
      <c r="R202">
        <v>2.0844533443450901</v>
      </c>
      <c r="S202">
        <v>1.7397047281265301</v>
      </c>
      <c r="T202">
        <v>1.9960747957229601</v>
      </c>
    </row>
    <row r="203" spans="1:20" x14ac:dyDescent="0.15">
      <c r="A203">
        <f t="shared" si="7"/>
        <v>199</v>
      </c>
      <c r="B203">
        <f t="shared" si="6"/>
        <v>39.799999999999997</v>
      </c>
      <c r="C203">
        <v>1.73217785358429</v>
      </c>
      <c r="D203">
        <v>3.3053493499755899</v>
      </c>
      <c r="E203">
        <v>1.95004117488861</v>
      </c>
      <c r="F203">
        <v>1.7100416421890301</v>
      </c>
      <c r="G203">
        <v>2.01265597343445</v>
      </c>
      <c r="H203">
        <v>2.72101998329163</v>
      </c>
      <c r="I203">
        <v>2.2135872840881299</v>
      </c>
      <c r="J203">
        <v>3.2206580638885498</v>
      </c>
      <c r="K203">
        <v>1.42271208763123</v>
      </c>
      <c r="L203">
        <v>1.9597978591918901</v>
      </c>
      <c r="M203">
        <v>1.5947581529617301</v>
      </c>
      <c r="N203">
        <v>2.5946359634399401</v>
      </c>
      <c r="O203">
        <v>2.2047989368438698</v>
      </c>
      <c r="P203">
        <v>3.2640221118927002</v>
      </c>
      <c r="Q203">
        <v>1.8473103046417201</v>
      </c>
      <c r="R203">
        <v>2.05163526535034</v>
      </c>
      <c r="S203">
        <v>1.5285671949386599</v>
      </c>
      <c r="T203">
        <v>2.2427899837493901</v>
      </c>
    </row>
    <row r="204" spans="1:20" x14ac:dyDescent="0.15">
      <c r="A204">
        <f t="shared" si="7"/>
        <v>200</v>
      </c>
      <c r="B204">
        <f t="shared" si="6"/>
        <v>40</v>
      </c>
      <c r="C204">
        <v>1.52696645259857</v>
      </c>
      <c r="D204">
        <v>3.1886410713195801</v>
      </c>
      <c r="E204">
        <v>2.0918731689453098</v>
      </c>
      <c r="F204">
        <v>1.5989615917205799</v>
      </c>
      <c r="G204">
        <v>1.83001816272736</v>
      </c>
      <c r="H204">
        <v>2.7737503051757799</v>
      </c>
      <c r="I204">
        <v>2.0505812168121298</v>
      </c>
      <c r="J204">
        <v>3.0726246833801301</v>
      </c>
      <c r="K204">
        <v>1.6625691652298</v>
      </c>
      <c r="L204">
        <v>1.8342860937118499</v>
      </c>
      <c r="M204">
        <v>1.3346074819564799</v>
      </c>
      <c r="N204">
        <v>2.4973440170288099</v>
      </c>
      <c r="O204">
        <v>1.97432076931</v>
      </c>
      <c r="P204">
        <v>3.1207656860351598</v>
      </c>
      <c r="Q204">
        <v>2.05442094802856</v>
      </c>
      <c r="R204">
        <v>1.91089510917664</v>
      </c>
      <c r="S204">
        <v>1.42629218101501</v>
      </c>
      <c r="T204">
        <v>2.22502589225769</v>
      </c>
    </row>
    <row r="205" spans="1:20" x14ac:dyDescent="0.15">
      <c r="A205">
        <f t="shared" si="7"/>
        <v>201</v>
      </c>
      <c r="B205">
        <f t="shared" si="6"/>
        <v>40.200000000000003</v>
      </c>
      <c r="C205">
        <v>1.3792266845703101</v>
      </c>
      <c r="D205">
        <v>3.3237829208374001</v>
      </c>
      <c r="E205">
        <v>1.87928295135498</v>
      </c>
      <c r="F205">
        <v>1.6250803470611599</v>
      </c>
      <c r="G205">
        <v>1.92012655735016</v>
      </c>
      <c r="H205">
        <v>2.7167446613311799</v>
      </c>
      <c r="I205">
        <v>2.03107810020447</v>
      </c>
      <c r="J205">
        <v>3.3171257972717298</v>
      </c>
      <c r="K205">
        <v>1.3854792118072501</v>
      </c>
      <c r="L205">
        <v>1.6798279285430899</v>
      </c>
      <c r="M205">
        <v>1.4229087829589799</v>
      </c>
      <c r="N205">
        <v>2.40511918067932</v>
      </c>
      <c r="O205">
        <v>1.93389976024628</v>
      </c>
      <c r="P205">
        <v>3.3150973320007302</v>
      </c>
      <c r="Q205">
        <v>1.84378349781036</v>
      </c>
      <c r="R205">
        <v>1.81240022182465</v>
      </c>
      <c r="S205">
        <v>1.45884025096893</v>
      </c>
      <c r="T205">
        <v>2.1165921688079798</v>
      </c>
    </row>
    <row r="206" spans="1:20" x14ac:dyDescent="0.15">
      <c r="A206">
        <f t="shared" si="7"/>
        <v>202</v>
      </c>
      <c r="B206">
        <f t="shared" si="6"/>
        <v>40.4</v>
      </c>
      <c r="C206">
        <v>1.5821603536605799</v>
      </c>
      <c r="D206">
        <v>3.2013201713561998</v>
      </c>
      <c r="E206">
        <v>2.00341129302979</v>
      </c>
      <c r="F206">
        <v>1.7177931070327801</v>
      </c>
      <c r="G206">
        <v>2.1006948947906499</v>
      </c>
      <c r="H206">
        <v>2.63867139816284</v>
      </c>
      <c r="I206">
        <v>2.0664038658142099</v>
      </c>
      <c r="J206">
        <v>3.1336083412170401</v>
      </c>
      <c r="K206">
        <v>1.4781975746154801</v>
      </c>
      <c r="L206">
        <v>2.00498723983765</v>
      </c>
      <c r="M206">
        <v>1.6813204288482699</v>
      </c>
      <c r="N206">
        <v>2.36902523040771</v>
      </c>
      <c r="O206">
        <v>2.0320181846618701</v>
      </c>
      <c r="P206">
        <v>3.1631722450256299</v>
      </c>
      <c r="Q206">
        <v>1.94089138507843</v>
      </c>
      <c r="R206">
        <v>2.0779993534088099</v>
      </c>
      <c r="S206">
        <v>1.47771143913269</v>
      </c>
      <c r="T206">
        <v>2.0852096080779998</v>
      </c>
    </row>
    <row r="207" spans="1:20" x14ac:dyDescent="0.15">
      <c r="A207">
        <f t="shared" si="7"/>
        <v>203</v>
      </c>
      <c r="B207">
        <f t="shared" si="6"/>
        <v>40.6</v>
      </c>
      <c r="C207">
        <v>1.67524397373199</v>
      </c>
      <c r="D207">
        <v>3.2785725593566899</v>
      </c>
      <c r="E207">
        <v>1.9862358570098899</v>
      </c>
      <c r="F207">
        <v>1.6689140796661399</v>
      </c>
      <c r="G207">
        <v>2.0851292610168501</v>
      </c>
      <c r="H207">
        <v>2.8318207263946502</v>
      </c>
      <c r="I207">
        <v>2.1142897605896001</v>
      </c>
      <c r="J207">
        <v>3.24204444885254</v>
      </c>
      <c r="K207">
        <v>1.4722657203674301</v>
      </c>
      <c r="L207">
        <v>1.8619019985198999</v>
      </c>
      <c r="M207">
        <v>1.71519291400909</v>
      </c>
      <c r="N207">
        <v>2.43049192428589</v>
      </c>
      <c r="O207">
        <v>2.10217332839966</v>
      </c>
      <c r="P207">
        <v>3.2502496242523198</v>
      </c>
      <c r="Q207">
        <v>1.9389179944992101</v>
      </c>
      <c r="R207">
        <v>1.99352920055389</v>
      </c>
      <c r="S207">
        <v>1.5612139701843299</v>
      </c>
      <c r="T207">
        <v>2.1117022037506099</v>
      </c>
    </row>
    <row r="208" spans="1:20" x14ac:dyDescent="0.15">
      <c r="A208">
        <f t="shared" si="7"/>
        <v>204</v>
      </c>
      <c r="B208">
        <f t="shared" si="6"/>
        <v>40.799999999999997</v>
      </c>
      <c r="C208">
        <v>1.6508148908615099</v>
      </c>
      <c r="D208">
        <v>3.32222199440002</v>
      </c>
      <c r="E208">
        <v>1.9249187707901001</v>
      </c>
      <c r="F208">
        <v>1.5534090995788601</v>
      </c>
      <c r="G208">
        <v>2.2641243934631299</v>
      </c>
      <c r="H208">
        <v>2.6688144207000701</v>
      </c>
      <c r="I208">
        <v>2.1811773777008101</v>
      </c>
      <c r="J208">
        <v>3.2634866237640399</v>
      </c>
      <c r="K208">
        <v>1.3759946823120099</v>
      </c>
      <c r="L208">
        <v>1.73491883277893</v>
      </c>
      <c r="M208">
        <v>1.78280401229858</v>
      </c>
      <c r="N208">
        <v>2.41273045539856</v>
      </c>
      <c r="O208">
        <v>2.0627825260162398</v>
      </c>
      <c r="P208">
        <v>3.2686004638671902</v>
      </c>
      <c r="Q208">
        <v>1.8097186088562001</v>
      </c>
      <c r="R208">
        <v>1.9011597633361801</v>
      </c>
      <c r="S208">
        <v>1.69140672683716</v>
      </c>
      <c r="T208">
        <v>2.0676023960113499</v>
      </c>
    </row>
    <row r="209" spans="1:20" x14ac:dyDescent="0.15">
      <c r="A209">
        <f t="shared" si="7"/>
        <v>205</v>
      </c>
      <c r="B209">
        <f t="shared" si="6"/>
        <v>41</v>
      </c>
      <c r="C209">
        <v>1.63490879535675</v>
      </c>
      <c r="D209">
        <v>3.23451900482178</v>
      </c>
      <c r="E209">
        <v>1.8574140071868901</v>
      </c>
      <c r="F209">
        <v>1.67650902271271</v>
      </c>
      <c r="G209">
        <v>2.1536314487457302</v>
      </c>
      <c r="H209">
        <v>2.6375505924224898</v>
      </c>
      <c r="I209">
        <v>2.1308357715606698</v>
      </c>
      <c r="J209">
        <v>3.1772081851959202</v>
      </c>
      <c r="K209">
        <v>1.27764809131622</v>
      </c>
      <c r="L209">
        <v>1.8432426452636701</v>
      </c>
      <c r="M209">
        <v>1.6467040777206401</v>
      </c>
      <c r="N209">
        <v>2.3887631893157999</v>
      </c>
      <c r="O209">
        <v>2.0227320194244398</v>
      </c>
      <c r="P209">
        <v>3.1776802539825399</v>
      </c>
      <c r="Q209">
        <v>1.7284350395202599</v>
      </c>
      <c r="R209">
        <v>1.9502856731414799</v>
      </c>
      <c r="S209">
        <v>1.56792032718658</v>
      </c>
      <c r="T209">
        <v>2.06199979782104</v>
      </c>
    </row>
    <row r="210" spans="1:20" x14ac:dyDescent="0.15">
      <c r="A210">
        <f t="shared" si="7"/>
        <v>206</v>
      </c>
      <c r="B210">
        <f t="shared" si="6"/>
        <v>41.2</v>
      </c>
      <c r="C210">
        <v>1.56225454807282</v>
      </c>
      <c r="D210">
        <v>3.3618636131286599</v>
      </c>
      <c r="E210">
        <v>1.8723510503768901</v>
      </c>
      <c r="F210">
        <v>1.70136547088623</v>
      </c>
      <c r="G210">
        <v>2.4108090400695801</v>
      </c>
      <c r="H210">
        <v>2.4506585597991899</v>
      </c>
      <c r="I210">
        <v>2.1355295181274401</v>
      </c>
      <c r="J210">
        <v>3.30017757415771</v>
      </c>
      <c r="K210">
        <v>1.2659323215484599</v>
      </c>
      <c r="L210">
        <v>1.85804307460785</v>
      </c>
      <c r="M210">
        <v>1.8444694280624401</v>
      </c>
      <c r="N210">
        <v>2.20551586151123</v>
      </c>
      <c r="O210">
        <v>2.0147941112518302</v>
      </c>
      <c r="P210">
        <v>3.3085665702819802</v>
      </c>
      <c r="Q210">
        <v>1.7838089466095</v>
      </c>
      <c r="R210">
        <v>1.9585427045822099</v>
      </c>
      <c r="S210">
        <v>1.80149221420288</v>
      </c>
      <c r="T210">
        <v>1.8363169431686399</v>
      </c>
    </row>
    <row r="211" spans="1:20" x14ac:dyDescent="0.15">
      <c r="A211">
        <f t="shared" si="7"/>
        <v>207</v>
      </c>
      <c r="B211">
        <f t="shared" si="6"/>
        <v>41.4</v>
      </c>
      <c r="C211">
        <v>1.5861074924469001</v>
      </c>
      <c r="D211">
        <v>3.27775311470032</v>
      </c>
      <c r="E211">
        <v>1.71090960502625</v>
      </c>
      <c r="F211">
        <v>1.6179157495498699</v>
      </c>
      <c r="G211">
        <v>2.1975228786468501</v>
      </c>
      <c r="H211">
        <v>2.6428420543670699</v>
      </c>
      <c r="I211">
        <v>2.09070825576782</v>
      </c>
      <c r="J211">
        <v>3.2054755687713601</v>
      </c>
      <c r="K211">
        <v>1.06919753551483</v>
      </c>
      <c r="L211">
        <v>1.81973016262054</v>
      </c>
      <c r="M211">
        <v>1.67887139320374</v>
      </c>
      <c r="N211">
        <v>2.2584214210510298</v>
      </c>
      <c r="O211">
        <v>1.98662173748016</v>
      </c>
      <c r="P211">
        <v>3.2494442462921098</v>
      </c>
      <c r="Q211">
        <v>1.6237446069717401</v>
      </c>
      <c r="R211">
        <v>1.8375174999237101</v>
      </c>
      <c r="S211">
        <v>1.5782212018966699</v>
      </c>
      <c r="T211">
        <v>1.9157290458679199</v>
      </c>
    </row>
    <row r="212" spans="1:20" x14ac:dyDescent="0.15">
      <c r="A212">
        <f t="shared" si="7"/>
        <v>208</v>
      </c>
      <c r="B212">
        <f t="shared" si="6"/>
        <v>41.6</v>
      </c>
      <c r="C212">
        <v>1.5065993070602399</v>
      </c>
      <c r="D212">
        <v>3.24876832962036</v>
      </c>
      <c r="E212">
        <v>1.8042238950729399</v>
      </c>
      <c r="F212">
        <v>1.68818867206574</v>
      </c>
      <c r="G212">
        <v>2.0484278202056898</v>
      </c>
      <c r="H212">
        <v>2.6311845779418901</v>
      </c>
      <c r="I212">
        <v>1.96000027656555</v>
      </c>
      <c r="J212">
        <v>3.08431053161621</v>
      </c>
      <c r="K212">
        <v>1.1991710662841799</v>
      </c>
      <c r="L212">
        <v>1.8053940534591699</v>
      </c>
      <c r="M212">
        <v>1.6438797712326101</v>
      </c>
      <c r="N212">
        <v>2.40128517150879</v>
      </c>
      <c r="O212">
        <v>1.9054765701293901</v>
      </c>
      <c r="P212">
        <v>3.1376323699951199</v>
      </c>
      <c r="Q212">
        <v>1.72432100772858</v>
      </c>
      <c r="R212">
        <v>1.9033119678497299</v>
      </c>
      <c r="S212">
        <v>1.51783812046051</v>
      </c>
      <c r="T212">
        <v>1.9799007177352901</v>
      </c>
    </row>
    <row r="213" spans="1:20" x14ac:dyDescent="0.15">
      <c r="A213">
        <f t="shared" si="7"/>
        <v>209</v>
      </c>
      <c r="B213">
        <f t="shared" si="6"/>
        <v>41.8</v>
      </c>
      <c r="C213">
        <v>1.5190998315811199</v>
      </c>
      <c r="D213">
        <v>3.32678270339966</v>
      </c>
      <c r="E213">
        <v>1.7902405261993399</v>
      </c>
      <c r="F213">
        <v>1.6008658409118699</v>
      </c>
      <c r="G213">
        <v>2.0058410167694101</v>
      </c>
      <c r="H213">
        <v>2.5731728076934801</v>
      </c>
      <c r="I213">
        <v>1.9891331195831301</v>
      </c>
      <c r="J213">
        <v>3.2362823486328098</v>
      </c>
      <c r="K213">
        <v>1.2125654220581099</v>
      </c>
      <c r="L213">
        <v>1.7876436710357699</v>
      </c>
      <c r="M213">
        <v>1.5344219207763701</v>
      </c>
      <c r="N213">
        <v>2.2546081542968701</v>
      </c>
      <c r="O213">
        <v>1.89556241035461</v>
      </c>
      <c r="P213">
        <v>3.26428198814392</v>
      </c>
      <c r="Q213">
        <v>1.7083439826965301</v>
      </c>
      <c r="R213">
        <v>1.8539012670517001</v>
      </c>
      <c r="S213">
        <v>1.4245244264602701</v>
      </c>
      <c r="T213">
        <v>1.8376095294952399</v>
      </c>
    </row>
    <row r="214" spans="1:20" x14ac:dyDescent="0.15">
      <c r="A214">
        <f t="shared" si="7"/>
        <v>210</v>
      </c>
      <c r="B214">
        <f t="shared" si="6"/>
        <v>42</v>
      </c>
      <c r="C214">
        <v>1.49513876438141</v>
      </c>
      <c r="D214">
        <v>3.2864851951599099</v>
      </c>
      <c r="E214">
        <v>1.77830862998962</v>
      </c>
      <c r="F214">
        <v>1.65165674686432</v>
      </c>
      <c r="G214">
        <v>2.2207837104797399</v>
      </c>
      <c r="H214">
        <v>2.9598371982574498</v>
      </c>
      <c r="I214">
        <v>1.89499807357788</v>
      </c>
      <c r="J214">
        <v>3.1475026607513401</v>
      </c>
      <c r="K214">
        <v>1.25134181976318</v>
      </c>
      <c r="L214">
        <v>1.6207690238952599</v>
      </c>
      <c r="M214">
        <v>1.75493896007538</v>
      </c>
      <c r="N214">
        <v>2.6842610836029102</v>
      </c>
      <c r="O214">
        <v>1.9272494316101101</v>
      </c>
      <c r="P214">
        <v>3.15400171279907</v>
      </c>
      <c r="Q214">
        <v>1.6843360662460301</v>
      </c>
      <c r="R214">
        <v>1.75371181964874</v>
      </c>
      <c r="S214">
        <v>1.6199969053268399</v>
      </c>
      <c r="T214">
        <v>2.32200956344604</v>
      </c>
    </row>
    <row r="215" spans="1:20" x14ac:dyDescent="0.15">
      <c r="A215">
        <f t="shared" si="7"/>
        <v>211</v>
      </c>
      <c r="B215">
        <f t="shared" si="6"/>
        <v>42.2</v>
      </c>
      <c r="C215">
        <v>1.4540251493453999</v>
      </c>
      <c r="D215">
        <v>3.2915837764739999</v>
      </c>
      <c r="E215">
        <v>1.7515017986297601</v>
      </c>
      <c r="F215">
        <v>1.47456979751587</v>
      </c>
      <c r="G215">
        <v>2.69369697570801</v>
      </c>
      <c r="H215">
        <v>2.4740154743194598</v>
      </c>
      <c r="I215">
        <v>1.9637081623077399</v>
      </c>
      <c r="J215">
        <v>3.2067890167236301</v>
      </c>
      <c r="K215">
        <v>1.3226940631866499</v>
      </c>
      <c r="L215">
        <v>1.4661718606948899</v>
      </c>
      <c r="M215">
        <v>2.3310067653656001</v>
      </c>
      <c r="N215">
        <v>2.1480031013488801</v>
      </c>
      <c r="O215">
        <v>1.9909647703170801</v>
      </c>
      <c r="P215">
        <v>3.2410116195678702</v>
      </c>
      <c r="Q215">
        <v>1.6615028381347701</v>
      </c>
      <c r="R215">
        <v>1.6416529417037999</v>
      </c>
      <c r="S215">
        <v>2.1927344799041699</v>
      </c>
      <c r="T215">
        <v>1.7814699411392201</v>
      </c>
    </row>
    <row r="216" spans="1:20" x14ac:dyDescent="0.15">
      <c r="A216">
        <f t="shared" si="7"/>
        <v>212</v>
      </c>
      <c r="B216">
        <f t="shared" si="6"/>
        <v>42.4</v>
      </c>
      <c r="C216">
        <v>1.4535270929336499</v>
      </c>
      <c r="D216">
        <v>3.2581515312194802</v>
      </c>
      <c r="E216">
        <v>1.6732820272445701</v>
      </c>
      <c r="F216">
        <v>1.6809552907943699</v>
      </c>
      <c r="G216">
        <v>2.37188673019409</v>
      </c>
      <c r="H216">
        <v>2.3150570392608598</v>
      </c>
      <c r="I216">
        <v>1.9482717514038099</v>
      </c>
      <c r="J216">
        <v>3.1842930316925</v>
      </c>
      <c r="K216">
        <v>1.3162693977355999</v>
      </c>
      <c r="L216">
        <v>1.97308850288391</v>
      </c>
      <c r="M216">
        <v>2.0611429214477499</v>
      </c>
      <c r="N216">
        <v>2.0960831642150901</v>
      </c>
      <c r="O216">
        <v>1.8859714269638099</v>
      </c>
      <c r="P216">
        <v>3.2163972854614298</v>
      </c>
      <c r="Q216">
        <v>1.6609801054000899</v>
      </c>
      <c r="R216">
        <v>2.04339528083801</v>
      </c>
      <c r="S216">
        <v>1.8573681116104099</v>
      </c>
      <c r="T216">
        <v>1.65031909942627</v>
      </c>
    </row>
    <row r="217" spans="1:20" x14ac:dyDescent="0.15">
      <c r="A217">
        <f t="shared" si="7"/>
        <v>213</v>
      </c>
      <c r="B217">
        <f t="shared" si="6"/>
        <v>42.6</v>
      </c>
      <c r="C217">
        <v>1.5100904703140301</v>
      </c>
      <c r="D217">
        <v>3.3120467662811302</v>
      </c>
      <c r="E217">
        <v>1.91211593151093</v>
      </c>
      <c r="F217">
        <v>1.65252649784088</v>
      </c>
      <c r="G217">
        <v>2.1791646480560298</v>
      </c>
      <c r="H217">
        <v>2.4115970134735099</v>
      </c>
      <c r="I217">
        <v>1.9851983785629299</v>
      </c>
      <c r="J217">
        <v>3.2092993259429901</v>
      </c>
      <c r="K217">
        <v>1.25798332691193</v>
      </c>
      <c r="L217">
        <v>1.8574253320694001</v>
      </c>
      <c r="M217">
        <v>1.7597515583038299</v>
      </c>
      <c r="N217">
        <v>2.1361012458801301</v>
      </c>
      <c r="O217">
        <v>2.0406241416931201</v>
      </c>
      <c r="P217">
        <v>3.2613172531127899</v>
      </c>
      <c r="Q217">
        <v>1.75369501113892</v>
      </c>
      <c r="R217">
        <v>2.0070464611053498</v>
      </c>
      <c r="S217">
        <v>1.6427248716354399</v>
      </c>
      <c r="T217">
        <v>1.7217115163803101</v>
      </c>
    </row>
    <row r="218" spans="1:20" x14ac:dyDescent="0.15">
      <c r="A218">
        <f t="shared" si="7"/>
        <v>214</v>
      </c>
      <c r="B218">
        <f t="shared" si="6"/>
        <v>42.8</v>
      </c>
      <c r="C218">
        <v>1.57955121994019</v>
      </c>
      <c r="D218">
        <v>3.1979315280914302</v>
      </c>
      <c r="E218">
        <v>1.84379875659943</v>
      </c>
      <c r="F218">
        <v>1.54796135425568</v>
      </c>
      <c r="G218">
        <v>2.1587340831756601</v>
      </c>
      <c r="H218">
        <v>2.4329516887664799</v>
      </c>
      <c r="I218">
        <v>1.9464739561080899</v>
      </c>
      <c r="J218">
        <v>3.0476500988006601</v>
      </c>
      <c r="K218">
        <v>1.3048239946365401</v>
      </c>
      <c r="L218">
        <v>1.8381639719009399</v>
      </c>
      <c r="M218">
        <v>1.75421118736267</v>
      </c>
      <c r="N218">
        <v>2.1620180606842001</v>
      </c>
      <c r="O218">
        <v>1.99685513973236</v>
      </c>
      <c r="P218">
        <v>3.13162446022034</v>
      </c>
      <c r="Q218">
        <v>1.73128473758698</v>
      </c>
      <c r="R218">
        <v>1.8283505439758301</v>
      </c>
      <c r="S218">
        <v>1.58129274845123</v>
      </c>
      <c r="T218">
        <v>1.7551194429397601</v>
      </c>
    </row>
    <row r="219" spans="1:20" x14ac:dyDescent="0.15">
      <c r="A219">
        <f t="shared" si="7"/>
        <v>215</v>
      </c>
      <c r="B219">
        <f t="shared" si="6"/>
        <v>43</v>
      </c>
      <c r="C219">
        <v>1.66509938240051</v>
      </c>
      <c r="D219">
        <v>3.26127982139587</v>
      </c>
      <c r="E219">
        <v>1.6639431715011599</v>
      </c>
      <c r="F219">
        <v>1.6589484214782699</v>
      </c>
      <c r="G219">
        <v>2.0219955444335902</v>
      </c>
      <c r="H219">
        <v>2.38097143173218</v>
      </c>
      <c r="I219">
        <v>2.09109306335449</v>
      </c>
      <c r="J219">
        <v>3.1628069877624498</v>
      </c>
      <c r="K219">
        <v>1.29167580604553</v>
      </c>
      <c r="L219">
        <v>1.8547658920288099</v>
      </c>
      <c r="M219">
        <v>1.6142610311508201</v>
      </c>
      <c r="N219">
        <v>2.3386299610137899</v>
      </c>
      <c r="O219">
        <v>2.0734267234802202</v>
      </c>
      <c r="P219">
        <v>3.1535568237304701</v>
      </c>
      <c r="Q219">
        <v>1.72043764591217</v>
      </c>
      <c r="R219">
        <v>1.90886998176575</v>
      </c>
      <c r="S219">
        <v>1.4526405334472701</v>
      </c>
      <c r="T219">
        <v>1.8151543140411399</v>
      </c>
    </row>
    <row r="220" spans="1:20" x14ac:dyDescent="0.15">
      <c r="A220">
        <f t="shared" si="7"/>
        <v>216</v>
      </c>
      <c r="B220">
        <f t="shared" si="6"/>
        <v>43.2</v>
      </c>
      <c r="C220">
        <v>1.4680969715118399</v>
      </c>
      <c r="D220">
        <v>3.3694875240325901</v>
      </c>
      <c r="E220">
        <v>1.7921516895294201</v>
      </c>
      <c r="F220">
        <v>1.65176117420197</v>
      </c>
      <c r="G220">
        <v>2.14951467514038</v>
      </c>
      <c r="H220">
        <v>1.97861540317535</v>
      </c>
      <c r="I220">
        <v>1.88651466369629</v>
      </c>
      <c r="J220">
        <v>3.2842645645141602</v>
      </c>
      <c r="K220">
        <v>1.2977946996688801</v>
      </c>
      <c r="L220">
        <v>1.9860199689865099</v>
      </c>
      <c r="M220">
        <v>1.7781019210815401</v>
      </c>
      <c r="N220">
        <v>1.7993851900100699</v>
      </c>
      <c r="O220">
        <v>1.9208841323852499</v>
      </c>
      <c r="P220">
        <v>3.3335161209106401</v>
      </c>
      <c r="Q220">
        <v>1.66451251506805</v>
      </c>
      <c r="R220">
        <v>2.06871438026428</v>
      </c>
      <c r="S220">
        <v>1.6435515880584699</v>
      </c>
      <c r="T220">
        <v>1.3447515964508101</v>
      </c>
    </row>
    <row r="221" spans="1:20" x14ac:dyDescent="0.15">
      <c r="A221">
        <f t="shared" si="7"/>
        <v>217</v>
      </c>
      <c r="B221">
        <f t="shared" si="6"/>
        <v>43.4</v>
      </c>
      <c r="C221">
        <v>1.4612346887588501</v>
      </c>
      <c r="D221">
        <v>3.0295710563659699</v>
      </c>
      <c r="E221">
        <v>1.5447134971618699</v>
      </c>
      <c r="F221">
        <v>1.54374027252197</v>
      </c>
      <c r="G221">
        <v>2.6188087463378902</v>
      </c>
      <c r="H221">
        <v>2.2840170860290501</v>
      </c>
      <c r="I221">
        <v>2.0189378261566202</v>
      </c>
      <c r="J221">
        <v>2.88868379592896</v>
      </c>
      <c r="K221">
        <v>1.2932050228118901</v>
      </c>
      <c r="L221">
        <v>1.79479479789734</v>
      </c>
      <c r="M221">
        <v>2.13990998268127</v>
      </c>
      <c r="N221">
        <v>2.06035351753235</v>
      </c>
      <c r="O221">
        <v>1.9861962795257599</v>
      </c>
      <c r="P221">
        <v>2.9681100845336901</v>
      </c>
      <c r="Q221">
        <v>1.5036780834198</v>
      </c>
      <c r="R221">
        <v>1.9109259843826301</v>
      </c>
      <c r="S221">
        <v>2.0135788917541499</v>
      </c>
      <c r="T221">
        <v>1.6181889772415201</v>
      </c>
    </row>
    <row r="222" spans="1:20" x14ac:dyDescent="0.15">
      <c r="A222">
        <f t="shared" si="7"/>
        <v>218</v>
      </c>
      <c r="B222">
        <f t="shared" si="6"/>
        <v>43.6</v>
      </c>
      <c r="C222">
        <v>1.49792528152466</v>
      </c>
      <c r="D222">
        <v>3.26227807998657</v>
      </c>
      <c r="E222">
        <v>1.73955094814301</v>
      </c>
      <c r="F222">
        <v>1.6710518598556501</v>
      </c>
      <c r="G222">
        <v>2.0393910408020002</v>
      </c>
      <c r="H222">
        <v>1.9463319778442401</v>
      </c>
      <c r="I222">
        <v>2.0008237361907999</v>
      </c>
      <c r="J222">
        <v>3.17808270454407</v>
      </c>
      <c r="K222">
        <v>1.22421073913574</v>
      </c>
      <c r="L222">
        <v>1.8817329406738299</v>
      </c>
      <c r="M222">
        <v>1.73058533668518</v>
      </c>
      <c r="N222">
        <v>1.94360947608948</v>
      </c>
      <c r="O222">
        <v>2.0106825828552202</v>
      </c>
      <c r="P222">
        <v>3.2358877658843999</v>
      </c>
      <c r="Q222">
        <v>1.6542332172393801</v>
      </c>
      <c r="R222">
        <v>1.9959329366684</v>
      </c>
      <c r="S222">
        <v>1.5507072210311901</v>
      </c>
      <c r="T222">
        <v>1.34878182411194</v>
      </c>
    </row>
    <row r="223" spans="1:20" x14ac:dyDescent="0.15">
      <c r="A223">
        <f t="shared" si="7"/>
        <v>219</v>
      </c>
      <c r="B223">
        <f t="shared" si="6"/>
        <v>43.8</v>
      </c>
      <c r="C223">
        <v>1.34765005111694</v>
      </c>
      <c r="D223">
        <v>2.9371998310089098</v>
      </c>
      <c r="E223">
        <v>1.6334768533706701</v>
      </c>
      <c r="F223">
        <v>1.7729858160018901</v>
      </c>
      <c r="G223">
        <v>2.5187511444091801</v>
      </c>
      <c r="H223">
        <v>2.0631031990051301</v>
      </c>
      <c r="I223">
        <v>1.79497694969177</v>
      </c>
      <c r="J223">
        <v>2.8451011180877699</v>
      </c>
      <c r="K223">
        <v>1.4301944971084599</v>
      </c>
      <c r="L223">
        <v>2.0102016925811799</v>
      </c>
      <c r="M223">
        <v>2.0752136707305899</v>
      </c>
      <c r="N223">
        <v>1.92257380485535</v>
      </c>
      <c r="O223">
        <v>1.7534816265106199</v>
      </c>
      <c r="P223">
        <v>2.91459012031555</v>
      </c>
      <c r="Q223">
        <v>1.6218949556350699</v>
      </c>
      <c r="R223">
        <v>2.1393353939056401</v>
      </c>
      <c r="S223">
        <v>2.0221202373504599</v>
      </c>
      <c r="T223">
        <v>1.46578824520111</v>
      </c>
    </row>
    <row r="224" spans="1:20" x14ac:dyDescent="0.15">
      <c r="A224">
        <f t="shared" si="7"/>
        <v>220</v>
      </c>
      <c r="B224">
        <f t="shared" si="6"/>
        <v>44</v>
      </c>
      <c r="C224">
        <v>1.63350605964661</v>
      </c>
      <c r="D224">
        <v>3.0579886436462398</v>
      </c>
      <c r="E224">
        <v>1.69268298149109</v>
      </c>
      <c r="F224">
        <v>1.7180478572845499</v>
      </c>
      <c r="G224">
        <v>2.2342805862426798</v>
      </c>
      <c r="H224">
        <v>2.5480816364288299</v>
      </c>
      <c r="I224">
        <v>2.08343577384949</v>
      </c>
      <c r="J224">
        <v>2.9534382820129399</v>
      </c>
      <c r="K224">
        <v>1.3736482858657799</v>
      </c>
      <c r="L224">
        <v>1.90150690078735</v>
      </c>
      <c r="M224">
        <v>1.9367164373397801</v>
      </c>
      <c r="N224">
        <v>2.2215590476989702</v>
      </c>
      <c r="O224">
        <v>2.0641074180603001</v>
      </c>
      <c r="P224">
        <v>2.9959158897399898</v>
      </c>
      <c r="Q224">
        <v>1.62752997875214</v>
      </c>
      <c r="R224">
        <v>1.9978324174880999</v>
      </c>
      <c r="S224">
        <v>1.75657498836517</v>
      </c>
      <c r="T224">
        <v>1.8065483570098899</v>
      </c>
    </row>
    <row r="225" spans="1:20" x14ac:dyDescent="0.15">
      <c r="A225">
        <f t="shared" si="7"/>
        <v>221</v>
      </c>
      <c r="B225">
        <f t="shared" si="6"/>
        <v>44.2</v>
      </c>
      <c r="C225">
        <v>1.7567715644836399</v>
      </c>
      <c r="D225">
        <v>3.1394796371460001</v>
      </c>
      <c r="E225">
        <v>1.64536440372467</v>
      </c>
      <c r="F225">
        <v>1.8185998201370199</v>
      </c>
      <c r="G225">
        <v>2.34798264503479</v>
      </c>
      <c r="H225">
        <v>2.7196826934814502</v>
      </c>
      <c r="I225">
        <v>2.1625351905822798</v>
      </c>
      <c r="J225">
        <v>3.0666856765747101</v>
      </c>
      <c r="K225">
        <v>1.5599403381347701</v>
      </c>
      <c r="L225">
        <v>2.0172162055969198</v>
      </c>
      <c r="M225">
        <v>1.9974323511123699</v>
      </c>
      <c r="N225">
        <v>2.3160023689270002</v>
      </c>
      <c r="O225">
        <v>2.1795058250427202</v>
      </c>
      <c r="P225">
        <v>3.1016693115234402</v>
      </c>
      <c r="Q225">
        <v>1.73884749412537</v>
      </c>
      <c r="R225">
        <v>2.15723729133606</v>
      </c>
      <c r="S225">
        <v>1.7486310005187999</v>
      </c>
      <c r="T225">
        <v>1.9605076313018801</v>
      </c>
    </row>
    <row r="226" spans="1:20" x14ac:dyDescent="0.15">
      <c r="A226">
        <f t="shared" si="7"/>
        <v>222</v>
      </c>
      <c r="B226">
        <f t="shared" si="6"/>
        <v>44.4</v>
      </c>
      <c r="C226">
        <v>1.81206119060516</v>
      </c>
      <c r="D226">
        <v>3.1446897983550999</v>
      </c>
      <c r="E226">
        <v>1.7228907346725499</v>
      </c>
      <c r="F226">
        <v>1.7580524682998699</v>
      </c>
      <c r="G226">
        <v>2.2772014141082799</v>
      </c>
      <c r="H226">
        <v>2.6638979911804199</v>
      </c>
      <c r="I226">
        <v>2.2539324760436998</v>
      </c>
      <c r="J226">
        <v>3.00461673736572</v>
      </c>
      <c r="K226">
        <v>1.4543920755386399</v>
      </c>
      <c r="L226">
        <v>1.7875291109085101</v>
      </c>
      <c r="M226">
        <v>1.9554576873779299</v>
      </c>
      <c r="N226">
        <v>2.3815054893493701</v>
      </c>
      <c r="O226">
        <v>2.2311794757843</v>
      </c>
      <c r="P226">
        <v>3.03697681427002</v>
      </c>
      <c r="Q226">
        <v>1.6951047182083101</v>
      </c>
      <c r="R226">
        <v>2.0207927227020299</v>
      </c>
      <c r="S226">
        <v>1.7618556022644001</v>
      </c>
      <c r="T226">
        <v>1.9814538955688501</v>
      </c>
    </row>
    <row r="227" spans="1:20" x14ac:dyDescent="0.15">
      <c r="A227">
        <f t="shared" si="7"/>
        <v>223</v>
      </c>
      <c r="B227">
        <f t="shared" si="6"/>
        <v>44.6</v>
      </c>
      <c r="C227">
        <v>1.75977778434753</v>
      </c>
      <c r="D227">
        <v>3.1314866542816202</v>
      </c>
      <c r="E227">
        <v>1.7426509857177701</v>
      </c>
      <c r="F227">
        <v>1.8582572937011701</v>
      </c>
      <c r="G227">
        <v>1.9179316759109499</v>
      </c>
      <c r="H227">
        <v>2.2401201725006099</v>
      </c>
      <c r="I227">
        <v>2.1275165081024201</v>
      </c>
      <c r="J227">
        <v>3.0749824047088601</v>
      </c>
      <c r="K227">
        <v>1.5504609346389799</v>
      </c>
      <c r="L227">
        <v>1.9795925617218</v>
      </c>
      <c r="M227">
        <v>1.5474326610565201</v>
      </c>
      <c r="N227">
        <v>2.0511794090271001</v>
      </c>
      <c r="O227">
        <v>2.2444822788238499</v>
      </c>
      <c r="P227">
        <v>3.0970621109008798</v>
      </c>
      <c r="Q227">
        <v>1.7049825191497801</v>
      </c>
      <c r="R227">
        <v>2.1190991401672399</v>
      </c>
      <c r="S227">
        <v>1.4154585599899301</v>
      </c>
      <c r="T227">
        <v>1.54468858242035</v>
      </c>
    </row>
    <row r="228" spans="1:20" x14ac:dyDescent="0.15">
      <c r="A228">
        <f t="shared" si="7"/>
        <v>224</v>
      </c>
      <c r="B228">
        <f t="shared" si="6"/>
        <v>44.8</v>
      </c>
      <c r="C228">
        <v>1.7763702869415301</v>
      </c>
      <c r="D228">
        <v>3.0046255588531499</v>
      </c>
      <c r="E228">
        <v>1.8544056415557899</v>
      </c>
      <c r="F228">
        <v>1.7427002191543599</v>
      </c>
      <c r="G228">
        <v>2.2611830234527601</v>
      </c>
      <c r="H228">
        <v>2.2658677101135298</v>
      </c>
      <c r="I228">
        <v>2.1197800636291499</v>
      </c>
      <c r="J228">
        <v>2.85865354537964</v>
      </c>
      <c r="K228">
        <v>1.44678354263306</v>
      </c>
      <c r="L228">
        <v>1.9200357198715201</v>
      </c>
      <c r="M228">
        <v>1.91122686862946</v>
      </c>
      <c r="N228">
        <v>2.2189304828643799</v>
      </c>
      <c r="O228">
        <v>2.1817746162414502</v>
      </c>
      <c r="P228">
        <v>2.9182150363922101</v>
      </c>
      <c r="Q228">
        <v>1.7746211290359499</v>
      </c>
      <c r="R228">
        <v>2.03162741661072</v>
      </c>
      <c r="S228">
        <v>1.7216114997863801</v>
      </c>
      <c r="T228">
        <v>1.66563725471497</v>
      </c>
    </row>
    <row r="229" spans="1:20" x14ac:dyDescent="0.15">
      <c r="A229">
        <f t="shared" si="7"/>
        <v>225</v>
      </c>
      <c r="B229">
        <f t="shared" si="6"/>
        <v>45</v>
      </c>
      <c r="C229">
        <v>1.7070502042770399</v>
      </c>
      <c r="D229">
        <v>3.2123775482177699</v>
      </c>
      <c r="E229">
        <v>1.73632752895355</v>
      </c>
      <c r="F229">
        <v>1.6726760864257799</v>
      </c>
      <c r="G229">
        <v>2.2862465381622301</v>
      </c>
      <c r="H229">
        <v>2.83005690574646</v>
      </c>
      <c r="I229">
        <v>2.0470609664917001</v>
      </c>
      <c r="J229">
        <v>3.0745537281036399</v>
      </c>
      <c r="K229">
        <v>1.1915977001190201</v>
      </c>
      <c r="L229">
        <v>1.9266873598098799</v>
      </c>
      <c r="M229">
        <v>1.8664574623107899</v>
      </c>
      <c r="N229">
        <v>2.5559935569763201</v>
      </c>
      <c r="O229">
        <v>2.0698933601379399</v>
      </c>
      <c r="P229">
        <v>3.1487941741943399</v>
      </c>
      <c r="Q229">
        <v>1.6370937824249301</v>
      </c>
      <c r="R229">
        <v>2.0523741245269802</v>
      </c>
      <c r="S229">
        <v>1.66785907745361</v>
      </c>
      <c r="T229">
        <v>2.1767046451568599</v>
      </c>
    </row>
    <row r="230" spans="1:20" x14ac:dyDescent="0.15">
      <c r="A230">
        <f t="shared" si="7"/>
        <v>226</v>
      </c>
      <c r="B230">
        <f t="shared" si="6"/>
        <v>45.2</v>
      </c>
      <c r="C230">
        <v>1.6660239696502701</v>
      </c>
      <c r="D230">
        <v>3.1746919155120801</v>
      </c>
      <c r="E230">
        <v>1.7131152153015099</v>
      </c>
      <c r="F230">
        <v>1.5806280374527</v>
      </c>
      <c r="G230">
        <v>2.2575736045837398</v>
      </c>
      <c r="H230">
        <v>2.8119542598724401</v>
      </c>
      <c r="I230">
        <v>2.0501110553741499</v>
      </c>
      <c r="J230">
        <v>3.1227796077728298</v>
      </c>
      <c r="K230">
        <v>1.2923214435577399</v>
      </c>
      <c r="L230">
        <v>1.7993410825729399</v>
      </c>
      <c r="M230">
        <v>1.75665736198425</v>
      </c>
      <c r="N230">
        <v>2.5635218620300302</v>
      </c>
      <c r="O230">
        <v>2.0608098506927499</v>
      </c>
      <c r="P230">
        <v>3.1643207073211701</v>
      </c>
      <c r="Q230">
        <v>1.5976938009262101</v>
      </c>
      <c r="R230">
        <v>1.8879526853561399</v>
      </c>
      <c r="S230">
        <v>1.72065877914429</v>
      </c>
      <c r="T230">
        <v>2.1413850784301798</v>
      </c>
    </row>
    <row r="231" spans="1:20" x14ac:dyDescent="0.15">
      <c r="A231">
        <f t="shared" si="7"/>
        <v>227</v>
      </c>
      <c r="B231">
        <f t="shared" si="6"/>
        <v>45.4</v>
      </c>
      <c r="C231">
        <v>1.5895037651062001</v>
      </c>
      <c r="D231">
        <v>3.1925516128539999</v>
      </c>
      <c r="E231">
        <v>1.83259701728821</v>
      </c>
      <c r="F231">
        <v>1.7208284139633201</v>
      </c>
      <c r="G231">
        <v>2.1686427593231201</v>
      </c>
      <c r="H231">
        <v>2.7391633987426798</v>
      </c>
      <c r="I231">
        <v>1.94509637355804</v>
      </c>
      <c r="J231">
        <v>3.0624415874481201</v>
      </c>
      <c r="K231">
        <v>1.3349595069885301</v>
      </c>
      <c r="L231">
        <v>1.91558218002319</v>
      </c>
      <c r="M231">
        <v>1.8290995359420801</v>
      </c>
      <c r="N231">
        <v>2.53645968437195</v>
      </c>
      <c r="O231">
        <v>1.94570577144623</v>
      </c>
      <c r="P231">
        <v>3.1390938758850102</v>
      </c>
      <c r="Q231">
        <v>1.6764475107193</v>
      </c>
      <c r="R231">
        <v>2.0382833480835001</v>
      </c>
      <c r="S231">
        <v>1.70081067085266</v>
      </c>
      <c r="T231">
        <v>2.0851571559906001</v>
      </c>
    </row>
    <row r="232" spans="1:20" x14ac:dyDescent="0.15">
      <c r="A232">
        <f t="shared" si="7"/>
        <v>228</v>
      </c>
      <c r="B232">
        <f t="shared" si="6"/>
        <v>45.6</v>
      </c>
      <c r="C232">
        <v>1.6204851865768399</v>
      </c>
      <c r="D232">
        <v>3.22355079650879</v>
      </c>
      <c r="E232">
        <v>1.83733654022217</v>
      </c>
      <c r="F232">
        <v>1.6163303852081301</v>
      </c>
      <c r="G232">
        <v>2.1773989200592001</v>
      </c>
      <c r="H232">
        <v>2.87158179283142</v>
      </c>
      <c r="I232">
        <v>2.1272120475768999</v>
      </c>
      <c r="J232">
        <v>3.09960269927979</v>
      </c>
      <c r="K232">
        <v>1.43533146381378</v>
      </c>
      <c r="L232">
        <v>1.81608867645264</v>
      </c>
      <c r="M232">
        <v>1.81324481964111</v>
      </c>
      <c r="N232">
        <v>2.5400469303131099</v>
      </c>
      <c r="O232">
        <v>2.1141934394836399</v>
      </c>
      <c r="P232">
        <v>3.1653687953949001</v>
      </c>
      <c r="Q232">
        <v>1.7617334127426101</v>
      </c>
      <c r="R232">
        <v>1.91001868247986</v>
      </c>
      <c r="S232">
        <v>1.6975076198577901</v>
      </c>
      <c r="T232">
        <v>2.16123270988464</v>
      </c>
    </row>
    <row r="233" spans="1:20" x14ac:dyDescent="0.15">
      <c r="A233">
        <f t="shared" si="7"/>
        <v>229</v>
      </c>
      <c r="B233">
        <f t="shared" si="6"/>
        <v>45.8</v>
      </c>
      <c r="C233">
        <v>1.6455295085907</v>
      </c>
      <c r="D233">
        <v>3.1444854736328098</v>
      </c>
      <c r="E233">
        <v>1.7539706230163601</v>
      </c>
      <c r="F233">
        <v>1.5439043045043901</v>
      </c>
      <c r="G233">
        <v>2.3972110748290998</v>
      </c>
      <c r="H233">
        <v>2.8520846366882302</v>
      </c>
      <c r="I233">
        <v>2.0664031505584699</v>
      </c>
      <c r="J233">
        <v>2.99440217018127</v>
      </c>
      <c r="K233">
        <v>1.2174539566039999</v>
      </c>
      <c r="L233">
        <v>1.7522046566009499</v>
      </c>
      <c r="M233">
        <v>2.03383493423462</v>
      </c>
      <c r="N233">
        <v>2.4421284198761</v>
      </c>
      <c r="O233">
        <v>2.04508352279663</v>
      </c>
      <c r="P233">
        <v>3.0472609996795699</v>
      </c>
      <c r="Q233">
        <v>1.65232598781586</v>
      </c>
      <c r="R233">
        <v>1.8368670940399201</v>
      </c>
      <c r="S233">
        <v>1.7903627157211299</v>
      </c>
      <c r="T233">
        <v>2.1630108356475799</v>
      </c>
    </row>
    <row r="234" spans="1:20" x14ac:dyDescent="0.15">
      <c r="A234">
        <f t="shared" si="7"/>
        <v>230</v>
      </c>
      <c r="B234">
        <f t="shared" si="6"/>
        <v>46</v>
      </c>
      <c r="C234">
        <v>1.86839663982391</v>
      </c>
      <c r="D234">
        <v>3.1434090137481698</v>
      </c>
      <c r="E234">
        <v>1.8356360197067301</v>
      </c>
      <c r="F234">
        <v>1.7846150398254399</v>
      </c>
      <c r="G234">
        <v>1.9270038604736299</v>
      </c>
      <c r="H234">
        <v>2.98838543891907</v>
      </c>
      <c r="I234">
        <v>2.2681419849395801</v>
      </c>
      <c r="J234">
        <v>3.0357322692871098</v>
      </c>
      <c r="K234">
        <v>1.41311931610107</v>
      </c>
      <c r="L234">
        <v>1.94040870666504</v>
      </c>
      <c r="M234">
        <v>1.56731629371643</v>
      </c>
      <c r="N234">
        <v>2.7971463203430198</v>
      </c>
      <c r="O234">
        <v>2.2605843544006299</v>
      </c>
      <c r="P234">
        <v>3.0346157550811799</v>
      </c>
      <c r="Q234">
        <v>1.83269035816193</v>
      </c>
      <c r="R234">
        <v>2.0830936431884801</v>
      </c>
      <c r="S234">
        <v>1.4152292013168299</v>
      </c>
      <c r="T234">
        <v>2.3833277225494398</v>
      </c>
    </row>
    <row r="235" spans="1:20" x14ac:dyDescent="0.15">
      <c r="A235">
        <f t="shared" si="7"/>
        <v>231</v>
      </c>
      <c r="B235">
        <f t="shared" si="6"/>
        <v>46.2</v>
      </c>
      <c r="C235">
        <v>1.7662650346755999</v>
      </c>
      <c r="D235">
        <v>3.2010188102722199</v>
      </c>
      <c r="E235">
        <v>1.8156489133834799</v>
      </c>
      <c r="F235">
        <v>1.51933765411377</v>
      </c>
      <c r="G235">
        <v>2.17597508430481</v>
      </c>
      <c r="H235">
        <v>2.3999881744384801</v>
      </c>
      <c r="I235">
        <v>2.23673343658447</v>
      </c>
      <c r="J235">
        <v>3.01681303977966</v>
      </c>
      <c r="K235">
        <v>1.4233310222625699</v>
      </c>
      <c r="L235">
        <v>1.6241097450256301</v>
      </c>
      <c r="M235">
        <v>1.8188563585281401</v>
      </c>
      <c r="N235">
        <v>2.1497962474822998</v>
      </c>
      <c r="O235">
        <v>2.14997363090515</v>
      </c>
      <c r="P235">
        <v>3.0697944164276101</v>
      </c>
      <c r="Q235">
        <v>1.8121433258056601</v>
      </c>
      <c r="R235">
        <v>1.7703673839569101</v>
      </c>
      <c r="S235">
        <v>1.67859518527985</v>
      </c>
      <c r="T235">
        <v>1.7060232162475599</v>
      </c>
    </row>
    <row r="236" spans="1:20" x14ac:dyDescent="0.15">
      <c r="A236">
        <f t="shared" si="7"/>
        <v>232</v>
      </c>
      <c r="B236">
        <f t="shared" si="6"/>
        <v>46.4</v>
      </c>
      <c r="C236">
        <v>1.50725245475769</v>
      </c>
      <c r="D236">
        <v>3.3071637153625502</v>
      </c>
      <c r="E236">
        <v>1.7920339107513401</v>
      </c>
      <c r="F236">
        <v>1.4847024679184</v>
      </c>
      <c r="G236">
        <v>2.1199991703033398</v>
      </c>
      <c r="H236">
        <v>2.2555525302886998</v>
      </c>
      <c r="I236">
        <v>2.0048956871032702</v>
      </c>
      <c r="J236">
        <v>3.0501863956451398</v>
      </c>
      <c r="K236">
        <v>1.4785743951797501</v>
      </c>
      <c r="L236">
        <v>1.7292568683624301</v>
      </c>
      <c r="M236">
        <v>1.65872585773468</v>
      </c>
      <c r="N236">
        <v>2.1597101688385001</v>
      </c>
      <c r="O236">
        <v>1.93669509887695</v>
      </c>
      <c r="P236">
        <v>3.1421263217925999</v>
      </c>
      <c r="Q236">
        <v>1.7572050094604501</v>
      </c>
      <c r="R236">
        <v>1.81484830379486</v>
      </c>
      <c r="S236">
        <v>1.55419790744782</v>
      </c>
      <c r="T236">
        <v>1.66403496265411</v>
      </c>
    </row>
    <row r="237" spans="1:20" x14ac:dyDescent="0.15">
      <c r="A237">
        <f t="shared" si="7"/>
        <v>233</v>
      </c>
      <c r="B237">
        <f t="shared" si="6"/>
        <v>46.6</v>
      </c>
      <c r="C237">
        <v>1.5120098590850799</v>
      </c>
      <c r="D237">
        <v>3.23870873451233</v>
      </c>
      <c r="E237">
        <v>1.70037293434143</v>
      </c>
      <c r="F237">
        <v>1.6419110298156701</v>
      </c>
      <c r="G237">
        <v>2.6032810211181601</v>
      </c>
      <c r="H237">
        <v>2.31586694717407</v>
      </c>
      <c r="I237">
        <v>1.94812655448914</v>
      </c>
      <c r="J237">
        <v>3.0733597278595002</v>
      </c>
      <c r="K237">
        <v>1.35322105884552</v>
      </c>
      <c r="L237">
        <v>1.94192242622376</v>
      </c>
      <c r="M237">
        <v>2.16247630119324</v>
      </c>
      <c r="N237">
        <v>2.1101748943328902</v>
      </c>
      <c r="O237">
        <v>1.9069917201995901</v>
      </c>
      <c r="P237">
        <v>3.1653866767883301</v>
      </c>
      <c r="Q237">
        <v>1.7473385334014899</v>
      </c>
      <c r="R237">
        <v>1.9872701168060301</v>
      </c>
      <c r="S237">
        <v>2.08240866661072</v>
      </c>
      <c r="T237">
        <v>1.72095191478729</v>
      </c>
    </row>
    <row r="238" spans="1:20" x14ac:dyDescent="0.15">
      <c r="A238">
        <f t="shared" si="7"/>
        <v>234</v>
      </c>
      <c r="B238">
        <f t="shared" si="6"/>
        <v>46.8</v>
      </c>
      <c r="C238">
        <v>1.46461665630341</v>
      </c>
      <c r="D238">
        <v>3.1092102527618399</v>
      </c>
      <c r="E238">
        <v>1.7659119367599501</v>
      </c>
      <c r="F238">
        <v>1.6739041805267301</v>
      </c>
      <c r="G238">
        <v>2.3974511623382599</v>
      </c>
      <c r="H238">
        <v>2.04115915298462</v>
      </c>
      <c r="I238">
        <v>1.9793218374252299</v>
      </c>
      <c r="J238">
        <v>2.9932835102081299</v>
      </c>
      <c r="K238">
        <v>1.34272444248199</v>
      </c>
      <c r="L238">
        <v>1.88106441497803</v>
      </c>
      <c r="M238">
        <v>1.94280385971069</v>
      </c>
      <c r="N238">
        <v>2.1454231739044198</v>
      </c>
      <c r="O238">
        <v>1.9159697294235201</v>
      </c>
      <c r="P238">
        <v>3.0562574863433798</v>
      </c>
      <c r="Q238">
        <v>1.7624874114990201</v>
      </c>
      <c r="R238">
        <v>1.9966564178466799</v>
      </c>
      <c r="S238">
        <v>1.8643203973770099</v>
      </c>
      <c r="T238">
        <v>1.6237437725067101</v>
      </c>
    </row>
    <row r="239" spans="1:20" x14ac:dyDescent="0.15">
      <c r="A239">
        <f t="shared" si="7"/>
        <v>235</v>
      </c>
      <c r="B239">
        <f t="shared" si="6"/>
        <v>47</v>
      </c>
      <c r="C239">
        <v>1.5023617744445801</v>
      </c>
      <c r="D239">
        <v>3.1201612949371298</v>
      </c>
      <c r="E239">
        <v>1.7264381647110001</v>
      </c>
      <c r="F239">
        <v>1.67399966716766</v>
      </c>
      <c r="G239">
        <v>2.3258759975433301</v>
      </c>
      <c r="H239">
        <v>2.84885573387146</v>
      </c>
      <c r="I239">
        <v>1.97244429588318</v>
      </c>
      <c r="J239">
        <v>2.9761168956756601</v>
      </c>
      <c r="K239">
        <v>1.3238041400909399</v>
      </c>
      <c r="L239">
        <v>2.00394511222839</v>
      </c>
      <c r="M239">
        <v>1.91796267032623</v>
      </c>
      <c r="N239">
        <v>2.6095757484436</v>
      </c>
      <c r="O239">
        <v>1.9318091869354199</v>
      </c>
      <c r="P239">
        <v>3.0333275794982901</v>
      </c>
      <c r="Q239">
        <v>1.6881796121597299</v>
      </c>
      <c r="R239">
        <v>2.0000667572021502</v>
      </c>
      <c r="S239">
        <v>1.7884041070938099</v>
      </c>
      <c r="T239">
        <v>2.20223093032837</v>
      </c>
    </row>
    <row r="240" spans="1:20" x14ac:dyDescent="0.15">
      <c r="A240">
        <f t="shared" si="7"/>
        <v>236</v>
      </c>
      <c r="B240">
        <f t="shared" si="6"/>
        <v>47.2</v>
      </c>
      <c r="C240">
        <v>1.4454271793365501</v>
      </c>
      <c r="D240">
        <v>3.1080951690673801</v>
      </c>
      <c r="E240">
        <v>1.87665867805481</v>
      </c>
      <c r="F240">
        <v>1.5630961656570399</v>
      </c>
      <c r="G240">
        <v>2.2370519638061501</v>
      </c>
      <c r="H240">
        <v>2.03856325149536</v>
      </c>
      <c r="I240">
        <v>1.9282813072204601</v>
      </c>
      <c r="J240">
        <v>3.0280900001525901</v>
      </c>
      <c r="K240">
        <v>1.4766249656677199</v>
      </c>
      <c r="L240">
        <v>1.7481222152710001</v>
      </c>
      <c r="M240">
        <v>1.8372889757156401</v>
      </c>
      <c r="N240">
        <v>1.9987424612045299</v>
      </c>
      <c r="O240">
        <v>1.9086080789566</v>
      </c>
      <c r="P240">
        <v>3.0504455566406201</v>
      </c>
      <c r="Q240">
        <v>1.8321545124053999</v>
      </c>
      <c r="R240">
        <v>1.78088963031769</v>
      </c>
      <c r="S240">
        <v>1.79846262931824</v>
      </c>
      <c r="T240">
        <v>1.49188852310181</v>
      </c>
    </row>
    <row r="241" spans="1:20" x14ac:dyDescent="0.15">
      <c r="A241">
        <f t="shared" si="7"/>
        <v>237</v>
      </c>
      <c r="B241">
        <f t="shared" si="6"/>
        <v>47.4</v>
      </c>
      <c r="C241">
        <v>1.3116606473922701</v>
      </c>
      <c r="D241">
        <v>3.1543715000152601</v>
      </c>
      <c r="E241">
        <v>1.97397768497467</v>
      </c>
      <c r="F241">
        <v>1.63921475410461</v>
      </c>
      <c r="G241">
        <v>2.1078004837036102</v>
      </c>
      <c r="H241">
        <v>2.4961731433868399</v>
      </c>
      <c r="I241">
        <v>1.9582543373107899</v>
      </c>
      <c r="J241">
        <v>3.0941286087036102</v>
      </c>
      <c r="K241">
        <v>1.49519050121307</v>
      </c>
      <c r="L241">
        <v>1.8578672409057599</v>
      </c>
      <c r="M241">
        <v>1.68033039569855</v>
      </c>
      <c r="N241">
        <v>2.26194548606873</v>
      </c>
      <c r="O241">
        <v>1.8809273242950399</v>
      </c>
      <c r="P241">
        <v>3.1160266399383501</v>
      </c>
      <c r="Q241">
        <v>1.87846350669861</v>
      </c>
      <c r="R241">
        <v>1.97545146942139</v>
      </c>
      <c r="S241">
        <v>1.60070669651032</v>
      </c>
      <c r="T241">
        <v>1.94999492168427</v>
      </c>
    </row>
    <row r="242" spans="1:20" x14ac:dyDescent="0.15">
      <c r="A242">
        <f t="shared" si="7"/>
        <v>238</v>
      </c>
      <c r="B242">
        <f t="shared" si="6"/>
        <v>47.6</v>
      </c>
      <c r="C242">
        <v>1.5474722385406501</v>
      </c>
      <c r="D242">
        <v>3.2987487316131601</v>
      </c>
      <c r="E242">
        <v>1.73300564289093</v>
      </c>
      <c r="F242">
        <v>1.51902568340302</v>
      </c>
      <c r="G242">
        <v>2.02905368804932</v>
      </c>
      <c r="H242">
        <v>2.28959393501282</v>
      </c>
      <c r="I242">
        <v>2.0464777946472199</v>
      </c>
      <c r="J242">
        <v>3.1968619823455802</v>
      </c>
      <c r="K242">
        <v>1.32130634784698</v>
      </c>
      <c r="L242">
        <v>1.74027347564697</v>
      </c>
      <c r="M242">
        <v>1.5561454296112101</v>
      </c>
      <c r="N242">
        <v>2.1250574588775599</v>
      </c>
      <c r="O242">
        <v>2.0077748298645002</v>
      </c>
      <c r="P242">
        <v>3.2645730972289999</v>
      </c>
      <c r="Q242">
        <v>1.71322858333588</v>
      </c>
      <c r="R242">
        <v>1.82575583457947</v>
      </c>
      <c r="S242">
        <v>1.4879914522171001</v>
      </c>
      <c r="T242">
        <v>1.7223647832870499</v>
      </c>
    </row>
    <row r="243" spans="1:20" x14ac:dyDescent="0.15">
      <c r="A243">
        <f t="shared" si="7"/>
        <v>239</v>
      </c>
      <c r="B243">
        <f t="shared" si="6"/>
        <v>47.8</v>
      </c>
      <c r="C243">
        <v>1.4946428537368801</v>
      </c>
      <c r="D243">
        <v>3.0859098434448202</v>
      </c>
      <c r="E243">
        <v>1.7412520647048999</v>
      </c>
      <c r="F243">
        <v>1.76709508895874</v>
      </c>
      <c r="G243">
        <v>1.9969451427459699</v>
      </c>
      <c r="H243">
        <v>2.4341733455657999</v>
      </c>
      <c r="I243">
        <v>1.94464552402496</v>
      </c>
      <c r="J243">
        <v>3.0242152214050302</v>
      </c>
      <c r="K243">
        <v>1.40378129482269</v>
      </c>
      <c r="L243">
        <v>1.8721796274185201</v>
      </c>
      <c r="M243">
        <v>1.6826429367065401</v>
      </c>
      <c r="N243">
        <v>2.08591651916504</v>
      </c>
      <c r="O243">
        <v>1.9838627576828001</v>
      </c>
      <c r="P243">
        <v>3.0632510185241699</v>
      </c>
      <c r="Q243">
        <v>1.82088315486908</v>
      </c>
      <c r="R243">
        <v>2.0324478149414098</v>
      </c>
      <c r="S243">
        <v>1.51437604427338</v>
      </c>
      <c r="T243">
        <v>1.8029425144195601</v>
      </c>
    </row>
    <row r="244" spans="1:20" x14ac:dyDescent="0.15">
      <c r="A244">
        <f t="shared" si="7"/>
        <v>240</v>
      </c>
      <c r="B244">
        <f t="shared" si="6"/>
        <v>48</v>
      </c>
      <c r="C244">
        <v>1.4700676202773999</v>
      </c>
      <c r="D244">
        <v>3.2260215282440199</v>
      </c>
      <c r="E244">
        <v>1.86547350883484</v>
      </c>
      <c r="F244">
        <v>1.72509765625</v>
      </c>
      <c r="G244">
        <v>2.2310714721679701</v>
      </c>
      <c r="H244">
        <v>2.4140574932098402</v>
      </c>
      <c r="I244">
        <v>1.9848556518554701</v>
      </c>
      <c r="J244">
        <v>3.1489899158477801</v>
      </c>
      <c r="K244">
        <v>1.42905592918396</v>
      </c>
      <c r="L244">
        <v>1.8583611249923699</v>
      </c>
      <c r="M244">
        <v>1.8577753305435201</v>
      </c>
      <c r="N244">
        <v>2.3101854324340798</v>
      </c>
      <c r="O244">
        <v>1.9778898954391499</v>
      </c>
      <c r="P244">
        <v>3.1921553611755402</v>
      </c>
      <c r="Q244">
        <v>1.7928192615509</v>
      </c>
      <c r="R244">
        <v>1.9714772701263401</v>
      </c>
      <c r="S244">
        <v>1.77667701244354</v>
      </c>
      <c r="T244">
        <v>1.98124516010284</v>
      </c>
    </row>
    <row r="245" spans="1:20" x14ac:dyDescent="0.15">
      <c r="A245">
        <f t="shared" si="7"/>
        <v>241</v>
      </c>
      <c r="B245">
        <f t="shared" si="6"/>
        <v>48.2</v>
      </c>
      <c r="C245">
        <v>1.7553898096084599</v>
      </c>
      <c r="D245">
        <v>3.0975921154022199</v>
      </c>
      <c r="E245">
        <v>1.77742183208466</v>
      </c>
      <c r="F245">
        <v>1.66739702224731</v>
      </c>
      <c r="G245">
        <v>2.0121169090271001</v>
      </c>
      <c r="H245">
        <v>2.4634354114532502</v>
      </c>
      <c r="I245">
        <v>2.1905112266540501</v>
      </c>
      <c r="J245">
        <v>3.1051776409149201</v>
      </c>
      <c r="K245">
        <v>1.37797892093658</v>
      </c>
      <c r="L245">
        <v>1.7129107713699301</v>
      </c>
      <c r="M245">
        <v>1.67071998119354</v>
      </c>
      <c r="N245">
        <v>2.2559437751770002</v>
      </c>
      <c r="O245">
        <v>2.2436170578002899</v>
      </c>
      <c r="P245">
        <v>3.1078562736511199</v>
      </c>
      <c r="Q245">
        <v>1.7888782024383501</v>
      </c>
      <c r="R245">
        <v>1.8753957748413099</v>
      </c>
      <c r="S245">
        <v>1.4769059419632</v>
      </c>
      <c r="T245">
        <v>1.88318955898285</v>
      </c>
    </row>
    <row r="246" spans="1:20" x14ac:dyDescent="0.15">
      <c r="A246">
        <f t="shared" si="7"/>
        <v>242</v>
      </c>
      <c r="B246">
        <f t="shared" si="6"/>
        <v>48.4</v>
      </c>
      <c r="C246">
        <v>1.5447083711624101</v>
      </c>
      <c r="D246">
        <v>3.2996468544006299</v>
      </c>
      <c r="E246">
        <v>1.8550502061843901</v>
      </c>
      <c r="F246">
        <v>1.83708608150482</v>
      </c>
      <c r="G246">
        <v>2.1524815559387198</v>
      </c>
      <c r="H246">
        <v>2.3282208442688002</v>
      </c>
      <c r="I246">
        <v>2.0918140411377002</v>
      </c>
      <c r="J246">
        <v>3.2690687179565399</v>
      </c>
      <c r="K246">
        <v>1.37386131286621</v>
      </c>
      <c r="L246">
        <v>1.9541864395141599</v>
      </c>
      <c r="M246">
        <v>1.77115082740784</v>
      </c>
      <c r="N246">
        <v>1.9709782600402801</v>
      </c>
      <c r="O246">
        <v>2.0533747673034699</v>
      </c>
      <c r="P246">
        <v>3.2638597488403298</v>
      </c>
      <c r="Q246">
        <v>1.74280321598053</v>
      </c>
      <c r="R246">
        <v>2.1246635913848899</v>
      </c>
      <c r="S246">
        <v>1.6274064779281601</v>
      </c>
      <c r="T246">
        <v>1.6152714490890501</v>
      </c>
    </row>
    <row r="247" spans="1:20" x14ac:dyDescent="0.15">
      <c r="A247">
        <f t="shared" si="7"/>
        <v>243</v>
      </c>
      <c r="B247">
        <f t="shared" si="6"/>
        <v>48.6</v>
      </c>
      <c r="C247">
        <v>1.3937340974807699</v>
      </c>
      <c r="D247">
        <v>3.0870058536529501</v>
      </c>
      <c r="E247">
        <v>1.76881659030914</v>
      </c>
      <c r="F247">
        <v>1.73907017707825</v>
      </c>
      <c r="G247">
        <v>2.5313296318054199</v>
      </c>
      <c r="H247">
        <v>2.6332311630249001</v>
      </c>
      <c r="I247">
        <v>1.9767519235611</v>
      </c>
      <c r="J247">
        <v>3.03383469581604</v>
      </c>
      <c r="K247">
        <v>1.5064727067947401</v>
      </c>
      <c r="L247">
        <v>1.8528800010681199</v>
      </c>
      <c r="M247">
        <v>2.0251104831695601</v>
      </c>
      <c r="N247">
        <v>2.3821060657501198</v>
      </c>
      <c r="O247">
        <v>1.9820415973663299</v>
      </c>
      <c r="P247">
        <v>3.01693558692932</v>
      </c>
      <c r="Q247">
        <v>1.8833976984023999</v>
      </c>
      <c r="R247">
        <v>2.0501866340637198</v>
      </c>
      <c r="S247">
        <v>1.9720364809036299</v>
      </c>
      <c r="T247">
        <v>2.0082883834838898</v>
      </c>
    </row>
    <row r="248" spans="1:20" x14ac:dyDescent="0.15">
      <c r="A248">
        <f t="shared" si="7"/>
        <v>244</v>
      </c>
      <c r="B248">
        <f t="shared" si="6"/>
        <v>48.8</v>
      </c>
      <c r="C248">
        <v>1.5600160360336299</v>
      </c>
      <c r="D248">
        <v>3.1402728557586701</v>
      </c>
      <c r="E248">
        <v>1.71438896656036</v>
      </c>
      <c r="F248">
        <v>1.71885585784912</v>
      </c>
      <c r="G248">
        <v>2.35203981399536</v>
      </c>
      <c r="H248">
        <v>2.2712323665618901</v>
      </c>
      <c r="I248">
        <v>1.9881842136383101</v>
      </c>
      <c r="J248">
        <v>3.1218376159668</v>
      </c>
      <c r="K248">
        <v>1.41243004798889</v>
      </c>
      <c r="L248">
        <v>1.76513135433197</v>
      </c>
      <c r="M248">
        <v>1.7967027425766</v>
      </c>
      <c r="N248">
        <v>1.98670554161072</v>
      </c>
      <c r="O248">
        <v>1.99482858181</v>
      </c>
      <c r="P248">
        <v>3.1555690765380899</v>
      </c>
      <c r="Q248">
        <v>1.8037136793136599</v>
      </c>
      <c r="R248">
        <v>1.9480050802230799</v>
      </c>
      <c r="S248">
        <v>1.6742862462997401</v>
      </c>
      <c r="T248">
        <v>1.5710599422454801</v>
      </c>
    </row>
    <row r="249" spans="1:20" x14ac:dyDescent="0.15">
      <c r="A249">
        <f t="shared" si="7"/>
        <v>245</v>
      </c>
      <c r="B249">
        <f t="shared" si="6"/>
        <v>49</v>
      </c>
      <c r="C249">
        <v>1.54227495193481</v>
      </c>
      <c r="D249">
        <v>3.0705442428588898</v>
      </c>
      <c r="E249">
        <v>1.76972460746765</v>
      </c>
      <c r="F249">
        <v>1.6861865520477299</v>
      </c>
      <c r="G249">
        <v>2.0956456661224401</v>
      </c>
      <c r="H249">
        <v>1.96002686023712</v>
      </c>
      <c r="I249">
        <v>1.9642754793167101</v>
      </c>
      <c r="J249">
        <v>3.1062109470367401</v>
      </c>
      <c r="K249">
        <v>1.4468629360198999</v>
      </c>
      <c r="L249">
        <v>1.8327853679657</v>
      </c>
      <c r="M249">
        <v>1.69190096855164</v>
      </c>
      <c r="N249">
        <v>1.8493008613586399</v>
      </c>
      <c r="O249">
        <v>2.00453853607178</v>
      </c>
      <c r="P249">
        <v>3.08624243736267</v>
      </c>
      <c r="Q249">
        <v>1.76014196872711</v>
      </c>
      <c r="R249">
        <v>1.9385064840316799</v>
      </c>
      <c r="S249">
        <v>1.53146719932556</v>
      </c>
      <c r="T249">
        <v>1.5572483539581301</v>
      </c>
    </row>
    <row r="250" spans="1:20" x14ac:dyDescent="0.15">
      <c r="A250">
        <f t="shared" si="7"/>
        <v>246</v>
      </c>
      <c r="B250">
        <f t="shared" si="6"/>
        <v>49.2</v>
      </c>
      <c r="C250">
        <v>1.53296482563019</v>
      </c>
      <c r="D250">
        <v>3.1590955257415798</v>
      </c>
      <c r="E250">
        <v>1.92250788211823</v>
      </c>
      <c r="F250">
        <v>1.7156579494476301</v>
      </c>
      <c r="G250">
        <v>2.05844283103943</v>
      </c>
      <c r="H250">
        <v>1.93487572669983</v>
      </c>
      <c r="I250">
        <v>1.9902470111846899</v>
      </c>
      <c r="J250">
        <v>3.0637853145599401</v>
      </c>
      <c r="K250">
        <v>1.5648488998413099</v>
      </c>
      <c r="L250">
        <v>1.94368040561676</v>
      </c>
      <c r="M250">
        <v>1.71413397789001</v>
      </c>
      <c r="N250">
        <v>1.8703378438949601</v>
      </c>
      <c r="O250">
        <v>1.9758676290512101</v>
      </c>
      <c r="P250">
        <v>3.0978646278381299</v>
      </c>
      <c r="Q250">
        <v>1.8783698081970199</v>
      </c>
      <c r="R250">
        <v>1.9677441120147701</v>
      </c>
      <c r="S250">
        <v>1.52592325210571</v>
      </c>
      <c r="T250">
        <v>1.5058964490890501</v>
      </c>
    </row>
    <row r="251" spans="1:20" x14ac:dyDescent="0.15">
      <c r="A251">
        <f t="shared" si="7"/>
        <v>247</v>
      </c>
      <c r="B251">
        <f t="shared" si="6"/>
        <v>49.4</v>
      </c>
      <c r="C251">
        <v>1.4811583757400499</v>
      </c>
      <c r="D251">
        <v>3.1587586402893102</v>
      </c>
      <c r="E251">
        <v>1.87948799133301</v>
      </c>
      <c r="F251">
        <v>1.845703125</v>
      </c>
      <c r="G251">
        <v>2.1221284866332999</v>
      </c>
      <c r="H251">
        <v>2.1259322166442902</v>
      </c>
      <c r="I251">
        <v>2.0450928211212198</v>
      </c>
      <c r="J251">
        <v>3.1004164218902601</v>
      </c>
      <c r="K251">
        <v>1.3613638877868699</v>
      </c>
      <c r="L251">
        <v>1.92536425590515</v>
      </c>
      <c r="M251">
        <v>1.6599590778350799</v>
      </c>
      <c r="N251">
        <v>2.0031483173370401</v>
      </c>
      <c r="O251">
        <v>2.0334510803222701</v>
      </c>
      <c r="P251">
        <v>3.1116735935211199</v>
      </c>
      <c r="Q251">
        <v>1.77598893642426</v>
      </c>
      <c r="R251">
        <v>1.9892286062240601</v>
      </c>
      <c r="S251">
        <v>1.5921978950500499</v>
      </c>
      <c r="T251">
        <v>1.5953266620636</v>
      </c>
    </row>
    <row r="252" spans="1:20" x14ac:dyDescent="0.15">
      <c r="A252">
        <f t="shared" si="7"/>
        <v>248</v>
      </c>
      <c r="B252">
        <f t="shared" si="6"/>
        <v>49.6</v>
      </c>
      <c r="C252">
        <v>1.52585053443909</v>
      </c>
      <c r="D252">
        <v>3.2591247558593701</v>
      </c>
      <c r="E252">
        <v>2.0234580039978001</v>
      </c>
      <c r="F252">
        <v>1.7813085317611701</v>
      </c>
      <c r="G252">
        <v>1.99397897720337</v>
      </c>
      <c r="H252">
        <v>2.1416110992431601</v>
      </c>
      <c r="I252">
        <v>2.0113329887390101</v>
      </c>
      <c r="J252">
        <v>3.11729907989502</v>
      </c>
      <c r="K252">
        <v>1.5125358104705799</v>
      </c>
      <c r="L252">
        <v>1.85754930973053</v>
      </c>
      <c r="M252">
        <v>1.60646224021912</v>
      </c>
      <c r="N252">
        <v>2.0481433868408199</v>
      </c>
      <c r="O252">
        <v>2.03257083892822</v>
      </c>
      <c r="P252">
        <v>3.1475253105163601</v>
      </c>
      <c r="Q252">
        <v>1.9195696115493801</v>
      </c>
      <c r="R252">
        <v>1.9453982114791899</v>
      </c>
      <c r="S252">
        <v>1.4829902648925799</v>
      </c>
      <c r="T252">
        <v>1.65869057178497</v>
      </c>
    </row>
    <row r="253" spans="1:20" x14ac:dyDescent="0.15">
      <c r="A253">
        <f t="shared" si="7"/>
        <v>249</v>
      </c>
      <c r="B253">
        <f t="shared" si="6"/>
        <v>49.8</v>
      </c>
      <c r="C253">
        <v>1.4139995574951201</v>
      </c>
      <c r="D253">
        <v>3.1962370872497599</v>
      </c>
      <c r="E253">
        <v>1.8896470069885301</v>
      </c>
      <c r="F253">
        <v>1.6595500707626301</v>
      </c>
      <c r="G253">
        <v>2.1496777534484899</v>
      </c>
      <c r="H253">
        <v>2.0534400939941402</v>
      </c>
      <c r="I253">
        <v>1.91192018985748</v>
      </c>
      <c r="J253">
        <v>3.13115334510803</v>
      </c>
      <c r="K253">
        <v>1.43944692611694</v>
      </c>
      <c r="L253">
        <v>1.86713302135468</v>
      </c>
      <c r="M253">
        <v>1.6879895925521899</v>
      </c>
      <c r="N253">
        <v>1.9996819496154801</v>
      </c>
      <c r="O253">
        <v>1.94848537445068</v>
      </c>
      <c r="P253">
        <v>3.1514732837677002</v>
      </c>
      <c r="Q253">
        <v>1.91644287109375</v>
      </c>
      <c r="R253">
        <v>1.9229823350906401</v>
      </c>
      <c r="S253">
        <v>1.60472631454468</v>
      </c>
      <c r="T253">
        <v>1.57033026218414</v>
      </c>
    </row>
    <row r="254" spans="1:20" x14ac:dyDescent="0.15">
      <c r="A254">
        <f t="shared" si="7"/>
        <v>250</v>
      </c>
      <c r="B254">
        <f t="shared" si="6"/>
        <v>50</v>
      </c>
      <c r="C254">
        <v>1.71325552463532</v>
      </c>
      <c r="D254">
        <v>3.0617449283599898</v>
      </c>
      <c r="E254">
        <v>1.85739970207214</v>
      </c>
      <c r="F254">
        <v>1.5809674263000499</v>
      </c>
      <c r="G254">
        <v>2.0620601177215598</v>
      </c>
      <c r="H254">
        <v>2.1857857704162602</v>
      </c>
      <c r="I254">
        <v>2.1453897953033398</v>
      </c>
      <c r="J254">
        <v>2.91592669487</v>
      </c>
      <c r="K254">
        <v>1.52539157867432</v>
      </c>
      <c r="L254">
        <v>1.74689161777496</v>
      </c>
      <c r="M254">
        <v>1.61116814613342</v>
      </c>
      <c r="N254">
        <v>1.98175728321075</v>
      </c>
      <c r="O254">
        <v>2.1709396839141801</v>
      </c>
      <c r="P254">
        <v>3.0003392696380602</v>
      </c>
      <c r="Q254">
        <v>1.83149838447571</v>
      </c>
      <c r="R254">
        <v>1.8026719093322801</v>
      </c>
      <c r="S254">
        <v>1.5466899871826201</v>
      </c>
      <c r="T254">
        <v>1.55655062198639</v>
      </c>
    </row>
    <row r="255" spans="1:20" x14ac:dyDescent="0.15">
      <c r="A255">
        <f t="shared" si="7"/>
        <v>251</v>
      </c>
      <c r="B255">
        <f t="shared" si="6"/>
        <v>50.2</v>
      </c>
      <c r="C255">
        <v>1.5968379974365201</v>
      </c>
      <c r="D255">
        <v>3.13884425163269</v>
      </c>
      <c r="E255">
        <v>1.8394680023193399</v>
      </c>
      <c r="F255">
        <v>1.76207995414734</v>
      </c>
      <c r="G255">
        <v>2.2745010852813698</v>
      </c>
      <c r="H255">
        <v>2.3305518627166699</v>
      </c>
      <c r="I255">
        <v>2.0639452934265101</v>
      </c>
      <c r="J255">
        <v>3.0062003135681201</v>
      </c>
      <c r="K255">
        <v>1.37828421592712</v>
      </c>
      <c r="L255">
        <v>1.8584294319152801</v>
      </c>
      <c r="M255">
        <v>1.77727031707764</v>
      </c>
      <c r="N255">
        <v>2.17745780944824</v>
      </c>
      <c r="O255">
        <v>2.0984447002410902</v>
      </c>
      <c r="P255">
        <v>3.0809035301208501</v>
      </c>
      <c r="Q255">
        <v>1.8164099454879801</v>
      </c>
      <c r="R255">
        <v>1.9739419221878101</v>
      </c>
      <c r="S255">
        <v>1.73034620285034</v>
      </c>
      <c r="T255">
        <v>1.8513429164886499</v>
      </c>
    </row>
    <row r="256" spans="1:20" x14ac:dyDescent="0.15">
      <c r="A256">
        <f t="shared" si="7"/>
        <v>252</v>
      </c>
      <c r="B256">
        <f t="shared" si="6"/>
        <v>50.4</v>
      </c>
      <c r="C256">
        <v>1.64756643772125</v>
      </c>
      <c r="D256">
        <v>3.0135946273803702</v>
      </c>
      <c r="E256">
        <v>1.84578156471252</v>
      </c>
      <c r="F256">
        <v>1.7619596719741799</v>
      </c>
      <c r="G256">
        <v>2.1729490756988499</v>
      </c>
      <c r="H256">
        <v>1.98681747913361</v>
      </c>
      <c r="I256">
        <v>2.0332763195037802</v>
      </c>
      <c r="J256">
        <v>2.9150936603546098</v>
      </c>
      <c r="K256">
        <v>1.4511630535125699</v>
      </c>
      <c r="L256">
        <v>1.9519418478012101</v>
      </c>
      <c r="M256">
        <v>1.6692134141921999</v>
      </c>
      <c r="N256">
        <v>2.1320421695709202</v>
      </c>
      <c r="O256">
        <v>2.1226887702941899</v>
      </c>
      <c r="P256">
        <v>2.9794514179229701</v>
      </c>
      <c r="Q256">
        <v>1.84689497947693</v>
      </c>
      <c r="R256">
        <v>2.0282390117645299</v>
      </c>
      <c r="S256">
        <v>1.5874172449111901</v>
      </c>
      <c r="T256">
        <v>1.71181857585907</v>
      </c>
    </row>
    <row r="257" spans="1:20" x14ac:dyDescent="0.15">
      <c r="A257">
        <f t="shared" si="7"/>
        <v>253</v>
      </c>
      <c r="B257">
        <f t="shared" si="6"/>
        <v>50.6</v>
      </c>
      <c r="C257">
        <v>1.48961234092712</v>
      </c>
      <c r="D257">
        <v>2.9809377193450901</v>
      </c>
      <c r="E257">
        <v>1.9398705959320099</v>
      </c>
      <c r="F257">
        <v>1.4737923145294201</v>
      </c>
      <c r="G257">
        <v>2.2642617225646999</v>
      </c>
      <c r="H257">
        <v>2.0098707675933798</v>
      </c>
      <c r="I257">
        <v>2.0200281143188499</v>
      </c>
      <c r="J257">
        <v>2.8180303573608398</v>
      </c>
      <c r="K257">
        <v>1.55500972270966</v>
      </c>
      <c r="L257">
        <v>1.62297582626343</v>
      </c>
      <c r="M257">
        <v>1.7386600971221899</v>
      </c>
      <c r="N257">
        <v>2.1497850418090798</v>
      </c>
      <c r="O257">
        <v>2.0335617065429701</v>
      </c>
      <c r="P257">
        <v>2.90083932876587</v>
      </c>
      <c r="Q257">
        <v>1.96304094791412</v>
      </c>
      <c r="R257">
        <v>1.7276754379272501</v>
      </c>
      <c r="S257">
        <v>1.6383581161498999</v>
      </c>
      <c r="T257">
        <v>1.71493899822235</v>
      </c>
    </row>
    <row r="258" spans="1:20" x14ac:dyDescent="0.15">
      <c r="A258">
        <f t="shared" si="7"/>
        <v>254</v>
      </c>
      <c r="B258">
        <f t="shared" si="6"/>
        <v>50.8</v>
      </c>
      <c r="C258">
        <v>1.6316655874252299</v>
      </c>
      <c r="D258">
        <v>3.1102139949798602</v>
      </c>
      <c r="E258">
        <v>1.91928482055664</v>
      </c>
      <c r="F258">
        <v>1.70712065696716</v>
      </c>
      <c r="G258">
        <v>2.22261309623718</v>
      </c>
      <c r="H258">
        <v>2.01040458679199</v>
      </c>
      <c r="I258">
        <v>2.0371108055114702</v>
      </c>
      <c r="J258">
        <v>2.9828579425811799</v>
      </c>
      <c r="K258">
        <v>1.5834155082702599</v>
      </c>
      <c r="L258">
        <v>1.83765876293182</v>
      </c>
      <c r="M258">
        <v>1.66877353191376</v>
      </c>
      <c r="N258">
        <v>2.08446145057678</v>
      </c>
      <c r="O258">
        <v>2.0818827152252202</v>
      </c>
      <c r="P258">
        <v>3.0010731220245401</v>
      </c>
      <c r="Q258">
        <v>1.94008564949036</v>
      </c>
      <c r="R258">
        <v>1.98041772842407</v>
      </c>
      <c r="S258">
        <v>1.64322781562805</v>
      </c>
      <c r="T258">
        <v>1.65068578720093</v>
      </c>
    </row>
    <row r="259" spans="1:20" x14ac:dyDescent="0.15">
      <c r="A259">
        <f t="shared" si="7"/>
        <v>255</v>
      </c>
      <c r="B259">
        <f t="shared" si="6"/>
        <v>51</v>
      </c>
      <c r="C259">
        <v>1.61014699935913</v>
      </c>
      <c r="D259">
        <v>3.15592694282532</v>
      </c>
      <c r="E259">
        <v>1.85479629039764</v>
      </c>
      <c r="F259">
        <v>1.6333161592483501</v>
      </c>
      <c r="G259">
        <v>1.94849276542664</v>
      </c>
      <c r="H259">
        <v>1.76226162910461</v>
      </c>
      <c r="I259">
        <v>1.9586145877838099</v>
      </c>
      <c r="J259">
        <v>3.0420954227447501</v>
      </c>
      <c r="K259">
        <v>1.47519791126251</v>
      </c>
      <c r="L259">
        <v>1.7914800643920901</v>
      </c>
      <c r="M259">
        <v>1.58137106895447</v>
      </c>
      <c r="N259">
        <v>1.7684794664382899</v>
      </c>
      <c r="O259">
        <v>1.9585754871368399</v>
      </c>
      <c r="P259">
        <v>3.09073042869568</v>
      </c>
      <c r="Q259">
        <v>1.82678711414337</v>
      </c>
      <c r="R259">
        <v>1.8869503736496001</v>
      </c>
      <c r="S259">
        <v>1.4286457300186199</v>
      </c>
      <c r="T259">
        <v>1.32646548748016</v>
      </c>
    </row>
    <row r="260" spans="1:20" x14ac:dyDescent="0.15">
      <c r="A260">
        <f t="shared" si="7"/>
        <v>256</v>
      </c>
      <c r="B260">
        <f t="shared" si="6"/>
        <v>51.2</v>
      </c>
      <c r="C260">
        <v>1.5107809305191</v>
      </c>
      <c r="D260">
        <v>3.0205521583557098</v>
      </c>
      <c r="E260">
        <v>1.72470355033875</v>
      </c>
      <c r="F260">
        <v>1.73316586017609</v>
      </c>
      <c r="G260">
        <v>2.2121770381927499</v>
      </c>
      <c r="H260">
        <v>2.3251781463622998</v>
      </c>
      <c r="I260">
        <v>1.95627689361572</v>
      </c>
      <c r="J260">
        <v>2.8833994865417498</v>
      </c>
      <c r="K260">
        <v>1.35347783565521</v>
      </c>
      <c r="L260">
        <v>1.9530440568923999</v>
      </c>
      <c r="M260">
        <v>1.62240242958069</v>
      </c>
      <c r="N260">
        <v>2.1942117214202899</v>
      </c>
      <c r="O260">
        <v>1.98794782161713</v>
      </c>
      <c r="P260">
        <v>2.9146285057067902</v>
      </c>
      <c r="Q260">
        <v>1.7175658941268901</v>
      </c>
      <c r="R260">
        <v>2.0246646404266402</v>
      </c>
      <c r="S260">
        <v>1.5140513181686399</v>
      </c>
      <c r="T260">
        <v>1.93275594711304</v>
      </c>
    </row>
    <row r="261" spans="1:20" x14ac:dyDescent="0.15">
      <c r="A261">
        <f t="shared" si="7"/>
        <v>257</v>
      </c>
      <c r="B261">
        <f t="shared" ref="B261:B324" si="8">A261/5</f>
        <v>51.4</v>
      </c>
      <c r="C261">
        <v>1.56468546390533</v>
      </c>
      <c r="D261">
        <v>3.1229624748229998</v>
      </c>
      <c r="E261">
        <v>1.85747790336609</v>
      </c>
      <c r="F261">
        <v>1.6033917665481601</v>
      </c>
      <c r="G261">
        <v>2.11771941184998</v>
      </c>
      <c r="H261">
        <v>2.3493227958679199</v>
      </c>
      <c r="I261">
        <v>2.0501060485839799</v>
      </c>
      <c r="J261">
        <v>3.0033662319183301</v>
      </c>
      <c r="K261">
        <v>1.31489646434784</v>
      </c>
      <c r="L261">
        <v>1.6778314113616899</v>
      </c>
      <c r="M261">
        <v>1.5316842794418299</v>
      </c>
      <c r="N261">
        <v>2.1742854118347199</v>
      </c>
      <c r="O261">
        <v>2.0906832218170202</v>
      </c>
      <c r="P261">
        <v>3.0606648921966602</v>
      </c>
      <c r="Q261">
        <v>1.8684858083725</v>
      </c>
      <c r="R261">
        <v>1.8873705863952599</v>
      </c>
      <c r="S261">
        <v>1.4637646675109901</v>
      </c>
      <c r="T261">
        <v>1.9031401872634901</v>
      </c>
    </row>
    <row r="262" spans="1:20" x14ac:dyDescent="0.15">
      <c r="A262">
        <f t="shared" ref="A262:A325" si="9">A261+1</f>
        <v>258</v>
      </c>
      <c r="B262">
        <f t="shared" si="8"/>
        <v>51.6</v>
      </c>
      <c r="C262">
        <v>1.3954000473022501</v>
      </c>
      <c r="D262">
        <v>2.8199942111968999</v>
      </c>
      <c r="E262">
        <v>1.7992132902145399</v>
      </c>
      <c r="F262">
        <v>1.6718169450759901</v>
      </c>
      <c r="G262">
        <v>1.9625933170318599</v>
      </c>
      <c r="H262">
        <v>2.16676926612854</v>
      </c>
      <c r="I262">
        <v>1.9461648464202901</v>
      </c>
      <c r="J262">
        <v>2.8288888931274401</v>
      </c>
      <c r="K262">
        <v>1.39850401878357</v>
      </c>
      <c r="L262">
        <v>1.7631689310073899</v>
      </c>
      <c r="M262">
        <v>1.49898338317871</v>
      </c>
      <c r="N262">
        <v>2.11551117897034</v>
      </c>
      <c r="O262">
        <v>1.93749964237213</v>
      </c>
      <c r="P262">
        <v>2.8410022258758501</v>
      </c>
      <c r="Q262">
        <v>1.83822417259216</v>
      </c>
      <c r="R262">
        <v>1.90815901756287</v>
      </c>
      <c r="S262">
        <v>1.4198237657546999</v>
      </c>
      <c r="T262">
        <v>1.7978210449218801</v>
      </c>
    </row>
    <row r="263" spans="1:20" x14ac:dyDescent="0.15">
      <c r="A263">
        <f t="shared" si="9"/>
        <v>259</v>
      </c>
      <c r="B263">
        <f t="shared" si="8"/>
        <v>51.8</v>
      </c>
      <c r="C263">
        <v>1.6378071308136</v>
      </c>
      <c r="D263">
        <v>3.0874779224395801</v>
      </c>
      <c r="E263">
        <v>1.8512179851532</v>
      </c>
      <c r="F263">
        <v>1.7777724266052199</v>
      </c>
      <c r="G263">
        <v>2.0077431201934801</v>
      </c>
      <c r="H263">
        <v>2.4066843986511199</v>
      </c>
      <c r="I263">
        <v>2.0134179592132599</v>
      </c>
      <c r="J263">
        <v>2.99955534934998</v>
      </c>
      <c r="K263">
        <v>1.4516416788101201</v>
      </c>
      <c r="L263">
        <v>1.88998150825501</v>
      </c>
      <c r="M263">
        <v>1.63042759895325</v>
      </c>
      <c r="N263">
        <v>2.2366917133331299</v>
      </c>
      <c r="O263">
        <v>2.0737333297729501</v>
      </c>
      <c r="P263">
        <v>3.00818872451782</v>
      </c>
      <c r="Q263">
        <v>1.9044669866561901</v>
      </c>
      <c r="R263">
        <v>1.95127713680267</v>
      </c>
      <c r="S263">
        <v>1.4340354204177901</v>
      </c>
      <c r="T263">
        <v>1.9490374326705899</v>
      </c>
    </row>
    <row r="264" spans="1:20" x14ac:dyDescent="0.15">
      <c r="A264">
        <f t="shared" si="9"/>
        <v>260</v>
      </c>
      <c r="B264">
        <f t="shared" si="8"/>
        <v>52</v>
      </c>
      <c r="C264">
        <v>1.4498776197433501</v>
      </c>
      <c r="D264">
        <v>2.7894265651702899</v>
      </c>
      <c r="E264">
        <v>1.7746721506118801</v>
      </c>
      <c r="F264">
        <v>1.57141101360321</v>
      </c>
      <c r="G264">
        <v>1.85297775268555</v>
      </c>
      <c r="H264">
        <v>2.36901760101318</v>
      </c>
      <c r="I264">
        <v>1.93399858474731</v>
      </c>
      <c r="J264">
        <v>2.7529442310333301</v>
      </c>
      <c r="K264">
        <v>1.3682321310043299</v>
      </c>
      <c r="L264">
        <v>1.63174831867218</v>
      </c>
      <c r="M264">
        <v>1.5820827484130899</v>
      </c>
      <c r="N264">
        <v>2.2317202091217001</v>
      </c>
      <c r="O264">
        <v>1.93432676792145</v>
      </c>
      <c r="P264">
        <v>2.7501983642578098</v>
      </c>
      <c r="Q264">
        <v>1.8300098180770901</v>
      </c>
      <c r="R264">
        <v>1.7155692577362101</v>
      </c>
      <c r="S264">
        <v>1.4201251268386801</v>
      </c>
      <c r="T264">
        <v>1.89535820484161</v>
      </c>
    </row>
    <row r="265" spans="1:20" x14ac:dyDescent="0.15">
      <c r="A265">
        <f t="shared" si="9"/>
        <v>261</v>
      </c>
      <c r="B265">
        <f t="shared" si="8"/>
        <v>52.2</v>
      </c>
      <c r="C265">
        <v>1.5889033079147299</v>
      </c>
      <c r="D265">
        <v>2.8077130317688002</v>
      </c>
      <c r="E265">
        <v>1.9997762441635101</v>
      </c>
      <c r="F265">
        <v>1.5098365545272801</v>
      </c>
      <c r="G265">
        <v>2.0826318264007599</v>
      </c>
      <c r="H265">
        <v>2.26983618736267</v>
      </c>
      <c r="I265">
        <v>1.9889165163040201</v>
      </c>
      <c r="J265">
        <v>2.7486402988433798</v>
      </c>
      <c r="K265">
        <v>1.7868949174880999</v>
      </c>
      <c r="L265">
        <v>1.59348940849304</v>
      </c>
      <c r="M265">
        <v>1.74908435344696</v>
      </c>
      <c r="N265">
        <v>1.96772909164429</v>
      </c>
      <c r="O265">
        <v>2.02631664276123</v>
      </c>
      <c r="P265">
        <v>2.8013455867767298</v>
      </c>
      <c r="Q265">
        <v>2.0612740516662602</v>
      </c>
      <c r="R265">
        <v>1.7778936624527</v>
      </c>
      <c r="S265">
        <v>1.6324054002761801</v>
      </c>
      <c r="T265">
        <v>1.6821768283844001</v>
      </c>
    </row>
    <row r="266" spans="1:20" x14ac:dyDescent="0.15">
      <c r="A266">
        <f t="shared" si="9"/>
        <v>262</v>
      </c>
      <c r="B266">
        <f t="shared" si="8"/>
        <v>52.4</v>
      </c>
      <c r="C266">
        <v>1.49532794952393</v>
      </c>
      <c r="D266">
        <v>2.8563673496246298</v>
      </c>
      <c r="E266">
        <v>2.0607693195343</v>
      </c>
      <c r="F266">
        <v>1.4956138134002701</v>
      </c>
      <c r="G266">
        <v>1.9596666097641</v>
      </c>
      <c r="H266">
        <v>2.3982970714569101</v>
      </c>
      <c r="I266">
        <v>1.89015901088715</v>
      </c>
      <c r="J266">
        <v>2.7358336448669398</v>
      </c>
      <c r="K266">
        <v>1.91381299495697</v>
      </c>
      <c r="L266">
        <v>1.69483423233032</v>
      </c>
      <c r="M266">
        <v>1.6889283657073999</v>
      </c>
      <c r="N266">
        <v>2.2387993335723899</v>
      </c>
      <c r="O266">
        <v>1.93761122226715</v>
      </c>
      <c r="P266">
        <v>2.7944653034210201</v>
      </c>
      <c r="Q266">
        <v>2.1786162853240998</v>
      </c>
      <c r="R266">
        <v>1.79650342464447</v>
      </c>
      <c r="S266">
        <v>1.4185333251953101</v>
      </c>
      <c r="T266">
        <v>1.8920383453369101</v>
      </c>
    </row>
    <row r="267" spans="1:20" x14ac:dyDescent="0.15">
      <c r="A267">
        <f t="shared" si="9"/>
        <v>263</v>
      </c>
      <c r="B267">
        <f t="shared" si="8"/>
        <v>52.6</v>
      </c>
      <c r="C267">
        <v>1.7892820835113501</v>
      </c>
      <c r="D267">
        <v>2.9980695247650102</v>
      </c>
      <c r="E267">
        <v>1.98702216148376</v>
      </c>
      <c r="F267">
        <v>1.8835097551345801</v>
      </c>
      <c r="G267">
        <v>2.25858473777771</v>
      </c>
      <c r="H267">
        <v>2.56229496002197</v>
      </c>
      <c r="I267">
        <v>2.2397334575653098</v>
      </c>
      <c r="J267">
        <v>2.78841328620911</v>
      </c>
      <c r="K267">
        <v>1.6988817453384399</v>
      </c>
      <c r="L267">
        <v>1.9278918504714999</v>
      </c>
      <c r="M267">
        <v>1.6778849363327</v>
      </c>
      <c r="N267">
        <v>2.2565009593963601</v>
      </c>
      <c r="O267">
        <v>2.2155206203460698</v>
      </c>
      <c r="P267">
        <v>2.8667905330657999</v>
      </c>
      <c r="Q267">
        <v>2.02777767181396</v>
      </c>
      <c r="R267">
        <v>2.0545816421508798</v>
      </c>
      <c r="S267">
        <v>1.5799845457077</v>
      </c>
      <c r="T267">
        <v>1.9418761730194101</v>
      </c>
    </row>
    <row r="268" spans="1:20" x14ac:dyDescent="0.15">
      <c r="A268">
        <f t="shared" si="9"/>
        <v>264</v>
      </c>
      <c r="B268">
        <f t="shared" si="8"/>
        <v>52.8</v>
      </c>
      <c r="C268">
        <v>1.7004201412200901</v>
      </c>
      <c r="D268">
        <v>2.97575879096985</v>
      </c>
      <c r="E268">
        <v>1.9915021657943699</v>
      </c>
      <c r="F268">
        <v>1.46634221076965</v>
      </c>
      <c r="G268">
        <v>2.22816705703735</v>
      </c>
      <c r="H268">
        <v>2.19641041755676</v>
      </c>
      <c r="I268">
        <v>2.1886427402496298</v>
      </c>
      <c r="J268">
        <v>2.8095016479492201</v>
      </c>
      <c r="K268">
        <v>1.8232959508895901</v>
      </c>
      <c r="L268">
        <v>1.42048180103302</v>
      </c>
      <c r="M268">
        <v>1.9654690027236901</v>
      </c>
      <c r="N268">
        <v>2.0962224006652801</v>
      </c>
      <c r="O268">
        <v>2.1610159873962398</v>
      </c>
      <c r="P268">
        <v>2.86330223083496</v>
      </c>
      <c r="Q268">
        <v>2.09822344779968</v>
      </c>
      <c r="R268">
        <v>1.59325611591339</v>
      </c>
      <c r="S268">
        <v>1.73152279853821</v>
      </c>
      <c r="T268">
        <v>1.6849119663238501</v>
      </c>
    </row>
    <row r="269" spans="1:20" x14ac:dyDescent="0.15">
      <c r="A269">
        <f t="shared" si="9"/>
        <v>265</v>
      </c>
      <c r="B269">
        <f t="shared" si="8"/>
        <v>53</v>
      </c>
      <c r="C269">
        <v>1.6984221935272199</v>
      </c>
      <c r="D269">
        <v>2.8498296737670898</v>
      </c>
      <c r="E269">
        <v>1.94513952732086</v>
      </c>
      <c r="F269">
        <v>1.6799627542495701</v>
      </c>
      <c r="G269">
        <v>2.1546206474304199</v>
      </c>
      <c r="H269">
        <v>2.65975117683411</v>
      </c>
      <c r="I269">
        <v>2.1278016567230198</v>
      </c>
      <c r="J269">
        <v>2.7686171531677202</v>
      </c>
      <c r="K269">
        <v>1.6005343198776201</v>
      </c>
      <c r="L269">
        <v>1.6972371339798</v>
      </c>
      <c r="M269">
        <v>1.6102199554443399</v>
      </c>
      <c r="N269">
        <v>2.4250519275665301</v>
      </c>
      <c r="O269">
        <v>2.0817823410034202</v>
      </c>
      <c r="P269">
        <v>2.7925827503204301</v>
      </c>
      <c r="Q269">
        <v>1.98967397212982</v>
      </c>
      <c r="R269">
        <v>1.9321694374084499</v>
      </c>
      <c r="S269">
        <v>1.5193285942077599</v>
      </c>
      <c r="T269">
        <v>2.0880322456359899</v>
      </c>
    </row>
    <row r="270" spans="1:20" x14ac:dyDescent="0.15">
      <c r="A270">
        <f t="shared" si="9"/>
        <v>266</v>
      </c>
      <c r="B270">
        <f t="shared" si="8"/>
        <v>53.2</v>
      </c>
      <c r="C270">
        <v>1.57784175872803</v>
      </c>
      <c r="D270">
        <v>2.9181206226348899</v>
      </c>
      <c r="E270">
        <v>2.10201787948608</v>
      </c>
      <c r="F270">
        <v>1.5414302349090601</v>
      </c>
      <c r="G270">
        <v>1.9778954982757599</v>
      </c>
      <c r="H270">
        <v>2.33513331413269</v>
      </c>
      <c r="I270">
        <v>1.99038469791412</v>
      </c>
      <c r="J270">
        <v>2.88075947761536</v>
      </c>
      <c r="K270">
        <v>1.81101298332214</v>
      </c>
      <c r="L270">
        <v>1.39701199531555</v>
      </c>
      <c r="M270">
        <v>1.56284356117249</v>
      </c>
      <c r="N270">
        <v>2.2929549217224099</v>
      </c>
      <c r="O270">
        <v>1.9818532466888401</v>
      </c>
      <c r="P270">
        <v>2.8865044116973899</v>
      </c>
      <c r="Q270">
        <v>2.1279220581054701</v>
      </c>
      <c r="R270">
        <v>1.6870130300521899</v>
      </c>
      <c r="S270">
        <v>1.4584890604019201</v>
      </c>
      <c r="T270">
        <v>1.8422548770904501</v>
      </c>
    </row>
    <row r="271" spans="1:20" x14ac:dyDescent="0.15">
      <c r="A271">
        <f t="shared" si="9"/>
        <v>267</v>
      </c>
      <c r="B271">
        <f t="shared" si="8"/>
        <v>53.4</v>
      </c>
      <c r="C271">
        <v>1.54359459877014</v>
      </c>
      <c r="D271">
        <v>2.77286672592163</v>
      </c>
      <c r="E271">
        <v>1.9511590003967301</v>
      </c>
      <c r="F271">
        <v>1.54495000839233</v>
      </c>
      <c r="G271">
        <v>1.9161958694457999</v>
      </c>
      <c r="H271">
        <v>2.30497074127197</v>
      </c>
      <c r="I271">
        <v>2.03181099891663</v>
      </c>
      <c r="J271">
        <v>2.71664643287659</v>
      </c>
      <c r="K271">
        <v>1.62516021728516</v>
      </c>
      <c r="L271">
        <v>1.5101057291030899</v>
      </c>
      <c r="M271">
        <v>1.57467818260193</v>
      </c>
      <c r="N271">
        <v>2.4805715084075901</v>
      </c>
      <c r="O271">
        <v>2.0025274753570601</v>
      </c>
      <c r="P271">
        <v>2.77541279792786</v>
      </c>
      <c r="Q271">
        <v>1.9822371006012001</v>
      </c>
      <c r="R271">
        <v>1.6411494016647299</v>
      </c>
      <c r="S271">
        <v>1.4145098924636801</v>
      </c>
      <c r="T271">
        <v>2.0403497219085698</v>
      </c>
    </row>
    <row r="272" spans="1:20" x14ac:dyDescent="0.15">
      <c r="A272">
        <f t="shared" si="9"/>
        <v>268</v>
      </c>
      <c r="B272">
        <f t="shared" si="8"/>
        <v>53.6</v>
      </c>
      <c r="C272">
        <v>1.59644746780396</v>
      </c>
      <c r="D272">
        <v>2.8186509609222399</v>
      </c>
      <c r="E272">
        <v>2.0721998214721702</v>
      </c>
      <c r="F272">
        <v>1.5337502956390401</v>
      </c>
      <c r="G272">
        <v>1.93589615821838</v>
      </c>
      <c r="H272">
        <v>2.2242412567138699</v>
      </c>
      <c r="I272">
        <v>1.9899092912673999</v>
      </c>
      <c r="J272">
        <v>2.72736597061157</v>
      </c>
      <c r="K272">
        <v>1.77196156978607</v>
      </c>
      <c r="L272">
        <v>1.44304418563843</v>
      </c>
      <c r="M272">
        <v>1.4982374906539899</v>
      </c>
      <c r="N272">
        <v>2.33096051216125</v>
      </c>
      <c r="O272">
        <v>2.0377113819122301</v>
      </c>
      <c r="P272">
        <v>2.7196252346038801</v>
      </c>
      <c r="Q272">
        <v>2.12259864807129</v>
      </c>
      <c r="R272">
        <v>1.66400015354157</v>
      </c>
      <c r="S272">
        <v>1.4264005422592201</v>
      </c>
      <c r="T272">
        <v>1.88536441326141</v>
      </c>
    </row>
    <row r="273" spans="1:20" x14ac:dyDescent="0.15">
      <c r="A273">
        <f t="shared" si="9"/>
        <v>269</v>
      </c>
      <c r="B273">
        <f t="shared" si="8"/>
        <v>53.8</v>
      </c>
      <c r="C273">
        <v>1.68818771839142</v>
      </c>
      <c r="D273">
        <v>2.8239307403564502</v>
      </c>
      <c r="E273">
        <v>1.98749876022339</v>
      </c>
      <c r="F273">
        <v>1.71572005748749</v>
      </c>
      <c r="G273">
        <v>2.13809418678284</v>
      </c>
      <c r="H273">
        <v>2.0915124416351301</v>
      </c>
      <c r="I273">
        <v>2.1894366741180402</v>
      </c>
      <c r="J273">
        <v>2.7731285095214799</v>
      </c>
      <c r="K273">
        <v>1.6095339059829701</v>
      </c>
      <c r="L273">
        <v>1.70036268234253</v>
      </c>
      <c r="M273">
        <v>1.61102843284607</v>
      </c>
      <c r="N273">
        <v>2.3069994449615501</v>
      </c>
      <c r="O273">
        <v>2.1461026668548602</v>
      </c>
      <c r="P273">
        <v>2.8210852146148699</v>
      </c>
      <c r="Q273">
        <v>1.97646927833557</v>
      </c>
      <c r="R273">
        <v>1.87930595874786</v>
      </c>
      <c r="S273">
        <v>1.5073159933090201</v>
      </c>
      <c r="T273">
        <v>1.85379385948181</v>
      </c>
    </row>
    <row r="274" spans="1:20" x14ac:dyDescent="0.15">
      <c r="A274">
        <f t="shared" si="9"/>
        <v>270</v>
      </c>
      <c r="B274">
        <f t="shared" si="8"/>
        <v>54</v>
      </c>
      <c r="C274">
        <v>1.6181672811508201</v>
      </c>
      <c r="D274">
        <v>3.03501272201538</v>
      </c>
      <c r="E274">
        <v>1.8519271612167401</v>
      </c>
      <c r="F274">
        <v>1.5285130739212001</v>
      </c>
      <c r="G274">
        <v>1.80006575584412</v>
      </c>
      <c r="H274">
        <v>2.11678218841553</v>
      </c>
      <c r="I274">
        <v>2.1960630416870099</v>
      </c>
      <c r="J274">
        <v>2.9592251777648899</v>
      </c>
      <c r="K274">
        <v>1.56258952617645</v>
      </c>
      <c r="L274">
        <v>1.3016699552536</v>
      </c>
      <c r="M274">
        <v>1.47864961624146</v>
      </c>
      <c r="N274">
        <v>2.3036975860595699</v>
      </c>
      <c r="O274">
        <v>2.1742925643920898</v>
      </c>
      <c r="P274">
        <v>2.9924697875976598</v>
      </c>
      <c r="Q274">
        <v>1.8945180177688601</v>
      </c>
      <c r="R274">
        <v>1.5984468460082999</v>
      </c>
      <c r="S274">
        <v>1.3461252450943</v>
      </c>
      <c r="T274">
        <v>1.9365708827972401</v>
      </c>
    </row>
    <row r="275" spans="1:20" x14ac:dyDescent="0.15">
      <c r="A275">
        <f t="shared" si="9"/>
        <v>271</v>
      </c>
      <c r="B275">
        <f t="shared" si="8"/>
        <v>54.2</v>
      </c>
      <c r="C275">
        <v>1.42133700847626</v>
      </c>
      <c r="D275">
        <v>2.7017638683319101</v>
      </c>
      <c r="E275">
        <v>2.11572241783142</v>
      </c>
      <c r="F275">
        <v>1.7960299253463701</v>
      </c>
      <c r="G275">
        <v>2.06517457962036</v>
      </c>
      <c r="H275">
        <v>1.9314581155777</v>
      </c>
      <c r="I275">
        <v>1.9552308320999101</v>
      </c>
      <c r="J275">
        <v>2.68747878074646</v>
      </c>
      <c r="K275">
        <v>1.9501415491104099</v>
      </c>
      <c r="L275">
        <v>1.86512863636017</v>
      </c>
      <c r="M275">
        <v>1.5705763101577801</v>
      </c>
      <c r="N275">
        <v>2.1342959403991699</v>
      </c>
      <c r="O275">
        <v>1.9510293006896999</v>
      </c>
      <c r="P275">
        <v>2.71601414680481</v>
      </c>
      <c r="Q275">
        <v>2.2169928550720202</v>
      </c>
      <c r="R275">
        <v>2.0092041492462198</v>
      </c>
      <c r="S275">
        <v>1.4056876897811901</v>
      </c>
      <c r="T275">
        <v>1.6280436515808101</v>
      </c>
    </row>
    <row r="276" spans="1:20" x14ac:dyDescent="0.15">
      <c r="A276">
        <f t="shared" si="9"/>
        <v>272</v>
      </c>
      <c r="B276">
        <f t="shared" si="8"/>
        <v>54.4</v>
      </c>
      <c r="C276">
        <v>1.5832004547119101</v>
      </c>
      <c r="D276">
        <v>2.8053228855133101</v>
      </c>
      <c r="E276">
        <v>1.91654169559479</v>
      </c>
      <c r="F276">
        <v>2.0285780429840101</v>
      </c>
      <c r="G276">
        <v>1.9272301197052</v>
      </c>
      <c r="H276">
        <v>2.35587382316589</v>
      </c>
      <c r="I276">
        <v>2.0252835750579798</v>
      </c>
      <c r="J276">
        <v>2.7303438186645499</v>
      </c>
      <c r="K276">
        <v>1.53638327121735</v>
      </c>
      <c r="L276">
        <v>2.0524942874908398</v>
      </c>
      <c r="M276">
        <v>1.63406538963318</v>
      </c>
      <c r="N276">
        <v>2.3884434700012198</v>
      </c>
      <c r="O276">
        <v>2.0363700389862101</v>
      </c>
      <c r="P276">
        <v>2.7493958473205602</v>
      </c>
      <c r="Q276">
        <v>1.88124716281891</v>
      </c>
      <c r="R276">
        <v>2.16579270362854</v>
      </c>
      <c r="S276">
        <v>1.4145150184631301</v>
      </c>
      <c r="T276">
        <v>2.0015881061553999</v>
      </c>
    </row>
    <row r="277" spans="1:20" x14ac:dyDescent="0.15">
      <c r="A277">
        <f t="shared" si="9"/>
        <v>273</v>
      </c>
      <c r="B277">
        <f t="shared" si="8"/>
        <v>54.6</v>
      </c>
      <c r="C277">
        <v>1.4878727197647099</v>
      </c>
      <c r="D277">
        <v>2.9462378025054901</v>
      </c>
      <c r="E277">
        <v>1.69960796833038</v>
      </c>
      <c r="F277">
        <v>1.4679274559021001</v>
      </c>
      <c r="G277">
        <v>2.0485634803771999</v>
      </c>
      <c r="H277">
        <v>2.1772894859314</v>
      </c>
      <c r="I277">
        <v>1.97615218162537</v>
      </c>
      <c r="J277">
        <v>2.8849442005157502</v>
      </c>
      <c r="K277">
        <v>1.3681879043579099</v>
      </c>
      <c r="L277">
        <v>1.36547899246216</v>
      </c>
      <c r="M277">
        <v>1.5889805555343599</v>
      </c>
      <c r="N277">
        <v>2.2629272937774698</v>
      </c>
      <c r="O277">
        <v>1.9603365659713701</v>
      </c>
      <c r="P277">
        <v>2.9117708206176798</v>
      </c>
      <c r="Q277">
        <v>1.76740169525146</v>
      </c>
      <c r="R277">
        <v>1.5594443082809399</v>
      </c>
      <c r="S277">
        <v>1.41779208183289</v>
      </c>
      <c r="T277">
        <v>1.8042126893997199</v>
      </c>
    </row>
    <row r="278" spans="1:20" x14ac:dyDescent="0.15">
      <c r="A278">
        <f t="shared" si="9"/>
        <v>274</v>
      </c>
      <c r="B278">
        <f t="shared" si="8"/>
        <v>54.8</v>
      </c>
      <c r="C278">
        <v>1.48756587505341</v>
      </c>
      <c r="D278">
        <v>2.94407057762146</v>
      </c>
      <c r="E278">
        <v>1.6885952949523899</v>
      </c>
      <c r="F278">
        <v>1.93917083740234</v>
      </c>
      <c r="G278">
        <v>1.9753544330596899</v>
      </c>
      <c r="H278">
        <v>2.30876636505127</v>
      </c>
      <c r="I278">
        <v>1.98353230953217</v>
      </c>
      <c r="J278">
        <v>2.8076362609863299</v>
      </c>
      <c r="K278">
        <v>1.41549479961395</v>
      </c>
      <c r="L278">
        <v>1.9331037998199501</v>
      </c>
      <c r="M278">
        <v>1.6924849748611499</v>
      </c>
      <c r="N278">
        <v>2.4895710945129399</v>
      </c>
      <c r="O278">
        <v>1.94732618331909</v>
      </c>
      <c r="P278">
        <v>2.8398168087005602</v>
      </c>
      <c r="Q278">
        <v>1.7606552839279199</v>
      </c>
      <c r="R278">
        <v>2.0750133991241499</v>
      </c>
      <c r="S278">
        <v>1.42599141597748</v>
      </c>
      <c r="T278">
        <v>2.0826325416564901</v>
      </c>
    </row>
    <row r="279" spans="1:20" x14ac:dyDescent="0.15">
      <c r="A279">
        <f t="shared" si="9"/>
        <v>275</v>
      </c>
      <c r="B279">
        <f t="shared" si="8"/>
        <v>55</v>
      </c>
      <c r="C279">
        <v>1.6591707468032799</v>
      </c>
      <c r="D279">
        <v>2.9276421070098899</v>
      </c>
      <c r="E279">
        <v>1.74453401565552</v>
      </c>
      <c r="F279">
        <v>1.7830787897110001</v>
      </c>
      <c r="G279">
        <v>2.0319628715515101</v>
      </c>
      <c r="H279">
        <v>2.4075179100036599</v>
      </c>
      <c r="I279">
        <v>2.1564702987670898</v>
      </c>
      <c r="J279">
        <v>2.8219068050384499</v>
      </c>
      <c r="K279">
        <v>1.43859970569611</v>
      </c>
      <c r="L279">
        <v>1.7916845083236701</v>
      </c>
      <c r="M279">
        <v>1.7862423658371001</v>
      </c>
      <c r="N279">
        <v>2.5153396129608199</v>
      </c>
      <c r="O279">
        <v>2.1630673408508301</v>
      </c>
      <c r="P279">
        <v>2.8497037887573202</v>
      </c>
      <c r="Q279">
        <v>1.74239766597748</v>
      </c>
      <c r="R279">
        <v>1.9766250848770099</v>
      </c>
      <c r="S279">
        <v>1.4896929264068599</v>
      </c>
      <c r="T279">
        <v>2.0577239990234402</v>
      </c>
    </row>
    <row r="280" spans="1:20" x14ac:dyDescent="0.15">
      <c r="A280">
        <f t="shared" si="9"/>
        <v>276</v>
      </c>
      <c r="B280">
        <f t="shared" si="8"/>
        <v>55.2</v>
      </c>
      <c r="C280">
        <v>1.92682886123657</v>
      </c>
      <c r="D280">
        <v>2.9928355216979998</v>
      </c>
      <c r="E280">
        <v>1.72066450119019</v>
      </c>
      <c r="F280">
        <v>1.6807904243469201</v>
      </c>
      <c r="G280">
        <v>2.3143045902252202</v>
      </c>
      <c r="H280">
        <v>2.57277154922485</v>
      </c>
      <c r="I280">
        <v>2.2059144973754901</v>
      </c>
      <c r="J280">
        <v>2.83707594871521</v>
      </c>
      <c r="K280">
        <v>1.23474586009979</v>
      </c>
      <c r="L280">
        <v>1.8142009973526001</v>
      </c>
      <c r="M280">
        <v>1.8234215974807699</v>
      </c>
      <c r="N280">
        <v>2.65285420417786</v>
      </c>
      <c r="O280">
        <v>2.1932544708252002</v>
      </c>
      <c r="P280">
        <v>2.9392211437225302</v>
      </c>
      <c r="Q280">
        <v>1.65984094142914</v>
      </c>
      <c r="R280">
        <v>1.8714134693145801</v>
      </c>
      <c r="S280">
        <v>1.6170449256896999</v>
      </c>
      <c r="T280">
        <v>2.25485444068909</v>
      </c>
    </row>
    <row r="281" spans="1:20" x14ac:dyDescent="0.15">
      <c r="A281">
        <f t="shared" si="9"/>
        <v>277</v>
      </c>
      <c r="B281">
        <f t="shared" si="8"/>
        <v>55.4</v>
      </c>
      <c r="C281">
        <v>1.61914563179016</v>
      </c>
      <c r="D281">
        <v>2.9546246528625502</v>
      </c>
      <c r="E281">
        <v>1.76041972637177</v>
      </c>
      <c r="F281">
        <v>1.7682241201400799</v>
      </c>
      <c r="G281">
        <v>2.0632841587066602</v>
      </c>
      <c r="H281">
        <v>2.1998331546783398</v>
      </c>
      <c r="I281">
        <v>2.06003642082214</v>
      </c>
      <c r="J281">
        <v>2.8663420677185099</v>
      </c>
      <c r="K281">
        <v>1.2871378660202</v>
      </c>
      <c r="L281">
        <v>1.89002120494843</v>
      </c>
      <c r="M281">
        <v>1.6574943065643299</v>
      </c>
      <c r="N281">
        <v>2.4011502265930198</v>
      </c>
      <c r="O281">
        <v>2.0586130619049099</v>
      </c>
      <c r="P281">
        <v>2.91800737380981</v>
      </c>
      <c r="Q281">
        <v>1.7688746452331501</v>
      </c>
      <c r="R281">
        <v>1.94796001911163</v>
      </c>
      <c r="S281">
        <v>1.4088872671127299</v>
      </c>
      <c r="T281">
        <v>1.8504900932312001</v>
      </c>
    </row>
    <row r="282" spans="1:20" x14ac:dyDescent="0.15">
      <c r="A282">
        <f t="shared" si="9"/>
        <v>278</v>
      </c>
      <c r="B282">
        <f t="shared" si="8"/>
        <v>55.6</v>
      </c>
      <c r="C282">
        <v>1.7147120237350499</v>
      </c>
      <c r="D282">
        <v>2.99313139915466</v>
      </c>
      <c r="E282">
        <v>1.77453708648682</v>
      </c>
      <c r="F282">
        <v>1.8068045377731301</v>
      </c>
      <c r="G282">
        <v>2.1826033592224099</v>
      </c>
      <c r="H282">
        <v>1.96171319484711</v>
      </c>
      <c r="I282">
        <v>2.1486041545867902</v>
      </c>
      <c r="J282">
        <v>2.85165238380432</v>
      </c>
      <c r="K282">
        <v>1.36282134056091</v>
      </c>
      <c r="L282">
        <v>1.6956160068512001</v>
      </c>
      <c r="M282">
        <v>1.82624483108521</v>
      </c>
      <c r="N282">
        <v>2.2209818363189702</v>
      </c>
      <c r="O282">
        <v>2.0744166374206499</v>
      </c>
      <c r="P282">
        <v>2.9174387454986599</v>
      </c>
      <c r="Q282">
        <v>1.7492146492004399</v>
      </c>
      <c r="R282">
        <v>1.8445197343826301</v>
      </c>
      <c r="S282">
        <v>1.6199758052825901</v>
      </c>
      <c r="T282">
        <v>1.67789089679718</v>
      </c>
    </row>
    <row r="283" spans="1:20" x14ac:dyDescent="0.15">
      <c r="A283">
        <f t="shared" si="9"/>
        <v>279</v>
      </c>
      <c r="B283">
        <f t="shared" si="8"/>
        <v>55.8</v>
      </c>
      <c r="C283">
        <v>1.56762146949768</v>
      </c>
      <c r="D283">
        <v>3.1135902404785201</v>
      </c>
      <c r="E283">
        <v>1.74214923381805</v>
      </c>
      <c r="F283">
        <v>1.68522942066193</v>
      </c>
      <c r="G283">
        <v>2.08200335502625</v>
      </c>
      <c r="H283">
        <v>2.45933961868286</v>
      </c>
      <c r="I283">
        <v>2.0494143962860099</v>
      </c>
      <c r="J283">
        <v>2.9627764225006099</v>
      </c>
      <c r="K283">
        <v>1.1978280544280999</v>
      </c>
      <c r="L283">
        <v>1.8155218362808201</v>
      </c>
      <c r="M283">
        <v>1.7524435520172099</v>
      </c>
      <c r="N283">
        <v>2.5198793411254901</v>
      </c>
      <c r="O283">
        <v>2.03540062904358</v>
      </c>
      <c r="P283">
        <v>3.0227360725402801</v>
      </c>
      <c r="Q283">
        <v>1.65834629535675</v>
      </c>
      <c r="R283">
        <v>1.88353383541107</v>
      </c>
      <c r="S283">
        <v>1.5038322210311901</v>
      </c>
      <c r="T283">
        <v>2.1125760078430198</v>
      </c>
    </row>
    <row r="284" spans="1:20" x14ac:dyDescent="0.15">
      <c r="A284">
        <f t="shared" si="9"/>
        <v>280</v>
      </c>
      <c r="B284">
        <f t="shared" si="8"/>
        <v>56</v>
      </c>
      <c r="C284">
        <v>1.87399458885193</v>
      </c>
      <c r="D284">
        <v>2.8952088356018102</v>
      </c>
      <c r="E284">
        <v>1.7946979999542201</v>
      </c>
      <c r="F284">
        <v>1.9499046802520801</v>
      </c>
      <c r="G284">
        <v>2.0941741466522199</v>
      </c>
      <c r="H284">
        <v>2.0776879787445099</v>
      </c>
      <c r="I284">
        <v>2.1753692626953098</v>
      </c>
      <c r="J284">
        <v>2.7481677532196001</v>
      </c>
      <c r="K284">
        <v>1.3441969156265301</v>
      </c>
      <c r="L284">
        <v>1.9216970205307</v>
      </c>
      <c r="M284">
        <v>1.7004077434539799</v>
      </c>
      <c r="N284">
        <v>2.3657174110412602</v>
      </c>
      <c r="O284">
        <v>2.1404457092285201</v>
      </c>
      <c r="P284">
        <v>2.8403003215789799</v>
      </c>
      <c r="Q284">
        <v>1.70280194282532</v>
      </c>
      <c r="R284">
        <v>1.98612344264984</v>
      </c>
      <c r="S284">
        <v>1.5570595264434799</v>
      </c>
      <c r="T284">
        <v>1.75440049171448</v>
      </c>
    </row>
    <row r="285" spans="1:20" x14ac:dyDescent="0.15">
      <c r="A285">
        <f t="shared" si="9"/>
        <v>281</v>
      </c>
      <c r="B285">
        <f t="shared" si="8"/>
        <v>56.2</v>
      </c>
      <c r="C285">
        <v>1.63025426864624</v>
      </c>
      <c r="D285">
        <v>2.9836108684539799</v>
      </c>
      <c r="E285">
        <v>1.72577548027039</v>
      </c>
      <c r="F285">
        <v>1.6848120689392101</v>
      </c>
      <c r="G285">
        <v>2.5382204055786102</v>
      </c>
      <c r="H285">
        <v>2.1960995197296098</v>
      </c>
      <c r="I285">
        <v>2.1048855781555198</v>
      </c>
      <c r="J285">
        <v>2.8595125675201398</v>
      </c>
      <c r="K285">
        <v>1.1527743339538601</v>
      </c>
      <c r="L285">
        <v>1.7828685045242301</v>
      </c>
      <c r="M285">
        <v>1.9684852361679099</v>
      </c>
      <c r="N285">
        <v>2.2885272502899201</v>
      </c>
      <c r="O285">
        <v>2.05472040176392</v>
      </c>
      <c r="P285">
        <v>2.91530466079712</v>
      </c>
      <c r="Q285">
        <v>1.6053674221038801</v>
      </c>
      <c r="R285">
        <v>1.9243800640106199</v>
      </c>
      <c r="S285">
        <v>1.8961555957794201</v>
      </c>
      <c r="T285">
        <v>1.79964303970337</v>
      </c>
    </row>
    <row r="286" spans="1:20" x14ac:dyDescent="0.15">
      <c r="A286">
        <f t="shared" si="9"/>
        <v>282</v>
      </c>
      <c r="B286">
        <f t="shared" si="8"/>
        <v>56.4</v>
      </c>
      <c r="C286">
        <v>1.86902415752411</v>
      </c>
      <c r="D286">
        <v>3.01491379737854</v>
      </c>
      <c r="E286">
        <v>1.75215291976929</v>
      </c>
      <c r="F286">
        <v>1.86021876335144</v>
      </c>
      <c r="G286">
        <v>2.4217650890350302</v>
      </c>
      <c r="H286">
        <v>2.3290851116180402</v>
      </c>
      <c r="I286">
        <v>2.18931365013123</v>
      </c>
      <c r="J286">
        <v>2.9300999641418501</v>
      </c>
      <c r="K286">
        <v>1.32377004623413</v>
      </c>
      <c r="L286">
        <v>1.8937416076660201</v>
      </c>
      <c r="M286">
        <v>1.9089117050170901</v>
      </c>
      <c r="N286">
        <v>2.4483783245086701</v>
      </c>
      <c r="O286">
        <v>2.14568424224854</v>
      </c>
      <c r="P286">
        <v>2.9538040161132799</v>
      </c>
      <c r="Q286">
        <v>1.70587742328644</v>
      </c>
      <c r="R286">
        <v>2.0129439830779998</v>
      </c>
      <c r="S286">
        <v>1.7779393196105999</v>
      </c>
      <c r="T286">
        <v>1.97958660125732</v>
      </c>
    </row>
    <row r="287" spans="1:20" x14ac:dyDescent="0.15">
      <c r="A287">
        <f t="shared" si="9"/>
        <v>283</v>
      </c>
      <c r="B287">
        <f t="shared" si="8"/>
        <v>56.6</v>
      </c>
      <c r="C287">
        <v>1.7789274454116799</v>
      </c>
      <c r="D287">
        <v>3.04571509361267</v>
      </c>
      <c r="E287">
        <v>1.80689144134521</v>
      </c>
      <c r="F287">
        <v>1.9335528612136801</v>
      </c>
      <c r="G287">
        <v>2.57242631912231</v>
      </c>
      <c r="H287">
        <v>2.4392364025115998</v>
      </c>
      <c r="I287">
        <v>2.1772050857543901</v>
      </c>
      <c r="J287">
        <v>2.98919010162354</v>
      </c>
      <c r="K287">
        <v>1.3326951265335101</v>
      </c>
      <c r="L287">
        <v>1.9205516576767001</v>
      </c>
      <c r="M287">
        <v>2.0245611667633101</v>
      </c>
      <c r="N287">
        <v>2.4438953399658199</v>
      </c>
      <c r="O287">
        <v>2.1085557937622101</v>
      </c>
      <c r="P287">
        <v>3.0192580223083501</v>
      </c>
      <c r="Q287">
        <v>1.74846243858337</v>
      </c>
      <c r="R287">
        <v>2.0419297218322798</v>
      </c>
      <c r="S287">
        <v>1.94381523132324</v>
      </c>
      <c r="T287">
        <v>2.0038135051727299</v>
      </c>
    </row>
    <row r="288" spans="1:20" x14ac:dyDescent="0.15">
      <c r="A288">
        <f t="shared" si="9"/>
        <v>284</v>
      </c>
      <c r="B288">
        <f t="shared" si="8"/>
        <v>56.8</v>
      </c>
      <c r="C288">
        <v>1.7057301998138401</v>
      </c>
      <c r="D288">
        <v>2.9499745368957502</v>
      </c>
      <c r="E288">
        <v>1.9404547214508101</v>
      </c>
      <c r="F288">
        <v>1.7134149074554399</v>
      </c>
      <c r="G288">
        <v>2.2223670482635498</v>
      </c>
      <c r="H288">
        <v>2.3098306655883798</v>
      </c>
      <c r="I288">
        <v>2.18863868713379</v>
      </c>
      <c r="J288">
        <v>2.8313956260681201</v>
      </c>
      <c r="K288">
        <v>1.6110357046127299</v>
      </c>
      <c r="L288">
        <v>1.79908275604248</v>
      </c>
      <c r="M288">
        <v>1.71403443813324</v>
      </c>
      <c r="N288">
        <v>2.2764990329742401</v>
      </c>
      <c r="O288">
        <v>2.1071445941925</v>
      </c>
      <c r="P288">
        <v>2.89583444595337</v>
      </c>
      <c r="Q288">
        <v>1.92309033870697</v>
      </c>
      <c r="R288">
        <v>1.8717012405395499</v>
      </c>
      <c r="S288">
        <v>1.5485471487045299</v>
      </c>
      <c r="T288">
        <v>1.88164138793945</v>
      </c>
    </row>
    <row r="289" spans="1:20" x14ac:dyDescent="0.15">
      <c r="A289">
        <f t="shared" si="9"/>
        <v>285</v>
      </c>
      <c r="B289">
        <f t="shared" si="8"/>
        <v>57</v>
      </c>
      <c r="C289">
        <v>1.7296397686004601</v>
      </c>
      <c r="D289">
        <v>2.9590277671814</v>
      </c>
      <c r="E289">
        <v>1.8754583597183201</v>
      </c>
      <c r="F289">
        <v>1.7134363651275599</v>
      </c>
      <c r="G289">
        <v>2.0512747764587398</v>
      </c>
      <c r="H289">
        <v>2.7235360145568799</v>
      </c>
      <c r="I289">
        <v>2.1023080348968501</v>
      </c>
      <c r="J289">
        <v>2.8572902679443399</v>
      </c>
      <c r="K289">
        <v>1.4899978637695299</v>
      </c>
      <c r="L289">
        <v>1.7088139057159399</v>
      </c>
      <c r="M289">
        <v>1.6168807744979901</v>
      </c>
      <c r="N289">
        <v>2.7030680179595898</v>
      </c>
      <c r="O289">
        <v>2.0681424140930198</v>
      </c>
      <c r="P289">
        <v>2.8770725727081299</v>
      </c>
      <c r="Q289">
        <v>1.93837773799896</v>
      </c>
      <c r="R289">
        <v>1.86611676216126</v>
      </c>
      <c r="S289">
        <v>1.4119523763656601</v>
      </c>
      <c r="T289">
        <v>2.34103155136108</v>
      </c>
    </row>
    <row r="290" spans="1:20" x14ac:dyDescent="0.15">
      <c r="A290">
        <f t="shared" si="9"/>
        <v>286</v>
      </c>
      <c r="B290">
        <f t="shared" si="8"/>
        <v>57.2</v>
      </c>
      <c r="C290">
        <v>1.45471668243408</v>
      </c>
      <c r="D290">
        <v>2.8657283782959002</v>
      </c>
      <c r="E290">
        <v>1.7615481615066499</v>
      </c>
      <c r="F290">
        <v>1.8786319494247401</v>
      </c>
      <c r="G290">
        <v>2.0065009593963601</v>
      </c>
      <c r="H290">
        <v>2.46149778366089</v>
      </c>
      <c r="I290">
        <v>1.89716053009033</v>
      </c>
      <c r="J290">
        <v>2.7976489067077601</v>
      </c>
      <c r="K290">
        <v>1.2789278030395499</v>
      </c>
      <c r="L290">
        <v>1.8789656162262001</v>
      </c>
      <c r="M290">
        <v>1.52212190628052</v>
      </c>
      <c r="N290">
        <v>2.47575116157532</v>
      </c>
      <c r="O290">
        <v>1.8944513797760001</v>
      </c>
      <c r="P290">
        <v>2.8015234470367401</v>
      </c>
      <c r="Q290">
        <v>1.6971360445022601</v>
      </c>
      <c r="R290">
        <v>1.9921917915344201</v>
      </c>
      <c r="S290">
        <v>1.4460031986236599</v>
      </c>
      <c r="T290">
        <v>2.1017003059387198</v>
      </c>
    </row>
    <row r="291" spans="1:20" x14ac:dyDescent="0.15">
      <c r="A291">
        <f t="shared" si="9"/>
        <v>287</v>
      </c>
      <c r="B291">
        <f t="shared" si="8"/>
        <v>57.4</v>
      </c>
      <c r="C291">
        <v>1.5230786800384499</v>
      </c>
      <c r="D291">
        <v>2.9770369529724099</v>
      </c>
      <c r="E291">
        <v>1.8578560352325399</v>
      </c>
      <c r="F291">
        <v>1.76220774650574</v>
      </c>
      <c r="G291">
        <v>2.0632750988006601</v>
      </c>
      <c r="H291">
        <v>2.2546811103820801</v>
      </c>
      <c r="I291">
        <v>1.97157967090607</v>
      </c>
      <c r="J291">
        <v>2.9243535995483398</v>
      </c>
      <c r="K291">
        <v>1.34902560710907</v>
      </c>
      <c r="L291">
        <v>1.9162888526916499</v>
      </c>
      <c r="M291">
        <v>1.6582285165786701</v>
      </c>
      <c r="N291">
        <v>2.35244512557983</v>
      </c>
      <c r="O291">
        <v>1.9799875020980799</v>
      </c>
      <c r="P291">
        <v>2.9286808967590301</v>
      </c>
      <c r="Q291">
        <v>1.8415102958679199</v>
      </c>
      <c r="R291">
        <v>1.93809914588928</v>
      </c>
      <c r="S291">
        <v>1.4995990991592401</v>
      </c>
      <c r="T291">
        <v>1.9515681266784699</v>
      </c>
    </row>
    <row r="292" spans="1:20" x14ac:dyDescent="0.15">
      <c r="A292">
        <f t="shared" si="9"/>
        <v>288</v>
      </c>
      <c r="B292">
        <f t="shared" si="8"/>
        <v>57.6</v>
      </c>
      <c r="C292">
        <v>1.7439041137695299</v>
      </c>
      <c r="D292">
        <v>2.92929983139038</v>
      </c>
      <c r="E292">
        <v>1.75104236602783</v>
      </c>
      <c r="F292">
        <v>1.73720407485962</v>
      </c>
      <c r="G292">
        <v>2.39336013793945</v>
      </c>
      <c r="H292">
        <v>2.4185009002685498</v>
      </c>
      <c r="I292">
        <v>2.17136907577515</v>
      </c>
      <c r="J292">
        <v>2.7947235107421902</v>
      </c>
      <c r="K292">
        <v>1.39975726604462</v>
      </c>
      <c r="L292">
        <v>1.7726175785064699</v>
      </c>
      <c r="M292">
        <v>1.93865358829498</v>
      </c>
      <c r="N292">
        <v>2.3750774860382098</v>
      </c>
      <c r="O292">
        <v>2.1212031841278098</v>
      </c>
      <c r="P292">
        <v>2.84879469871521</v>
      </c>
      <c r="Q292">
        <v>1.762939453125</v>
      </c>
      <c r="R292">
        <v>1.9336516857147199</v>
      </c>
      <c r="S292">
        <v>1.7569541931152299</v>
      </c>
      <c r="T292">
        <v>1.9979823827743499</v>
      </c>
    </row>
    <row r="293" spans="1:20" x14ac:dyDescent="0.15">
      <c r="A293">
        <f t="shared" si="9"/>
        <v>289</v>
      </c>
      <c r="B293">
        <f t="shared" si="8"/>
        <v>57.8</v>
      </c>
      <c r="C293">
        <v>1.61674821376801</v>
      </c>
      <c r="D293">
        <v>3.14431548118591</v>
      </c>
      <c r="E293">
        <v>1.8429399728775</v>
      </c>
      <c r="F293">
        <v>1.50857269763947</v>
      </c>
      <c r="G293">
        <v>1.8666234016418499</v>
      </c>
      <c r="H293">
        <v>2.3245871067047101</v>
      </c>
      <c r="I293">
        <v>2.1230227947235099</v>
      </c>
      <c r="J293">
        <v>3.0451312065124498</v>
      </c>
      <c r="K293">
        <v>1.5459412336349501</v>
      </c>
      <c r="L293">
        <v>1.7056407928466799</v>
      </c>
      <c r="M293">
        <v>1.5110847949981701</v>
      </c>
      <c r="N293">
        <v>2.4754610061645499</v>
      </c>
      <c r="O293">
        <v>2.0805826187133798</v>
      </c>
      <c r="P293">
        <v>3.0891745090484601</v>
      </c>
      <c r="Q293">
        <v>1.9362598657607999</v>
      </c>
      <c r="R293">
        <v>1.7512942552566499</v>
      </c>
      <c r="S293">
        <v>1.33023285865784</v>
      </c>
      <c r="T293">
        <v>2.1051242351532</v>
      </c>
    </row>
    <row r="294" spans="1:20" x14ac:dyDescent="0.15">
      <c r="A294">
        <f t="shared" si="9"/>
        <v>290</v>
      </c>
      <c r="B294">
        <f t="shared" si="8"/>
        <v>58</v>
      </c>
      <c r="C294">
        <v>1.6469812393188501</v>
      </c>
      <c r="D294">
        <v>2.9276039600372301</v>
      </c>
      <c r="E294">
        <v>1.8726665973663299</v>
      </c>
      <c r="F294">
        <v>1.5352971553802499</v>
      </c>
      <c r="G294">
        <v>2.1369183063507098</v>
      </c>
      <c r="H294">
        <v>2.39483594894409</v>
      </c>
      <c r="I294">
        <v>2.1045978069305402</v>
      </c>
      <c r="J294">
        <v>2.8585243225097701</v>
      </c>
      <c r="K294">
        <v>1.6957929134368901</v>
      </c>
      <c r="L294">
        <v>1.75540542602539</v>
      </c>
      <c r="M294">
        <v>1.6685758829116799</v>
      </c>
      <c r="N294">
        <v>2.3871052265167201</v>
      </c>
      <c r="O294">
        <v>2.0473971366882302</v>
      </c>
      <c r="P294">
        <v>2.9018909931182901</v>
      </c>
      <c r="Q294">
        <v>1.9659836292266799</v>
      </c>
      <c r="R294">
        <v>1.8267141580581701</v>
      </c>
      <c r="S294">
        <v>1.4996156692504901</v>
      </c>
      <c r="T294">
        <v>2.0147154331207302</v>
      </c>
    </row>
    <row r="295" spans="1:20" x14ac:dyDescent="0.15">
      <c r="A295">
        <f t="shared" si="9"/>
        <v>291</v>
      </c>
      <c r="B295">
        <f t="shared" si="8"/>
        <v>58.2</v>
      </c>
      <c r="C295">
        <v>1.5898363590240501</v>
      </c>
      <c r="D295">
        <v>3.0465133190154998</v>
      </c>
      <c r="E295">
        <v>1.7255762815475499</v>
      </c>
      <c r="F295">
        <v>1.45976686477661</v>
      </c>
      <c r="G295">
        <v>2.0192885398864702</v>
      </c>
      <c r="H295">
        <v>2.5283105373382599</v>
      </c>
      <c r="I295">
        <v>2.0620374679565399</v>
      </c>
      <c r="J295">
        <v>2.9403147697448699</v>
      </c>
      <c r="K295">
        <v>1.3522814512252801</v>
      </c>
      <c r="L295">
        <v>1.65599572658539</v>
      </c>
      <c r="M295">
        <v>1.6125860214233401</v>
      </c>
      <c r="N295">
        <v>2.4218366146087602</v>
      </c>
      <c r="O295">
        <v>1.98135638237</v>
      </c>
      <c r="P295">
        <v>2.9750518798828098</v>
      </c>
      <c r="Q295">
        <v>1.7318072319030799</v>
      </c>
      <c r="R295">
        <v>1.7518138885498</v>
      </c>
      <c r="S295">
        <v>1.4267770051956199</v>
      </c>
      <c r="T295">
        <v>2.1415233612060498</v>
      </c>
    </row>
    <row r="296" spans="1:20" x14ac:dyDescent="0.15">
      <c r="A296">
        <f t="shared" si="9"/>
        <v>292</v>
      </c>
      <c r="B296">
        <f t="shared" si="8"/>
        <v>58.4</v>
      </c>
      <c r="C296">
        <v>1.94418001174927</v>
      </c>
      <c r="D296">
        <v>3.1596093177795401</v>
      </c>
      <c r="E296">
        <v>1.67676782608032</v>
      </c>
      <c r="F296">
        <v>1.4599071741104099</v>
      </c>
      <c r="G296">
        <v>2.29551434516907</v>
      </c>
      <c r="H296">
        <v>2.6074562072753902</v>
      </c>
      <c r="I296">
        <v>2.27331447601318</v>
      </c>
      <c r="J296">
        <v>3.0471215248107901</v>
      </c>
      <c r="K296">
        <v>1.4103354215621899</v>
      </c>
      <c r="L296">
        <v>1.8005887269973799</v>
      </c>
      <c r="M296">
        <v>1.84054279327393</v>
      </c>
      <c r="N296">
        <v>2.6603727340698202</v>
      </c>
      <c r="O296">
        <v>2.2391302585601802</v>
      </c>
      <c r="P296">
        <v>3.08109331130981</v>
      </c>
      <c r="Q296">
        <v>1.7467173337936399</v>
      </c>
      <c r="R296">
        <v>1.7681515216827399</v>
      </c>
      <c r="S296">
        <v>1.6718331575393699</v>
      </c>
      <c r="T296">
        <v>2.31850981712341</v>
      </c>
    </row>
    <row r="297" spans="1:20" x14ac:dyDescent="0.15">
      <c r="A297">
        <f t="shared" si="9"/>
        <v>293</v>
      </c>
      <c r="B297">
        <f t="shared" si="8"/>
        <v>58.6</v>
      </c>
      <c r="C297">
        <v>1.75830543041229</v>
      </c>
      <c r="D297">
        <v>3.0831313133239702</v>
      </c>
      <c r="E297">
        <v>1.7976946830749501</v>
      </c>
      <c r="F297">
        <v>1.6312605142593399</v>
      </c>
      <c r="G297">
        <v>2.1900970935821502</v>
      </c>
      <c r="H297">
        <v>2.4653184413909899</v>
      </c>
      <c r="I297">
        <v>2.1722469329834002</v>
      </c>
      <c r="J297">
        <v>2.93251252174377</v>
      </c>
      <c r="K297">
        <v>1.4720714092254601</v>
      </c>
      <c r="L297">
        <v>1.9299054145812999</v>
      </c>
      <c r="M297">
        <v>1.81238806247711</v>
      </c>
      <c r="N297">
        <v>2.5843262672424299</v>
      </c>
      <c r="O297">
        <v>2.19137763977051</v>
      </c>
      <c r="P297">
        <v>3.0152842998504599</v>
      </c>
      <c r="Q297">
        <v>1.85141730308533</v>
      </c>
      <c r="R297">
        <v>1.9237197637557999</v>
      </c>
      <c r="S297">
        <v>1.6170306205749501</v>
      </c>
      <c r="T297">
        <v>2.2726700305938698</v>
      </c>
    </row>
    <row r="298" spans="1:20" x14ac:dyDescent="0.15">
      <c r="A298">
        <f t="shared" si="9"/>
        <v>294</v>
      </c>
      <c r="B298">
        <f t="shared" si="8"/>
        <v>58.8</v>
      </c>
      <c r="C298">
        <v>1.60051429271698</v>
      </c>
      <c r="D298">
        <v>2.82428002357483</v>
      </c>
      <c r="E298">
        <v>1.8078514337539699</v>
      </c>
      <c r="F298">
        <v>1.6103498935699501</v>
      </c>
      <c r="G298">
        <v>2.2286186218261701</v>
      </c>
      <c r="H298">
        <v>2.4913783073425302</v>
      </c>
      <c r="I298">
        <v>2.10000872612</v>
      </c>
      <c r="J298">
        <v>2.8341629505157502</v>
      </c>
      <c r="K298">
        <v>1.67967677116394</v>
      </c>
      <c r="L298">
        <v>1.7516621351242101</v>
      </c>
      <c r="M298">
        <v>1.8679451942443801</v>
      </c>
      <c r="N298">
        <v>2.7265968322753902</v>
      </c>
      <c r="O298">
        <v>2.0809264183044398</v>
      </c>
      <c r="P298">
        <v>2.8154258728027299</v>
      </c>
      <c r="Q298">
        <v>1.9972614049911499</v>
      </c>
      <c r="R298">
        <v>1.8276773691177399</v>
      </c>
      <c r="S298">
        <v>1.6886014938354501</v>
      </c>
      <c r="T298">
        <v>2.3297207355499299</v>
      </c>
    </row>
    <row r="299" spans="1:20" x14ac:dyDescent="0.15">
      <c r="A299">
        <f t="shared" si="9"/>
        <v>295</v>
      </c>
      <c r="B299">
        <f t="shared" si="8"/>
        <v>59</v>
      </c>
      <c r="C299">
        <v>1.6653805971145601</v>
      </c>
      <c r="D299">
        <v>3.0785510540008501</v>
      </c>
      <c r="E299">
        <v>1.74483370780945</v>
      </c>
      <c r="F299">
        <v>1.45561051368713</v>
      </c>
      <c r="G299">
        <v>2.3294141292571999</v>
      </c>
      <c r="H299">
        <v>2.28702640533447</v>
      </c>
      <c r="I299">
        <v>2.1596159934997599</v>
      </c>
      <c r="J299">
        <v>3.0395452976226802</v>
      </c>
      <c r="K299">
        <v>1.3375053405761701</v>
      </c>
      <c r="L299">
        <v>1.7828885316848799</v>
      </c>
      <c r="M299">
        <v>2.0196223258972199</v>
      </c>
      <c r="N299">
        <v>2.4967887401580802</v>
      </c>
      <c r="O299">
        <v>2.08788967132568</v>
      </c>
      <c r="P299">
        <v>3.0594186782836901</v>
      </c>
      <c r="Q299">
        <v>1.7373366355896001</v>
      </c>
      <c r="R299">
        <v>1.8149998188018801</v>
      </c>
      <c r="S299">
        <v>1.7110966444015501</v>
      </c>
      <c r="T299">
        <v>2.0492470264434801</v>
      </c>
    </row>
    <row r="300" spans="1:20" x14ac:dyDescent="0.15">
      <c r="A300">
        <f t="shared" si="9"/>
        <v>296</v>
      </c>
      <c r="B300">
        <f t="shared" si="8"/>
        <v>59.2</v>
      </c>
      <c r="C300">
        <v>1.6704837083816499</v>
      </c>
      <c r="D300">
        <v>3.0620257854461701</v>
      </c>
      <c r="E300">
        <v>1.7005758285522501</v>
      </c>
      <c r="F300">
        <v>1.60720109939575</v>
      </c>
      <c r="G300">
        <v>2.4787015914917001</v>
      </c>
      <c r="H300">
        <v>2.2413253784179701</v>
      </c>
      <c r="I300">
        <v>2.0379948616027801</v>
      </c>
      <c r="J300">
        <v>2.9854168891906698</v>
      </c>
      <c r="K300">
        <v>1.40096890926361</v>
      </c>
      <c r="L300">
        <v>1.89696729183197</v>
      </c>
      <c r="M300">
        <v>1.98713743686676</v>
      </c>
      <c r="N300">
        <v>2.5328519344329798</v>
      </c>
      <c r="O300">
        <v>2.0208334922790501</v>
      </c>
      <c r="P300">
        <v>3.01847267150879</v>
      </c>
      <c r="Q300">
        <v>1.7751209735870399</v>
      </c>
      <c r="R300">
        <v>1.9443701505661</v>
      </c>
      <c r="S300">
        <v>1.8980735540389999</v>
      </c>
      <c r="T300">
        <v>2.1321241855621298</v>
      </c>
    </row>
    <row r="301" spans="1:20" x14ac:dyDescent="0.15">
      <c r="A301">
        <f t="shared" si="9"/>
        <v>297</v>
      </c>
      <c r="B301">
        <f t="shared" si="8"/>
        <v>59.4</v>
      </c>
      <c r="C301">
        <v>1.6129745244979901</v>
      </c>
      <c r="D301">
        <v>3.05538010597229</v>
      </c>
      <c r="E301">
        <v>1.79933798313141</v>
      </c>
      <c r="F301">
        <v>1.55332899093628</v>
      </c>
      <c r="G301">
        <v>2.1918585300445601</v>
      </c>
      <c r="H301">
        <v>2.20662188529968</v>
      </c>
      <c r="I301">
        <v>2.1492040157318102</v>
      </c>
      <c r="J301">
        <v>2.9748179912567099</v>
      </c>
      <c r="K301">
        <v>1.65690410137177</v>
      </c>
      <c r="L301">
        <v>1.5660141706466699</v>
      </c>
      <c r="M301">
        <v>1.73276042938232</v>
      </c>
      <c r="N301">
        <v>2.46823930740356</v>
      </c>
      <c r="O301">
        <v>2.16054391860962</v>
      </c>
      <c r="P301">
        <v>3.0158054828643799</v>
      </c>
      <c r="Q301">
        <v>1.95705270767212</v>
      </c>
      <c r="R301">
        <v>1.7309986352920499</v>
      </c>
      <c r="S301">
        <v>1.6317548751831099</v>
      </c>
      <c r="T301">
        <v>2.0663645267486599</v>
      </c>
    </row>
    <row r="302" spans="1:20" x14ac:dyDescent="0.15">
      <c r="A302">
        <f t="shared" si="9"/>
        <v>298</v>
      </c>
      <c r="B302">
        <f t="shared" si="8"/>
        <v>59.6</v>
      </c>
      <c r="C302">
        <v>1.8704650402069101</v>
      </c>
      <c r="D302">
        <v>3.0534260272979701</v>
      </c>
      <c r="E302">
        <v>1.73458611965179</v>
      </c>
      <c r="F302">
        <v>1.49964427947998</v>
      </c>
      <c r="G302">
        <v>2.05488848686218</v>
      </c>
      <c r="H302">
        <v>2.1613028049468999</v>
      </c>
      <c r="I302">
        <v>2.1938452720642099</v>
      </c>
      <c r="J302">
        <v>3.0372755527496298</v>
      </c>
      <c r="K302">
        <v>1.5795991420745901</v>
      </c>
      <c r="L302">
        <v>1.55216205120087</v>
      </c>
      <c r="M302">
        <v>1.74234306812286</v>
      </c>
      <c r="N302">
        <v>2.4178817272186302</v>
      </c>
      <c r="O302">
        <v>2.1610050201415998</v>
      </c>
      <c r="P302">
        <v>3.0426564216613801</v>
      </c>
      <c r="Q302">
        <v>1.8434641361236599</v>
      </c>
      <c r="R302">
        <v>1.76091969013214</v>
      </c>
      <c r="S302">
        <v>1.52944183349609</v>
      </c>
      <c r="T302">
        <v>2.04320216178894</v>
      </c>
    </row>
    <row r="303" spans="1:20" x14ac:dyDescent="0.15">
      <c r="A303">
        <f t="shared" si="9"/>
        <v>299</v>
      </c>
      <c r="B303">
        <f t="shared" si="8"/>
        <v>59.8</v>
      </c>
      <c r="C303">
        <v>2.1103484630584699</v>
      </c>
      <c r="D303">
        <v>3.1194758415222199</v>
      </c>
      <c r="E303">
        <v>1.68633008003235</v>
      </c>
      <c r="F303">
        <v>1.5620059967041</v>
      </c>
      <c r="G303">
        <v>2.2335245609283398</v>
      </c>
      <c r="H303">
        <v>2.2215495109558101</v>
      </c>
      <c r="I303">
        <v>2.3647692203521702</v>
      </c>
      <c r="J303">
        <v>3.0426547527313201</v>
      </c>
      <c r="K303">
        <v>1.6337307691574099</v>
      </c>
      <c r="L303">
        <v>1.62351322174072</v>
      </c>
      <c r="M303">
        <v>1.7233805656433101</v>
      </c>
      <c r="N303">
        <v>2.4045481681823699</v>
      </c>
      <c r="O303">
        <v>2.3573584556579599</v>
      </c>
      <c r="P303">
        <v>3.0299541950225799</v>
      </c>
      <c r="Q303">
        <v>1.8434698581695601</v>
      </c>
      <c r="R303">
        <v>1.7896603345871001</v>
      </c>
      <c r="S303">
        <v>1.5458395481109599</v>
      </c>
      <c r="T303">
        <v>2.0095033645629901</v>
      </c>
    </row>
    <row r="304" spans="1:20" x14ac:dyDescent="0.15">
      <c r="A304">
        <f t="shared" si="9"/>
        <v>300</v>
      </c>
      <c r="B304">
        <f t="shared" si="8"/>
        <v>60</v>
      </c>
      <c r="C304">
        <v>1.74802434444428</v>
      </c>
      <c r="D304">
        <v>3.0163669586181601</v>
      </c>
      <c r="E304">
        <v>1.6025519371032699</v>
      </c>
      <c r="F304">
        <v>1.4465860128402701</v>
      </c>
      <c r="G304">
        <v>2.1567413806915301</v>
      </c>
      <c r="H304">
        <v>2.25840187072754</v>
      </c>
      <c r="I304">
        <v>2.1575794219970699</v>
      </c>
      <c r="J304">
        <v>2.93325996398926</v>
      </c>
      <c r="K304">
        <v>1.42063820362091</v>
      </c>
      <c r="L304">
        <v>1.39339256286621</v>
      </c>
      <c r="M304">
        <v>1.8391635417938199</v>
      </c>
      <c r="N304">
        <v>2.5253038406372101</v>
      </c>
      <c r="O304">
        <v>2.1875472068786599</v>
      </c>
      <c r="P304">
        <v>2.9959945678710902</v>
      </c>
      <c r="Q304">
        <v>1.67677927017212</v>
      </c>
      <c r="R304">
        <v>1.634361743927</v>
      </c>
      <c r="S304">
        <v>1.61555135250092</v>
      </c>
      <c r="T304">
        <v>2.1551971435546902</v>
      </c>
    </row>
    <row r="305" spans="1:20" x14ac:dyDescent="0.15">
      <c r="A305">
        <f t="shared" si="9"/>
        <v>301</v>
      </c>
      <c r="B305">
        <f t="shared" si="8"/>
        <v>60.2</v>
      </c>
      <c r="C305">
        <v>1.9809832572937001</v>
      </c>
      <c r="D305">
        <v>3.0028042793273899</v>
      </c>
      <c r="E305">
        <v>1.58610343933105</v>
      </c>
      <c r="F305">
        <v>1.4518030881881701</v>
      </c>
      <c r="G305">
        <v>2.4591987133026101</v>
      </c>
      <c r="H305">
        <v>2.3431122303009002</v>
      </c>
      <c r="I305">
        <v>2.35096287727356</v>
      </c>
      <c r="J305">
        <v>2.9571375846862802</v>
      </c>
      <c r="K305">
        <v>1.34730684757233</v>
      </c>
      <c r="L305">
        <v>1.41104972362518</v>
      </c>
      <c r="M305">
        <v>1.9467087984085101</v>
      </c>
      <c r="N305">
        <v>2.4427340030670202</v>
      </c>
      <c r="O305">
        <v>2.3587021827697798</v>
      </c>
      <c r="P305">
        <v>2.9625284671783398</v>
      </c>
      <c r="Q305">
        <v>1.7393562793731701</v>
      </c>
      <c r="R305">
        <v>1.6388067007064799</v>
      </c>
      <c r="S305">
        <v>1.79326832294464</v>
      </c>
      <c r="T305">
        <v>2.0019061565399201</v>
      </c>
    </row>
    <row r="306" spans="1:20" x14ac:dyDescent="0.15">
      <c r="A306">
        <f t="shared" si="9"/>
        <v>302</v>
      </c>
      <c r="B306">
        <f t="shared" si="8"/>
        <v>60.4</v>
      </c>
      <c r="C306">
        <v>1.8055955171585101</v>
      </c>
      <c r="D306">
        <v>2.79973292350769</v>
      </c>
      <c r="E306">
        <v>1.7036999464035001</v>
      </c>
      <c r="F306">
        <v>1.42698061466217</v>
      </c>
      <c r="G306">
        <v>2.18225073814392</v>
      </c>
      <c r="H306">
        <v>2.58397245407104</v>
      </c>
      <c r="I306">
        <v>2.2712357044220002</v>
      </c>
      <c r="J306">
        <v>2.7292208671569802</v>
      </c>
      <c r="K306">
        <v>1.3096560239791899</v>
      </c>
      <c r="L306">
        <v>1.37895095348358</v>
      </c>
      <c r="M306">
        <v>1.65164387226105</v>
      </c>
      <c r="N306">
        <v>2.6299102306365998</v>
      </c>
      <c r="O306">
        <v>2.2512326240539502</v>
      </c>
      <c r="P306">
        <v>2.7535841464996298</v>
      </c>
      <c r="Q306">
        <v>1.7166818380355799</v>
      </c>
      <c r="R306">
        <v>1.63405072689056</v>
      </c>
      <c r="S306">
        <v>1.59616470336914</v>
      </c>
      <c r="T306">
        <v>2.20532155036926</v>
      </c>
    </row>
    <row r="307" spans="1:20" x14ac:dyDescent="0.15">
      <c r="A307">
        <f t="shared" si="9"/>
        <v>303</v>
      </c>
      <c r="B307">
        <f t="shared" si="8"/>
        <v>60.6</v>
      </c>
      <c r="C307">
        <v>1.7705885171890301</v>
      </c>
      <c r="D307">
        <v>3.02238965034485</v>
      </c>
      <c r="E307">
        <v>1.6267118453979501</v>
      </c>
      <c r="F307">
        <v>1.43553614616394</v>
      </c>
      <c r="G307">
        <v>2.0495798587799099</v>
      </c>
      <c r="H307">
        <v>2.0534958839416499</v>
      </c>
      <c r="I307">
        <v>2.2243003845214799</v>
      </c>
      <c r="J307">
        <v>3.05693507194519</v>
      </c>
      <c r="K307">
        <v>1.42035531997681</v>
      </c>
      <c r="L307">
        <v>1.3731062412262001</v>
      </c>
      <c r="M307">
        <v>1.46218657493591</v>
      </c>
      <c r="N307">
        <v>2.2721357345581099</v>
      </c>
      <c r="O307">
        <v>2.2228946685790998</v>
      </c>
      <c r="P307">
        <v>3.0605773925781201</v>
      </c>
      <c r="Q307">
        <v>1.6606038808822601</v>
      </c>
      <c r="R307">
        <v>1.5824846029281601</v>
      </c>
      <c r="S307">
        <v>1.5399705171585101</v>
      </c>
      <c r="T307">
        <v>1.88658094406128</v>
      </c>
    </row>
    <row r="308" spans="1:20" x14ac:dyDescent="0.15">
      <c r="A308">
        <f t="shared" si="9"/>
        <v>304</v>
      </c>
      <c r="B308">
        <f t="shared" si="8"/>
        <v>60.8</v>
      </c>
      <c r="C308">
        <v>2.0260462760925302</v>
      </c>
      <c r="D308">
        <v>3.1202306747436501</v>
      </c>
      <c r="E308">
        <v>1.7629358768463099</v>
      </c>
      <c r="F308">
        <v>1.3389744758605999</v>
      </c>
      <c r="G308">
        <v>1.9404987096786499</v>
      </c>
      <c r="H308">
        <v>2.1645452976226802</v>
      </c>
      <c r="I308">
        <v>2.4156651496887198</v>
      </c>
      <c r="J308">
        <v>2.97894358634949</v>
      </c>
      <c r="K308">
        <v>1.3835990428924601</v>
      </c>
      <c r="L308">
        <v>1.37668657302856</v>
      </c>
      <c r="M308">
        <v>1.42133677005768</v>
      </c>
      <c r="N308">
        <v>2.4708716869354199</v>
      </c>
      <c r="O308">
        <v>2.3827056884765598</v>
      </c>
      <c r="P308">
        <v>3.0361125469207799</v>
      </c>
      <c r="Q308">
        <v>1.78099393844605</v>
      </c>
      <c r="R308">
        <v>1.5562168359756501</v>
      </c>
      <c r="S308">
        <v>1.3731315135955799</v>
      </c>
      <c r="T308">
        <v>2.0614917278289799</v>
      </c>
    </row>
    <row r="309" spans="1:20" x14ac:dyDescent="0.15">
      <c r="A309">
        <f t="shared" si="9"/>
        <v>305</v>
      </c>
      <c r="B309">
        <f t="shared" si="8"/>
        <v>61</v>
      </c>
      <c r="C309">
        <v>1.80626225471497</v>
      </c>
      <c r="D309">
        <v>3.1564562320709202</v>
      </c>
      <c r="E309">
        <v>1.5935190916061399</v>
      </c>
      <c r="F309">
        <v>1.49422442913055</v>
      </c>
      <c r="G309">
        <v>2.12170505523682</v>
      </c>
      <c r="H309">
        <v>1.95834088325501</v>
      </c>
      <c r="I309">
        <v>2.2387106418609601</v>
      </c>
      <c r="J309">
        <v>3.0768556594848602</v>
      </c>
      <c r="K309">
        <v>1.37571012973785</v>
      </c>
      <c r="L309">
        <v>1.5292774438857999</v>
      </c>
      <c r="M309">
        <v>1.5053503513336199</v>
      </c>
      <c r="N309">
        <v>2.27203392982483</v>
      </c>
      <c r="O309">
        <v>2.20094966888428</v>
      </c>
      <c r="P309">
        <v>3.1110429763793901</v>
      </c>
      <c r="Q309">
        <v>1.7137483358383201</v>
      </c>
      <c r="R309">
        <v>1.6180109977722199</v>
      </c>
      <c r="S309">
        <v>1.5771467685699501</v>
      </c>
      <c r="T309">
        <v>1.8260570764541599</v>
      </c>
    </row>
    <row r="310" spans="1:20" x14ac:dyDescent="0.15">
      <c r="A310">
        <f t="shared" si="9"/>
        <v>306</v>
      </c>
      <c r="B310">
        <f t="shared" si="8"/>
        <v>61.2</v>
      </c>
      <c r="C310">
        <v>1.9812868833541899</v>
      </c>
      <c r="D310">
        <v>3.2511756420135498</v>
      </c>
      <c r="E310">
        <v>1.56539738178253</v>
      </c>
      <c r="F310">
        <v>1.64332842826843</v>
      </c>
      <c r="G310">
        <v>2.2673633098602299</v>
      </c>
      <c r="H310">
        <v>1.9044320583343499</v>
      </c>
      <c r="I310">
        <v>2.3758413791656499</v>
      </c>
      <c r="J310">
        <v>3.1607728004455602</v>
      </c>
      <c r="K310">
        <v>1.35302662849426</v>
      </c>
      <c r="L310">
        <v>1.7945294380187999</v>
      </c>
      <c r="M310">
        <v>1.7544014453887899</v>
      </c>
      <c r="N310">
        <v>2.1986205577850302</v>
      </c>
      <c r="O310">
        <v>2.3478357791900599</v>
      </c>
      <c r="P310">
        <v>3.1457312107086199</v>
      </c>
      <c r="Q310">
        <v>1.6082454919815099</v>
      </c>
      <c r="R310">
        <v>1.9842174053192101</v>
      </c>
      <c r="S310">
        <v>1.6548053026199301</v>
      </c>
      <c r="T310">
        <v>1.7754942178726201</v>
      </c>
    </row>
    <row r="311" spans="1:20" x14ac:dyDescent="0.15">
      <c r="A311">
        <f t="shared" si="9"/>
        <v>307</v>
      </c>
      <c r="B311">
        <f t="shared" si="8"/>
        <v>61.4</v>
      </c>
      <c r="C311">
        <v>1.62354731559753</v>
      </c>
      <c r="D311">
        <v>2.9793546199798602</v>
      </c>
      <c r="E311">
        <v>1.4779248237609901</v>
      </c>
      <c r="F311">
        <v>1.49072229862213</v>
      </c>
      <c r="G311">
        <v>2.0027699470520002</v>
      </c>
      <c r="H311">
        <v>2.10588455200195</v>
      </c>
      <c r="I311">
        <v>2.0548362731933598</v>
      </c>
      <c r="J311">
        <v>2.92855620384216</v>
      </c>
      <c r="K311">
        <v>1.4170107841491699</v>
      </c>
      <c r="L311">
        <v>1.3835147619247401</v>
      </c>
      <c r="M311">
        <v>1.57405209541321</v>
      </c>
      <c r="N311">
        <v>2.2663283348083501</v>
      </c>
      <c r="O311">
        <v>2.00503301620483</v>
      </c>
      <c r="P311">
        <v>2.9387853145599401</v>
      </c>
      <c r="Q311">
        <v>1.57166194915771</v>
      </c>
      <c r="R311">
        <v>1.64864242076874</v>
      </c>
      <c r="S311">
        <v>1.3847039937973</v>
      </c>
      <c r="T311">
        <v>1.84836542606354</v>
      </c>
    </row>
    <row r="312" spans="1:20" x14ac:dyDescent="0.15">
      <c r="A312">
        <f t="shared" si="9"/>
        <v>308</v>
      </c>
      <c r="B312">
        <f t="shared" si="8"/>
        <v>61.6</v>
      </c>
      <c r="C312">
        <v>2.05782914161682</v>
      </c>
      <c r="D312">
        <v>3.0346546173095699</v>
      </c>
      <c r="E312">
        <v>1.7402266263961801</v>
      </c>
      <c r="F312">
        <v>1.5282018184661901</v>
      </c>
      <c r="G312">
        <v>2.2304780483245801</v>
      </c>
      <c r="H312">
        <v>1.91649901866913</v>
      </c>
      <c r="I312">
        <v>2.3969073295593302</v>
      </c>
      <c r="J312">
        <v>2.9293234348297101</v>
      </c>
      <c r="K312">
        <v>1.2290661334991499</v>
      </c>
      <c r="L312">
        <v>1.63113105297089</v>
      </c>
      <c r="M312">
        <v>1.7128877639770499</v>
      </c>
      <c r="N312">
        <v>1.9780011177062999</v>
      </c>
      <c r="O312">
        <v>2.3217082023620601</v>
      </c>
      <c r="P312">
        <v>2.9605877399444598</v>
      </c>
      <c r="Q312">
        <v>1.6544450521469101</v>
      </c>
      <c r="R312">
        <v>1.8243551254272501</v>
      </c>
      <c r="S312">
        <v>1.63290691375732</v>
      </c>
      <c r="T312">
        <v>1.4926166534423799</v>
      </c>
    </row>
    <row r="313" spans="1:20" x14ac:dyDescent="0.15">
      <c r="A313">
        <f t="shared" si="9"/>
        <v>309</v>
      </c>
      <c r="B313">
        <f t="shared" si="8"/>
        <v>61.8</v>
      </c>
      <c r="C313">
        <v>1.8695039749145499</v>
      </c>
      <c r="D313">
        <v>3.1345508098602299</v>
      </c>
      <c r="E313">
        <v>1.5629142522811901</v>
      </c>
      <c r="F313">
        <v>1.5040645599365201</v>
      </c>
      <c r="G313">
        <v>1.9922504425048799</v>
      </c>
      <c r="H313">
        <v>2.26523017883301</v>
      </c>
      <c r="I313">
        <v>2.2872192859649698</v>
      </c>
      <c r="J313">
        <v>3.0498797893524201</v>
      </c>
      <c r="K313">
        <v>1.5009249448776201</v>
      </c>
      <c r="L313">
        <v>1.5260754823684699</v>
      </c>
      <c r="M313">
        <v>1.65587270259857</v>
      </c>
      <c r="N313">
        <v>2.1912584304809601</v>
      </c>
      <c r="O313">
        <v>2.1906812191009499</v>
      </c>
      <c r="P313">
        <v>3.0913827419281001</v>
      </c>
      <c r="Q313">
        <v>1.7030767202377299</v>
      </c>
      <c r="R313">
        <v>1.74653136730194</v>
      </c>
      <c r="S313">
        <v>1.52085065841675</v>
      </c>
      <c r="T313">
        <v>1.78023934364319</v>
      </c>
    </row>
    <row r="314" spans="1:20" x14ac:dyDescent="0.15">
      <c r="A314">
        <f t="shared" si="9"/>
        <v>310</v>
      </c>
      <c r="B314">
        <f t="shared" si="8"/>
        <v>62</v>
      </c>
      <c r="C314">
        <v>1.67334008216858</v>
      </c>
      <c r="D314">
        <v>3.2959554195404102</v>
      </c>
      <c r="E314">
        <v>1.7757441997528101</v>
      </c>
      <c r="F314">
        <v>1.5120214223861701</v>
      </c>
      <c r="G314">
        <v>2.0868120193481401</v>
      </c>
      <c r="H314">
        <v>2.1834630966186501</v>
      </c>
      <c r="I314">
        <v>2.1110899448394802</v>
      </c>
      <c r="J314">
        <v>3.1822383403778098</v>
      </c>
      <c r="K314">
        <v>1.31696689128876</v>
      </c>
      <c r="L314">
        <v>1.5351814031601001</v>
      </c>
      <c r="M314">
        <v>1.59410011768341</v>
      </c>
      <c r="N314">
        <v>2.17678570747375</v>
      </c>
      <c r="O314">
        <v>2.0610775947570801</v>
      </c>
      <c r="P314">
        <v>3.2275726795196502</v>
      </c>
      <c r="Q314">
        <v>1.7006928920745901</v>
      </c>
      <c r="R314">
        <v>1.7659238576889</v>
      </c>
      <c r="S314">
        <v>1.5356154441833501</v>
      </c>
      <c r="T314">
        <v>1.6901452541351301</v>
      </c>
    </row>
    <row r="315" spans="1:20" x14ac:dyDescent="0.15">
      <c r="A315">
        <f t="shared" si="9"/>
        <v>311</v>
      </c>
      <c r="B315">
        <f t="shared" si="8"/>
        <v>62.2</v>
      </c>
      <c r="C315">
        <v>1.7849203348159799</v>
      </c>
      <c r="D315">
        <v>3.0177683830261199</v>
      </c>
      <c r="E315">
        <v>1.8183022737503101</v>
      </c>
      <c r="F315">
        <v>1.6459938287735001</v>
      </c>
      <c r="G315">
        <v>1.843022108078</v>
      </c>
      <c r="H315">
        <v>1.8467204570770299</v>
      </c>
      <c r="I315">
        <v>2.2705559730529798</v>
      </c>
      <c r="J315">
        <v>2.9203577041625999</v>
      </c>
      <c r="K315">
        <v>1.5536181926727299</v>
      </c>
      <c r="L315">
        <v>1.5382001399993901</v>
      </c>
      <c r="M315">
        <v>1.5103600025177</v>
      </c>
      <c r="N315">
        <v>1.8573876619339</v>
      </c>
      <c r="O315">
        <v>2.2097978591918901</v>
      </c>
      <c r="P315">
        <v>2.9628388881683301</v>
      </c>
      <c r="Q315">
        <v>1.9021203517913801</v>
      </c>
      <c r="R315">
        <v>1.8757121562957799</v>
      </c>
      <c r="S315">
        <v>1.34501540660858</v>
      </c>
      <c r="T315">
        <v>1.32486319541931</v>
      </c>
    </row>
    <row r="316" spans="1:20" x14ac:dyDescent="0.15">
      <c r="A316">
        <f t="shared" si="9"/>
        <v>312</v>
      </c>
      <c r="B316">
        <f t="shared" si="8"/>
        <v>62.4</v>
      </c>
      <c r="C316">
        <v>1.67823398113251</v>
      </c>
      <c r="D316">
        <v>2.99895191192627</v>
      </c>
      <c r="E316">
        <v>1.77624440193176</v>
      </c>
      <c r="F316">
        <v>1.4332684278488199</v>
      </c>
      <c r="G316">
        <v>2.0121328830718999</v>
      </c>
      <c r="H316">
        <v>1.6957964897155799</v>
      </c>
      <c r="I316">
        <v>2.12409591674805</v>
      </c>
      <c r="J316">
        <v>2.8665459156036399</v>
      </c>
      <c r="K316">
        <v>1.4018253087997401</v>
      </c>
      <c r="L316">
        <v>1.49710941314697</v>
      </c>
      <c r="M316">
        <v>1.4974554777145399</v>
      </c>
      <c r="N316">
        <v>2.0482583045959499</v>
      </c>
      <c r="O316">
        <v>2.0764718055725102</v>
      </c>
      <c r="P316">
        <v>2.95001292228699</v>
      </c>
      <c r="Q316">
        <v>1.8256369829177901</v>
      </c>
      <c r="R316">
        <v>1.69420206546783</v>
      </c>
      <c r="S316">
        <v>1.39148485660553</v>
      </c>
      <c r="T316">
        <v>1.54229235649109</v>
      </c>
    </row>
    <row r="317" spans="1:20" x14ac:dyDescent="0.15">
      <c r="A317">
        <f t="shared" si="9"/>
        <v>313</v>
      </c>
      <c r="B317">
        <f t="shared" si="8"/>
        <v>62.6</v>
      </c>
      <c r="C317">
        <v>1.7240138053894001</v>
      </c>
      <c r="D317">
        <v>2.9278948307037398</v>
      </c>
      <c r="E317">
        <v>1.7287751436233501</v>
      </c>
      <c r="F317">
        <v>1.6854894161224401</v>
      </c>
      <c r="G317">
        <v>1.98927521705627</v>
      </c>
      <c r="H317">
        <v>1.7372575998306301</v>
      </c>
      <c r="I317">
        <v>2.18276143074036</v>
      </c>
      <c r="J317">
        <v>2.8814613819122301</v>
      </c>
      <c r="K317">
        <v>1.2491712570190401</v>
      </c>
      <c r="L317">
        <v>1.76984870433807</v>
      </c>
      <c r="M317">
        <v>1.7192696332931501</v>
      </c>
      <c r="N317">
        <v>2.09524369239807</v>
      </c>
      <c r="O317">
        <v>2.1055171489715598</v>
      </c>
      <c r="P317">
        <v>2.9020369052886998</v>
      </c>
      <c r="Q317">
        <v>1.78925204277039</v>
      </c>
      <c r="R317">
        <v>2.02779269218445</v>
      </c>
      <c r="S317">
        <v>1.4684473276138299</v>
      </c>
      <c r="T317">
        <v>1.57503998279572</v>
      </c>
    </row>
    <row r="318" spans="1:20" x14ac:dyDescent="0.15">
      <c r="A318">
        <f t="shared" si="9"/>
        <v>314</v>
      </c>
      <c r="B318">
        <f t="shared" si="8"/>
        <v>62.8</v>
      </c>
      <c r="C318">
        <v>1.4794731140136701</v>
      </c>
      <c r="D318">
        <v>2.99096751213074</v>
      </c>
      <c r="E318">
        <v>1.71314096450806</v>
      </c>
      <c r="F318">
        <v>1.8161424398422199</v>
      </c>
      <c r="G318">
        <v>2.3435416221618701</v>
      </c>
      <c r="H318">
        <v>1.76312732696533</v>
      </c>
      <c r="I318">
        <v>1.89086365699768</v>
      </c>
      <c r="J318">
        <v>2.84432792663574</v>
      </c>
      <c r="K318">
        <v>1.3451725244522099</v>
      </c>
      <c r="L318">
        <v>1.87710964679718</v>
      </c>
      <c r="M318">
        <v>1.9476820230484</v>
      </c>
      <c r="N318">
        <v>2.2045161724090598</v>
      </c>
      <c r="O318">
        <v>1.88108015060425</v>
      </c>
      <c r="P318">
        <v>2.9268856048584002</v>
      </c>
      <c r="Q318">
        <v>1.7055298089981099</v>
      </c>
      <c r="R318">
        <v>2.08161544799805</v>
      </c>
      <c r="S318">
        <v>1.7455848455429099</v>
      </c>
      <c r="T318">
        <v>1.70467221736908</v>
      </c>
    </row>
    <row r="319" spans="1:20" x14ac:dyDescent="0.15">
      <c r="A319">
        <f t="shared" si="9"/>
        <v>315</v>
      </c>
      <c r="B319">
        <f t="shared" si="8"/>
        <v>63</v>
      </c>
      <c r="C319">
        <v>1.74596726894379</v>
      </c>
      <c r="D319">
        <v>2.71095967292786</v>
      </c>
      <c r="E319">
        <v>1.69856452941895</v>
      </c>
      <c r="F319">
        <v>1.73761475086212</v>
      </c>
      <c r="G319">
        <v>2.0280399322509801</v>
      </c>
      <c r="H319">
        <v>2.2708468437194802</v>
      </c>
      <c r="I319">
        <v>2.09196925163269</v>
      </c>
      <c r="J319">
        <v>2.6558575630188002</v>
      </c>
      <c r="K319">
        <v>1.2785040140152</v>
      </c>
      <c r="L319">
        <v>1.9906809329986599</v>
      </c>
      <c r="M319">
        <v>1.56148493289948</v>
      </c>
      <c r="N319">
        <v>2.39035940170288</v>
      </c>
      <c r="O319">
        <v>2.0834488868713401</v>
      </c>
      <c r="P319">
        <v>2.70170331001282</v>
      </c>
      <c r="Q319">
        <v>1.7156628370285001</v>
      </c>
      <c r="R319">
        <v>2.0924990177154501</v>
      </c>
      <c r="S319">
        <v>1.45896804332733</v>
      </c>
      <c r="T319">
        <v>1.89288222789764</v>
      </c>
    </row>
    <row r="320" spans="1:20" x14ac:dyDescent="0.15">
      <c r="A320">
        <f t="shared" si="9"/>
        <v>316</v>
      </c>
      <c r="B320">
        <f t="shared" si="8"/>
        <v>63.2</v>
      </c>
      <c r="C320">
        <v>1.7135751247405999</v>
      </c>
      <c r="D320">
        <v>2.7723157405853298</v>
      </c>
      <c r="E320">
        <v>1.72524631023407</v>
      </c>
      <c r="F320">
        <v>1.54299700260162</v>
      </c>
      <c r="G320">
        <v>1.88933646678925</v>
      </c>
      <c r="H320">
        <v>2.0273640155792201</v>
      </c>
      <c r="I320">
        <v>2.1981074810028098</v>
      </c>
      <c r="J320">
        <v>2.6552631855011</v>
      </c>
      <c r="K320">
        <v>1.4424699544906601</v>
      </c>
      <c r="L320">
        <v>1.7309364080429099</v>
      </c>
      <c r="M320">
        <v>1.4459493160247801</v>
      </c>
      <c r="N320">
        <v>2.1855287551879901</v>
      </c>
      <c r="O320">
        <v>2.1729047298431401</v>
      </c>
      <c r="P320">
        <v>2.7198967933654798</v>
      </c>
      <c r="Q320">
        <v>1.75376796722412</v>
      </c>
      <c r="R320">
        <v>1.9273869991302499</v>
      </c>
      <c r="S320">
        <v>1.29230380058289</v>
      </c>
      <c r="T320">
        <v>1.6953318119049099</v>
      </c>
    </row>
    <row r="321" spans="1:20" x14ac:dyDescent="0.15">
      <c r="A321">
        <f t="shared" si="9"/>
        <v>317</v>
      </c>
      <c r="B321">
        <f t="shared" si="8"/>
        <v>63.4</v>
      </c>
      <c r="C321">
        <v>1.6752581596374501</v>
      </c>
      <c r="D321">
        <v>2.8919024467468302</v>
      </c>
      <c r="E321">
        <v>1.77329277992249</v>
      </c>
      <c r="F321">
        <v>1.5181638002395601</v>
      </c>
      <c r="G321">
        <v>2.1293253898620601</v>
      </c>
      <c r="H321">
        <v>2.22290062904358</v>
      </c>
      <c r="I321">
        <v>2.15407013893127</v>
      </c>
      <c r="J321">
        <v>2.7989358901977499</v>
      </c>
      <c r="K321">
        <v>1.51801013946533</v>
      </c>
      <c r="L321">
        <v>1.7234179973602299</v>
      </c>
      <c r="M321">
        <v>1.71955895423889</v>
      </c>
      <c r="N321">
        <v>2.3355200290679901</v>
      </c>
      <c r="O321">
        <v>2.1038339138031001</v>
      </c>
      <c r="P321">
        <v>2.8410019874572798</v>
      </c>
      <c r="Q321">
        <v>1.84732294082642</v>
      </c>
      <c r="R321">
        <v>1.9144542217254601</v>
      </c>
      <c r="S321">
        <v>1.5170048475265501</v>
      </c>
      <c r="T321">
        <v>2.0036494731903098</v>
      </c>
    </row>
    <row r="322" spans="1:20" x14ac:dyDescent="0.15">
      <c r="A322">
        <f t="shared" si="9"/>
        <v>318</v>
      </c>
      <c r="B322">
        <f t="shared" si="8"/>
        <v>63.6</v>
      </c>
      <c r="C322">
        <v>1.7197362184524501</v>
      </c>
      <c r="D322">
        <v>2.8831832408904998</v>
      </c>
      <c r="E322">
        <v>1.7948195934295701</v>
      </c>
      <c r="F322">
        <v>1.8227388858795199</v>
      </c>
      <c r="G322">
        <v>2.2145805358886701</v>
      </c>
      <c r="H322">
        <v>1.7734568119049099</v>
      </c>
      <c r="I322">
        <v>2.1024730205535902</v>
      </c>
      <c r="J322">
        <v>2.8192608356475799</v>
      </c>
      <c r="K322">
        <v>1.44498538970947</v>
      </c>
      <c r="L322">
        <v>1.95046818256378</v>
      </c>
      <c r="M322">
        <v>1.8487520217895499</v>
      </c>
      <c r="N322">
        <v>1.96612107753754</v>
      </c>
      <c r="O322">
        <v>2.1268837451934801</v>
      </c>
      <c r="P322">
        <v>2.8773682117462198</v>
      </c>
      <c r="Q322">
        <v>1.7982254028320299</v>
      </c>
      <c r="R322">
        <v>2.0750389099121098</v>
      </c>
      <c r="S322">
        <v>1.5960724353790301</v>
      </c>
      <c r="T322">
        <v>1.4659496545791599</v>
      </c>
    </row>
    <row r="323" spans="1:20" x14ac:dyDescent="0.15">
      <c r="A323">
        <f t="shared" si="9"/>
        <v>319</v>
      </c>
      <c r="B323">
        <f t="shared" si="8"/>
        <v>63.8</v>
      </c>
      <c r="C323">
        <v>1.6826456785202</v>
      </c>
      <c r="D323">
        <v>2.9613633155822798</v>
      </c>
      <c r="E323">
        <v>1.6801775693893399</v>
      </c>
      <c r="F323">
        <v>1.4743613004684399</v>
      </c>
      <c r="G323">
        <v>2.2110440731048602</v>
      </c>
      <c r="H323">
        <v>1.6841573715210001</v>
      </c>
      <c r="I323">
        <v>2.08917212486267</v>
      </c>
      <c r="J323">
        <v>2.91420578956604</v>
      </c>
      <c r="K323">
        <v>1.4848943948745701</v>
      </c>
      <c r="L323">
        <v>1.5967743396759</v>
      </c>
      <c r="M323">
        <v>1.8777669668197601</v>
      </c>
      <c r="N323">
        <v>1.9021030664444001</v>
      </c>
      <c r="O323">
        <v>2.0311186313629102</v>
      </c>
      <c r="P323">
        <v>2.9410319328308101</v>
      </c>
      <c r="Q323">
        <v>1.8618061542511</v>
      </c>
      <c r="R323">
        <v>1.6649352312087999</v>
      </c>
      <c r="S323">
        <v>1.66957819461823</v>
      </c>
      <c r="T323">
        <v>1.37391376495361</v>
      </c>
    </row>
    <row r="324" spans="1:20" x14ac:dyDescent="0.15">
      <c r="A324">
        <f t="shared" si="9"/>
        <v>320</v>
      </c>
      <c r="B324">
        <f t="shared" si="8"/>
        <v>64</v>
      </c>
      <c r="C324">
        <v>1.63505911827087</v>
      </c>
      <c r="D324">
        <v>2.9554502964019802</v>
      </c>
      <c r="E324">
        <v>2.0535237789154102</v>
      </c>
      <c r="F324">
        <v>1.5994399785995499</v>
      </c>
      <c r="G324">
        <v>1.8548222780227701</v>
      </c>
      <c r="H324">
        <v>1.91244792938232</v>
      </c>
      <c r="I324">
        <v>1.9960737228393599</v>
      </c>
      <c r="J324">
        <v>2.8153259754180899</v>
      </c>
      <c r="K324">
        <v>1.7200967073440601</v>
      </c>
      <c r="L324">
        <v>1.3769183158874501</v>
      </c>
      <c r="M324">
        <v>1.43802678585053</v>
      </c>
      <c r="N324">
        <v>2.05072021484375</v>
      </c>
      <c r="O324">
        <v>1.9544758796691899</v>
      </c>
      <c r="P324">
        <v>2.8750154972076398</v>
      </c>
      <c r="Q324">
        <v>2.0778100490570099</v>
      </c>
      <c r="R324">
        <v>1.6868782043457</v>
      </c>
      <c r="S324">
        <v>1.24032962322235</v>
      </c>
      <c r="T324">
        <v>1.5294160842895499</v>
      </c>
    </row>
    <row r="325" spans="1:20" x14ac:dyDescent="0.15">
      <c r="A325">
        <f t="shared" si="9"/>
        <v>321</v>
      </c>
      <c r="B325">
        <f t="shared" ref="B325:B388" si="10">A325/5</f>
        <v>64.2</v>
      </c>
      <c r="C325">
        <v>1.51878142356873</v>
      </c>
      <c r="D325">
        <v>2.9115920066833501</v>
      </c>
      <c r="E325">
        <v>1.85938715934753</v>
      </c>
      <c r="F325">
        <v>1.6930013895034799</v>
      </c>
      <c r="G325">
        <v>2.09482669830322</v>
      </c>
      <c r="H325">
        <v>1.8398857116699201</v>
      </c>
      <c r="I325">
        <v>2.0249512195587198</v>
      </c>
      <c r="J325">
        <v>2.8439075946807901</v>
      </c>
      <c r="K325">
        <v>1.5010236501693699</v>
      </c>
      <c r="L325">
        <v>1.8202496767044101</v>
      </c>
      <c r="M325">
        <v>1.6363066434860201</v>
      </c>
      <c r="N325">
        <v>2.0335450172424299</v>
      </c>
      <c r="O325">
        <v>1.9754952192306501</v>
      </c>
      <c r="P325">
        <v>2.8981590270996098</v>
      </c>
      <c r="Q325">
        <v>1.8230910301208501</v>
      </c>
      <c r="R325">
        <v>2.01867723464966</v>
      </c>
      <c r="S325">
        <v>1.44948387145996</v>
      </c>
      <c r="T325">
        <v>1.6020632982253999</v>
      </c>
    </row>
    <row r="326" spans="1:20" x14ac:dyDescent="0.15">
      <c r="A326">
        <f t="shared" ref="A326:A389" si="11">A325+1</f>
        <v>322</v>
      </c>
      <c r="B326">
        <f t="shared" si="10"/>
        <v>64.400000000000006</v>
      </c>
      <c r="C326">
        <v>1.86851418018341</v>
      </c>
      <c r="D326">
        <v>2.9202342033386199</v>
      </c>
      <c r="E326">
        <v>1.73531937599182</v>
      </c>
      <c r="F326">
        <v>1.7518770694732699</v>
      </c>
      <c r="G326">
        <v>2.1635861396789502</v>
      </c>
      <c r="H326">
        <v>1.8628470897674601</v>
      </c>
      <c r="I326">
        <v>2.2065000534057599</v>
      </c>
      <c r="J326">
        <v>2.8405601978302002</v>
      </c>
      <c r="K326">
        <v>1.4368884563446001</v>
      </c>
      <c r="L326">
        <v>1.7937090396881099</v>
      </c>
      <c r="M326">
        <v>1.8412719964981099</v>
      </c>
      <c r="N326">
        <v>2.0783207416534402</v>
      </c>
      <c r="O326">
        <v>2.20419049263</v>
      </c>
      <c r="P326">
        <v>2.8657591342925999</v>
      </c>
      <c r="Q326">
        <v>1.7463583946228001</v>
      </c>
      <c r="R326">
        <v>2.0277040004730198</v>
      </c>
      <c r="S326">
        <v>1.55046939849854</v>
      </c>
      <c r="T326">
        <v>1.5340645313262899</v>
      </c>
    </row>
    <row r="327" spans="1:20" x14ac:dyDescent="0.15">
      <c r="A327">
        <f t="shared" si="11"/>
        <v>323</v>
      </c>
      <c r="B327">
        <f t="shared" si="10"/>
        <v>64.599999999999994</v>
      </c>
      <c r="C327">
        <v>1.5674868822097801</v>
      </c>
      <c r="D327">
        <v>2.8883893489837602</v>
      </c>
      <c r="E327">
        <v>1.8139839172363299</v>
      </c>
      <c r="F327">
        <v>1.60441970825195</v>
      </c>
      <c r="G327">
        <v>2.1393239498138401</v>
      </c>
      <c r="H327">
        <v>1.9701333045959499</v>
      </c>
      <c r="I327">
        <v>1.94718849658966</v>
      </c>
      <c r="J327">
        <v>2.80278515815735</v>
      </c>
      <c r="K327">
        <v>1.4359759092330899</v>
      </c>
      <c r="L327">
        <v>1.6194273233413701</v>
      </c>
      <c r="M327">
        <v>1.61977827548981</v>
      </c>
      <c r="N327">
        <v>2.24447846412659</v>
      </c>
      <c r="O327">
        <v>1.93905425071716</v>
      </c>
      <c r="P327">
        <v>2.8707427978515598</v>
      </c>
      <c r="Q327">
        <v>1.8899495601654099</v>
      </c>
      <c r="R327">
        <v>1.7506346702575699</v>
      </c>
      <c r="S327">
        <v>1.4069836139678999</v>
      </c>
      <c r="T327">
        <v>1.75959348678589</v>
      </c>
    </row>
    <row r="328" spans="1:20" x14ac:dyDescent="0.15">
      <c r="A328">
        <f t="shared" si="11"/>
        <v>324</v>
      </c>
      <c r="B328">
        <f t="shared" si="10"/>
        <v>64.8</v>
      </c>
      <c r="C328">
        <v>1.73069059848785</v>
      </c>
      <c r="D328">
        <v>2.8378562927246098</v>
      </c>
      <c r="E328">
        <v>1.8310971260070801</v>
      </c>
      <c r="F328">
        <v>1.4726082086563099</v>
      </c>
      <c r="G328">
        <v>2.3013319969177202</v>
      </c>
      <c r="H328">
        <v>1.8719608783721899</v>
      </c>
      <c r="I328">
        <v>2.1293196678161599</v>
      </c>
      <c r="J328">
        <v>2.7542793750762899</v>
      </c>
      <c r="K328">
        <v>1.4231438636779801</v>
      </c>
      <c r="L328">
        <v>1.4779251813888601</v>
      </c>
      <c r="M328">
        <v>1.78092777729034</v>
      </c>
      <c r="N328">
        <v>2.2256884574890101</v>
      </c>
      <c r="O328">
        <v>2.0767858028411901</v>
      </c>
      <c r="P328">
        <v>2.8276329040527299</v>
      </c>
      <c r="Q328">
        <v>1.8426982164382899</v>
      </c>
      <c r="R328">
        <v>1.7153867483139</v>
      </c>
      <c r="S328">
        <v>1.6529889106750499</v>
      </c>
      <c r="T328">
        <v>1.7151787281036399</v>
      </c>
    </row>
    <row r="329" spans="1:20" x14ac:dyDescent="0.15">
      <c r="A329">
        <f t="shared" si="11"/>
        <v>325</v>
      </c>
      <c r="B329">
        <f t="shared" si="10"/>
        <v>65</v>
      </c>
      <c r="C329">
        <v>1.48886275291443</v>
      </c>
      <c r="D329">
        <v>2.9642362594604501</v>
      </c>
      <c r="E329">
        <v>1.7662224769592301</v>
      </c>
      <c r="F329">
        <v>1.4313396215438801</v>
      </c>
      <c r="G329">
        <v>2.15957450866699</v>
      </c>
      <c r="H329">
        <v>1.9122835397720299</v>
      </c>
      <c r="I329">
        <v>2.0195357799529998</v>
      </c>
      <c r="J329">
        <v>2.8242378234863299</v>
      </c>
      <c r="K329">
        <v>1.5081101655960101</v>
      </c>
      <c r="L329">
        <v>1.5622020959854099</v>
      </c>
      <c r="M329">
        <v>1.7173079252243</v>
      </c>
      <c r="N329">
        <v>2.3783159255981401</v>
      </c>
      <c r="O329">
        <v>1.9154028892517101</v>
      </c>
      <c r="P329">
        <v>2.87969946861267</v>
      </c>
      <c r="Q329">
        <v>1.81953096389771</v>
      </c>
      <c r="R329">
        <v>1.64044177532196</v>
      </c>
      <c r="S329">
        <v>1.5813907384872401</v>
      </c>
      <c r="T329">
        <v>1.86976647377014</v>
      </c>
    </row>
    <row r="330" spans="1:20" x14ac:dyDescent="0.15">
      <c r="A330">
        <f t="shared" si="11"/>
        <v>326</v>
      </c>
      <c r="B330">
        <f t="shared" si="10"/>
        <v>65.2</v>
      </c>
      <c r="C330">
        <v>1.7521046400070199</v>
      </c>
      <c r="D330">
        <v>2.81107878684998</v>
      </c>
      <c r="E330">
        <v>1.87056064605713</v>
      </c>
      <c r="F330">
        <v>1.50770211219788</v>
      </c>
      <c r="G330">
        <v>2.2077555656433101</v>
      </c>
      <c r="H330">
        <v>1.8371564149856601</v>
      </c>
      <c r="I330">
        <v>2.0919969081878702</v>
      </c>
      <c r="J330">
        <v>2.7287168502807599</v>
      </c>
      <c r="K330">
        <v>1.5214810371398899</v>
      </c>
      <c r="L330">
        <v>1.59233558177948</v>
      </c>
      <c r="M330">
        <v>1.70433378219605</v>
      </c>
      <c r="N330">
        <v>2.2562210559845002</v>
      </c>
      <c r="O330">
        <v>2.0460667610168501</v>
      </c>
      <c r="P330">
        <v>2.7718880176544198</v>
      </c>
      <c r="Q330">
        <v>1.8754314184188801</v>
      </c>
      <c r="R330">
        <v>1.86808717250824</v>
      </c>
      <c r="S330">
        <v>1.55953085422516</v>
      </c>
      <c r="T330">
        <v>1.65970003604889</v>
      </c>
    </row>
    <row r="331" spans="1:20" x14ac:dyDescent="0.15">
      <c r="A331">
        <f t="shared" si="11"/>
        <v>327</v>
      </c>
      <c r="B331">
        <f t="shared" si="10"/>
        <v>65.400000000000006</v>
      </c>
      <c r="C331">
        <v>1.63864326477051</v>
      </c>
      <c r="D331">
        <v>2.4299659729003902</v>
      </c>
      <c r="E331">
        <v>1.7587707042694101</v>
      </c>
      <c r="F331">
        <v>1.4051921367645299</v>
      </c>
      <c r="G331">
        <v>2.2279400825500502</v>
      </c>
      <c r="H331">
        <v>1.77503442764282</v>
      </c>
      <c r="I331">
        <v>2.0850098133087198</v>
      </c>
      <c r="J331">
        <v>2.38433861732483</v>
      </c>
      <c r="K331">
        <v>1.4507652521133401</v>
      </c>
      <c r="L331">
        <v>1.6129164695739699</v>
      </c>
      <c r="M331">
        <v>1.7778019905090301</v>
      </c>
      <c r="N331">
        <v>2.1754636764526398</v>
      </c>
      <c r="O331">
        <v>2.0669074058532702</v>
      </c>
      <c r="P331">
        <v>2.4943301677703902</v>
      </c>
      <c r="Q331">
        <v>1.78829717636108</v>
      </c>
      <c r="R331">
        <v>1.68318343162537</v>
      </c>
      <c r="S331">
        <v>1.52024102210999</v>
      </c>
      <c r="T331">
        <v>1.6024701595306401</v>
      </c>
    </row>
    <row r="332" spans="1:20" x14ac:dyDescent="0.15">
      <c r="A332">
        <f t="shared" si="11"/>
        <v>328</v>
      </c>
      <c r="B332">
        <f t="shared" si="10"/>
        <v>65.599999999999994</v>
      </c>
      <c r="C332">
        <v>1.60553443431854</v>
      </c>
      <c r="D332">
        <v>2.5884244441986102</v>
      </c>
      <c r="E332">
        <v>1.7835539579391499</v>
      </c>
      <c r="F332">
        <v>1.5169864892959599</v>
      </c>
      <c r="G332">
        <v>2.0175204277038601</v>
      </c>
      <c r="H332">
        <v>1.61611652374268</v>
      </c>
      <c r="I332">
        <v>2.0666341781616202</v>
      </c>
      <c r="J332">
        <v>2.5119578838348402</v>
      </c>
      <c r="K332">
        <v>1.3485473394393901</v>
      </c>
      <c r="L332">
        <v>1.68870401382446</v>
      </c>
      <c r="M332">
        <v>1.6053609848022501</v>
      </c>
      <c r="N332">
        <v>2.0399374961853001</v>
      </c>
      <c r="O332">
        <v>2.0691692829132098</v>
      </c>
      <c r="P332">
        <v>2.5979981422424299</v>
      </c>
      <c r="Q332">
        <v>1.7052484750747701</v>
      </c>
      <c r="R332">
        <v>1.7943760156631501</v>
      </c>
      <c r="S332">
        <v>1.4287201166153001</v>
      </c>
      <c r="T332">
        <v>1.4629279375076301</v>
      </c>
    </row>
    <row r="333" spans="1:20" x14ac:dyDescent="0.15">
      <c r="A333">
        <f t="shared" si="11"/>
        <v>329</v>
      </c>
      <c r="B333">
        <f t="shared" si="10"/>
        <v>65.8</v>
      </c>
      <c r="C333">
        <v>1.9218724966049201</v>
      </c>
      <c r="D333">
        <v>2.3542599678039502</v>
      </c>
      <c r="E333">
        <v>1.61516308784485</v>
      </c>
      <c r="F333">
        <v>1.48136186599731</v>
      </c>
      <c r="G333">
        <v>2.05310106277466</v>
      </c>
      <c r="H333">
        <v>1.8943960666656501</v>
      </c>
      <c r="I333">
        <v>2.1939244270324698</v>
      </c>
      <c r="J333">
        <v>2.2881155014038099</v>
      </c>
      <c r="K333">
        <v>1.31447982788086</v>
      </c>
      <c r="L333">
        <v>1.46356678009033</v>
      </c>
      <c r="M333">
        <v>1.57927358150482</v>
      </c>
      <c r="N333">
        <v>2.3254177570343</v>
      </c>
      <c r="O333">
        <v>2.1431236267089799</v>
      </c>
      <c r="P333">
        <v>2.3696317672729501</v>
      </c>
      <c r="Q333">
        <v>1.6762678623199501</v>
      </c>
      <c r="R333">
        <v>1.58723044395447</v>
      </c>
      <c r="S333">
        <v>1.46470391750336</v>
      </c>
      <c r="T333">
        <v>1.7933872938156099</v>
      </c>
    </row>
    <row r="334" spans="1:20" x14ac:dyDescent="0.15">
      <c r="A334">
        <f t="shared" si="11"/>
        <v>330</v>
      </c>
      <c r="B334">
        <f t="shared" si="10"/>
        <v>66</v>
      </c>
      <c r="C334">
        <v>1.50788998603821</v>
      </c>
      <c r="D334">
        <v>2.48335886001587</v>
      </c>
      <c r="E334">
        <v>1.6747905015945399</v>
      </c>
      <c r="F334">
        <v>1.9118360280990601</v>
      </c>
      <c r="G334">
        <v>2.1498756408691402</v>
      </c>
      <c r="H334">
        <v>1.5256214141845701</v>
      </c>
      <c r="I334">
        <v>1.91852962970734</v>
      </c>
      <c r="J334">
        <v>2.45104908943176</v>
      </c>
      <c r="K334">
        <v>1.3329735994339</v>
      </c>
      <c r="L334">
        <v>1.8078601360321001</v>
      </c>
      <c r="M334">
        <v>1.5751694440841699</v>
      </c>
      <c r="N334">
        <v>2.0820643901825</v>
      </c>
      <c r="O334">
        <v>1.8998731374740601</v>
      </c>
      <c r="P334">
        <v>2.5121257305145299</v>
      </c>
      <c r="Q334">
        <v>1.71127164363861</v>
      </c>
      <c r="R334">
        <v>2.0072569847106898</v>
      </c>
      <c r="S334">
        <v>1.48390984535217</v>
      </c>
      <c r="T334">
        <v>1.56954061985016</v>
      </c>
    </row>
    <row r="335" spans="1:20" x14ac:dyDescent="0.15">
      <c r="A335">
        <f t="shared" si="11"/>
        <v>331</v>
      </c>
      <c r="B335">
        <f t="shared" si="10"/>
        <v>66.2</v>
      </c>
      <c r="C335">
        <v>1.5908948183059699</v>
      </c>
      <c r="D335">
        <v>2.2954540252685498</v>
      </c>
      <c r="E335">
        <v>1.8895035982132</v>
      </c>
      <c r="F335">
        <v>1.6620374917984</v>
      </c>
      <c r="G335">
        <v>2.2803943157196001</v>
      </c>
      <c r="H335">
        <v>1.7047547101974501</v>
      </c>
      <c r="I335">
        <v>1.9891873598098799</v>
      </c>
      <c r="J335">
        <v>2.2520306110382098</v>
      </c>
      <c r="K335">
        <v>1.53820168972015</v>
      </c>
      <c r="L335">
        <v>1.67300641536713</v>
      </c>
      <c r="M335">
        <v>1.75127077102661</v>
      </c>
      <c r="N335">
        <v>1.9663614034652701</v>
      </c>
      <c r="O335">
        <v>1.96581983566284</v>
      </c>
      <c r="P335">
        <v>2.3193562030792201</v>
      </c>
      <c r="Q335">
        <v>1.9133704900741599</v>
      </c>
      <c r="R335">
        <v>1.7537093162536601</v>
      </c>
      <c r="S335">
        <v>1.6036667823791499</v>
      </c>
      <c r="T335">
        <v>1.4141389131546001</v>
      </c>
    </row>
    <row r="336" spans="1:20" x14ac:dyDescent="0.15">
      <c r="A336">
        <f t="shared" si="11"/>
        <v>332</v>
      </c>
      <c r="B336">
        <f t="shared" si="10"/>
        <v>66.400000000000006</v>
      </c>
      <c r="C336">
        <v>1.5570878982543901</v>
      </c>
      <c r="D336">
        <v>2.70448994636536</v>
      </c>
      <c r="E336">
        <v>1.90739786624908</v>
      </c>
      <c r="F336">
        <v>1.6900287866592401</v>
      </c>
      <c r="G336">
        <v>2.2631306648254399</v>
      </c>
      <c r="H336">
        <v>1.73071873188019</v>
      </c>
      <c r="I336">
        <v>1.9582325220107999</v>
      </c>
      <c r="J336">
        <v>2.6439442634582502</v>
      </c>
      <c r="K336">
        <v>1.49148786067963</v>
      </c>
      <c r="L336">
        <v>1.65467858314514</v>
      </c>
      <c r="M336">
        <v>1.76131319999695</v>
      </c>
      <c r="N336">
        <v>2.04088687896729</v>
      </c>
      <c r="O336">
        <v>1.9533380270004299</v>
      </c>
      <c r="P336">
        <v>2.70883345603943</v>
      </c>
      <c r="Q336">
        <v>1.8897677659988401</v>
      </c>
      <c r="R336">
        <v>1.82885217666626</v>
      </c>
      <c r="S336">
        <v>1.64883673191071</v>
      </c>
      <c r="T336">
        <v>1.47801089286804</v>
      </c>
    </row>
    <row r="337" spans="1:20" x14ac:dyDescent="0.15">
      <c r="A337">
        <f t="shared" si="11"/>
        <v>333</v>
      </c>
      <c r="B337">
        <f t="shared" si="10"/>
        <v>66.599999999999994</v>
      </c>
      <c r="C337">
        <v>1.7272541522979701</v>
      </c>
      <c r="D337">
        <v>2.3775250911712602</v>
      </c>
      <c r="E337">
        <v>1.7498638629913299</v>
      </c>
      <c r="F337">
        <v>1.56673967838287</v>
      </c>
      <c r="G337">
        <v>2.8018875122070299</v>
      </c>
      <c r="H337">
        <v>1.55390632152557</v>
      </c>
      <c r="I337">
        <v>2.05409955978394</v>
      </c>
      <c r="J337">
        <v>2.33284640312195</v>
      </c>
      <c r="K337">
        <v>1.3315573930740401</v>
      </c>
      <c r="L337">
        <v>1.4123514890670801</v>
      </c>
      <c r="M337">
        <v>2.2658102512359601</v>
      </c>
      <c r="N337">
        <v>1.89952039718628</v>
      </c>
      <c r="O337">
        <v>2.0575795173645002</v>
      </c>
      <c r="P337">
        <v>2.4226620197296098</v>
      </c>
      <c r="Q337">
        <v>1.67049980163574</v>
      </c>
      <c r="R337">
        <v>1.69114649295807</v>
      </c>
      <c r="S337">
        <v>2.1598343849182098</v>
      </c>
      <c r="T337">
        <v>1.3081697225570701</v>
      </c>
    </row>
    <row r="338" spans="1:20" x14ac:dyDescent="0.15">
      <c r="A338">
        <f t="shared" si="11"/>
        <v>334</v>
      </c>
      <c r="B338">
        <f t="shared" si="10"/>
        <v>66.8</v>
      </c>
      <c r="C338">
        <v>1.6894127130508401</v>
      </c>
      <c r="D338">
        <v>2.6882004737853999</v>
      </c>
      <c r="E338">
        <v>1.80084753036499</v>
      </c>
      <c r="F338">
        <v>1.6050286293029801</v>
      </c>
      <c r="G338">
        <v>2.4807593822479199</v>
      </c>
      <c r="H338">
        <v>1.5845249891281099</v>
      </c>
      <c r="I338">
        <v>2.0848827362060498</v>
      </c>
      <c r="J338">
        <v>2.57805228233337</v>
      </c>
      <c r="K338">
        <v>1.41436660289764</v>
      </c>
      <c r="L338">
        <v>1.6487438678741499</v>
      </c>
      <c r="M338">
        <v>1.9146249294280999</v>
      </c>
      <c r="N338">
        <v>2.06404805183411</v>
      </c>
      <c r="O338">
        <v>2.0536448955535902</v>
      </c>
      <c r="P338">
        <v>2.6508018970489502</v>
      </c>
      <c r="Q338">
        <v>1.8408666849136399</v>
      </c>
      <c r="R338">
        <v>1.8908600807189899</v>
      </c>
      <c r="S338">
        <v>1.8059229850769001</v>
      </c>
      <c r="T338">
        <v>1.5537532567977901</v>
      </c>
    </row>
    <row r="339" spans="1:20" x14ac:dyDescent="0.15">
      <c r="A339">
        <f t="shared" si="11"/>
        <v>335</v>
      </c>
      <c r="B339">
        <f t="shared" si="10"/>
        <v>67</v>
      </c>
      <c r="C339">
        <v>1.6895722150802599</v>
      </c>
      <c r="D339">
        <v>2.4716837406158398</v>
      </c>
      <c r="E339">
        <v>1.8788982629776001</v>
      </c>
      <c r="F339">
        <v>1.54632639884949</v>
      </c>
      <c r="G339">
        <v>2.42155838012695</v>
      </c>
      <c r="H339">
        <v>1.77519583702087</v>
      </c>
      <c r="I339">
        <v>2.0525875091552699</v>
      </c>
      <c r="J339">
        <v>2.3816971778869598</v>
      </c>
      <c r="K339">
        <v>1.5214912891387899</v>
      </c>
      <c r="L339">
        <v>1.5469385385513299</v>
      </c>
      <c r="M339">
        <v>1.9053152799606301</v>
      </c>
      <c r="N339">
        <v>2.04229688644409</v>
      </c>
      <c r="O339">
        <v>2.0466582775115998</v>
      </c>
      <c r="P339">
        <v>2.48357129096985</v>
      </c>
      <c r="Q339">
        <v>1.8430089950561499</v>
      </c>
      <c r="R339">
        <v>1.79437279701233</v>
      </c>
      <c r="S339">
        <v>1.7395316362380999</v>
      </c>
      <c r="T339">
        <v>1.43686175346375</v>
      </c>
    </row>
    <row r="340" spans="1:20" x14ac:dyDescent="0.15">
      <c r="A340">
        <f t="shared" si="11"/>
        <v>336</v>
      </c>
      <c r="B340">
        <f t="shared" si="10"/>
        <v>67.2</v>
      </c>
      <c r="C340">
        <v>1.87988257408142</v>
      </c>
      <c r="D340">
        <v>2.3460443019866899</v>
      </c>
      <c r="E340">
        <v>1.74565994739532</v>
      </c>
      <c r="F340">
        <v>1.7339448928832999</v>
      </c>
      <c r="G340">
        <v>2.4749870300293</v>
      </c>
      <c r="H340">
        <v>1.65580034255981</v>
      </c>
      <c r="I340">
        <v>2.2505252361297599</v>
      </c>
      <c r="J340">
        <v>2.4405136108398402</v>
      </c>
      <c r="K340">
        <v>1.63121914863586</v>
      </c>
      <c r="L340">
        <v>1.90209317207336</v>
      </c>
      <c r="M340">
        <v>1.9871910810470601</v>
      </c>
      <c r="N340">
        <v>1.95739662647247</v>
      </c>
      <c r="O340">
        <v>2.16189384460449</v>
      </c>
      <c r="P340">
        <v>2.4758472442627002</v>
      </c>
      <c r="Q340">
        <v>1.9138488769531301</v>
      </c>
      <c r="R340">
        <v>2.06534743309021</v>
      </c>
      <c r="S340">
        <v>1.8100730180740401</v>
      </c>
      <c r="T340">
        <v>1.34070420265198</v>
      </c>
    </row>
    <row r="341" spans="1:20" x14ac:dyDescent="0.15">
      <c r="A341">
        <f t="shared" si="11"/>
        <v>337</v>
      </c>
      <c r="B341">
        <f t="shared" si="10"/>
        <v>67.400000000000006</v>
      </c>
      <c r="C341">
        <v>1.7285139560699501</v>
      </c>
      <c r="D341">
        <v>2.4354126453399698</v>
      </c>
      <c r="E341">
        <v>1.5153385400772099</v>
      </c>
      <c r="F341">
        <v>1.74820697307587</v>
      </c>
      <c r="G341">
        <v>2.5259582996368399</v>
      </c>
      <c r="H341">
        <v>1.7284768819809</v>
      </c>
      <c r="I341">
        <v>2.1974012851715101</v>
      </c>
      <c r="J341">
        <v>2.45827984809875</v>
      </c>
      <c r="K341">
        <v>1.3798197507858301</v>
      </c>
      <c r="L341">
        <v>1.8600310087203999</v>
      </c>
      <c r="M341">
        <v>1.9120568037033101</v>
      </c>
      <c r="N341">
        <v>1.9910461902618399</v>
      </c>
      <c r="O341">
        <v>2.1858777999877899</v>
      </c>
      <c r="P341">
        <v>2.5194854736328098</v>
      </c>
      <c r="Q341">
        <v>1.6578229665756199</v>
      </c>
      <c r="R341">
        <v>2.0718028545379599</v>
      </c>
      <c r="S341">
        <v>1.8104966878891</v>
      </c>
      <c r="T341">
        <v>1.45562720298767</v>
      </c>
    </row>
    <row r="342" spans="1:20" x14ac:dyDescent="0.15">
      <c r="A342">
        <f t="shared" si="11"/>
        <v>338</v>
      </c>
      <c r="B342">
        <f t="shared" si="10"/>
        <v>67.599999999999994</v>
      </c>
      <c r="C342">
        <v>1.74514400959015</v>
      </c>
      <c r="D342">
        <v>2.8578264713287398</v>
      </c>
      <c r="E342">
        <v>1.6392064094543499</v>
      </c>
      <c r="F342">
        <v>1.60191798210144</v>
      </c>
      <c r="G342">
        <v>2.3555436134338401</v>
      </c>
      <c r="H342">
        <v>1.8559538125991799</v>
      </c>
      <c r="I342">
        <v>2.1415543556213401</v>
      </c>
      <c r="J342">
        <v>2.7889313697814901</v>
      </c>
      <c r="K342">
        <v>1.48289334774017</v>
      </c>
      <c r="L342">
        <v>1.7234853506088299</v>
      </c>
      <c r="M342">
        <v>1.84318459033966</v>
      </c>
      <c r="N342">
        <v>2.2357358932495099</v>
      </c>
      <c r="O342">
        <v>2.1240289211273198</v>
      </c>
      <c r="P342">
        <v>2.7924456596374498</v>
      </c>
      <c r="Q342">
        <v>1.8328112363815301</v>
      </c>
      <c r="R342">
        <v>1.9290295839309699</v>
      </c>
      <c r="S342">
        <v>1.67853784561157</v>
      </c>
      <c r="T342">
        <v>1.6714851856231701</v>
      </c>
    </row>
    <row r="343" spans="1:20" x14ac:dyDescent="0.15">
      <c r="A343">
        <f t="shared" si="11"/>
        <v>339</v>
      </c>
      <c r="B343">
        <f t="shared" si="10"/>
        <v>67.8</v>
      </c>
      <c r="C343">
        <v>2.2003810405731201</v>
      </c>
      <c r="D343">
        <v>2.6463646888732901</v>
      </c>
      <c r="E343">
        <v>1.78168892860413</v>
      </c>
      <c r="F343">
        <v>1.8764554262161299</v>
      </c>
      <c r="G343">
        <v>2.16809749603271</v>
      </c>
      <c r="H343">
        <v>1.64819777011871</v>
      </c>
      <c r="I343">
        <v>2.5872759819030802</v>
      </c>
      <c r="J343">
        <v>2.5956053733825701</v>
      </c>
      <c r="K343">
        <v>1.7092186212539699</v>
      </c>
      <c r="L343">
        <v>1.8749853372573899</v>
      </c>
      <c r="M343">
        <v>1.75553739070892</v>
      </c>
      <c r="N343">
        <v>1.7702953815460201</v>
      </c>
      <c r="O343">
        <v>2.4856727123260498</v>
      </c>
      <c r="P343">
        <v>2.6459646224975599</v>
      </c>
      <c r="Q343">
        <v>1.9462987184524501</v>
      </c>
      <c r="R343">
        <v>2.0871834754943799</v>
      </c>
      <c r="S343">
        <v>1.55046510696411</v>
      </c>
      <c r="T343">
        <v>1.26379489898682</v>
      </c>
    </row>
    <row r="344" spans="1:20" x14ac:dyDescent="0.15">
      <c r="A344">
        <f t="shared" si="11"/>
        <v>340</v>
      </c>
      <c r="B344">
        <f t="shared" si="10"/>
        <v>68</v>
      </c>
      <c r="C344">
        <v>1.83417201042175</v>
      </c>
      <c r="D344">
        <v>2.4678933620452899</v>
      </c>
      <c r="E344">
        <v>1.7492542266845701</v>
      </c>
      <c r="F344">
        <v>1.6922409534454299</v>
      </c>
      <c r="G344">
        <v>2.3644487857818599</v>
      </c>
      <c r="H344">
        <v>1.8442466259002701</v>
      </c>
      <c r="I344">
        <v>2.32535600662231</v>
      </c>
      <c r="J344">
        <v>2.49985599517822</v>
      </c>
      <c r="K344">
        <v>1.61072325706482</v>
      </c>
      <c r="L344">
        <v>1.8367011547088601</v>
      </c>
      <c r="M344">
        <v>1.9235644340515099</v>
      </c>
      <c r="N344">
        <v>1.95283210277557</v>
      </c>
      <c r="O344">
        <v>2.2400884628295898</v>
      </c>
      <c r="P344">
        <v>2.53257131576538</v>
      </c>
      <c r="Q344">
        <v>1.8841798305511499</v>
      </c>
      <c r="R344">
        <v>1.9722170829773</v>
      </c>
      <c r="S344">
        <v>1.7050234079361</v>
      </c>
      <c r="T344">
        <v>1.3783425092697099</v>
      </c>
    </row>
    <row r="345" spans="1:20" x14ac:dyDescent="0.15">
      <c r="A345">
        <f t="shared" si="11"/>
        <v>341</v>
      </c>
      <c r="B345">
        <f t="shared" si="10"/>
        <v>68.2</v>
      </c>
      <c r="C345">
        <v>1.7942743301391599</v>
      </c>
      <c r="D345">
        <v>2.4226033687591602</v>
      </c>
      <c r="E345">
        <v>1.8440071344375599</v>
      </c>
      <c r="F345">
        <v>1.57910680770874</v>
      </c>
      <c r="G345">
        <v>2.6080129146575901</v>
      </c>
      <c r="H345">
        <v>1.74450075626373</v>
      </c>
      <c r="I345">
        <v>2.2104854583740199</v>
      </c>
      <c r="J345">
        <v>2.46759009361267</v>
      </c>
      <c r="K345">
        <v>1.46642541885376</v>
      </c>
      <c r="L345">
        <v>1.8383051156997701</v>
      </c>
      <c r="M345">
        <v>2.1091995239257799</v>
      </c>
      <c r="N345">
        <v>1.97986495494843</v>
      </c>
      <c r="O345">
        <v>2.1236808300018302</v>
      </c>
      <c r="P345">
        <v>2.5214147567749001</v>
      </c>
      <c r="Q345">
        <v>1.91040062904358</v>
      </c>
      <c r="R345">
        <v>1.8291821479797401</v>
      </c>
      <c r="S345">
        <v>1.9787521362304701</v>
      </c>
      <c r="T345">
        <v>1.45753526687622</v>
      </c>
    </row>
    <row r="346" spans="1:20" x14ac:dyDescent="0.15">
      <c r="A346">
        <f t="shared" si="11"/>
        <v>342</v>
      </c>
      <c r="B346">
        <f t="shared" si="10"/>
        <v>68.400000000000006</v>
      </c>
      <c r="C346">
        <v>1.9530006647110001</v>
      </c>
      <c r="D346">
        <v>2.4182424545288099</v>
      </c>
      <c r="E346">
        <v>1.73787033557892</v>
      </c>
      <c r="F346">
        <v>1.54169356822968</v>
      </c>
      <c r="G346">
        <v>2.5769944190978999</v>
      </c>
      <c r="H346">
        <v>1.6278088092803999</v>
      </c>
      <c r="I346">
        <v>2.4094860553741499</v>
      </c>
      <c r="J346">
        <v>2.4486713409423801</v>
      </c>
      <c r="K346">
        <v>1.5510445833206199</v>
      </c>
      <c r="L346">
        <v>1.64353144168854</v>
      </c>
      <c r="M346">
        <v>2.1792571544647199</v>
      </c>
      <c r="N346">
        <v>1.85794997215271</v>
      </c>
      <c r="O346">
        <v>2.3354129791259801</v>
      </c>
      <c r="P346">
        <v>2.48192286491394</v>
      </c>
      <c r="Q346">
        <v>1.7608721256256099</v>
      </c>
      <c r="R346">
        <v>1.7168666124343901</v>
      </c>
      <c r="S346">
        <v>1.8961145877838099</v>
      </c>
      <c r="T346">
        <v>1.35399854183197</v>
      </c>
    </row>
    <row r="347" spans="1:20" x14ac:dyDescent="0.15">
      <c r="A347">
        <f t="shared" si="11"/>
        <v>343</v>
      </c>
      <c r="B347">
        <f t="shared" si="10"/>
        <v>68.599999999999994</v>
      </c>
      <c r="C347">
        <v>1.50874376296997</v>
      </c>
      <c r="D347">
        <v>2.4759244918823202</v>
      </c>
      <c r="E347">
        <v>1.78245460987091</v>
      </c>
      <c r="F347">
        <v>1.4914592504501301</v>
      </c>
      <c r="G347">
        <v>2.3020071983337398</v>
      </c>
      <c r="H347">
        <v>1.5624804496765099</v>
      </c>
      <c r="I347">
        <v>1.9744566679000899</v>
      </c>
      <c r="J347">
        <v>2.4753692150115998</v>
      </c>
      <c r="K347">
        <v>1.48159945011139</v>
      </c>
      <c r="L347">
        <v>1.67757844924927</v>
      </c>
      <c r="M347">
        <v>1.8691291809082</v>
      </c>
      <c r="N347">
        <v>1.6216613054275499</v>
      </c>
      <c r="O347">
        <v>1.9600361585617101</v>
      </c>
      <c r="P347">
        <v>2.5608358383178702</v>
      </c>
      <c r="Q347">
        <v>1.7345317602157599</v>
      </c>
      <c r="R347">
        <v>1.83008897304535</v>
      </c>
      <c r="S347">
        <v>1.66756856441498</v>
      </c>
      <c r="T347">
        <v>1.28285980224609</v>
      </c>
    </row>
    <row r="348" spans="1:20" x14ac:dyDescent="0.15">
      <c r="A348">
        <f t="shared" si="11"/>
        <v>344</v>
      </c>
      <c r="B348">
        <f t="shared" si="10"/>
        <v>68.8</v>
      </c>
      <c r="C348">
        <v>1.5979971885681199</v>
      </c>
      <c r="D348">
        <v>2.4025280475616499</v>
      </c>
      <c r="E348">
        <v>1.90216171741486</v>
      </c>
      <c r="F348">
        <v>1.57982206344605</v>
      </c>
      <c r="G348">
        <v>2.2526605129241899</v>
      </c>
      <c r="H348">
        <v>1.8821330070495601</v>
      </c>
      <c r="I348">
        <v>2.1223704814910902</v>
      </c>
      <c r="J348">
        <v>2.3964958190918</v>
      </c>
      <c r="K348">
        <v>1.5306887626648</v>
      </c>
      <c r="L348">
        <v>1.8135173320770299</v>
      </c>
      <c r="M348">
        <v>1.8035135269164999</v>
      </c>
      <c r="N348">
        <v>1.8486968278884901</v>
      </c>
      <c r="O348">
        <v>2.0867290496826199</v>
      </c>
      <c r="P348">
        <v>2.4532516002654998</v>
      </c>
      <c r="Q348">
        <v>1.9160900115966799</v>
      </c>
      <c r="R348">
        <v>1.9190156459808401</v>
      </c>
      <c r="S348">
        <v>1.6600267887115501</v>
      </c>
      <c r="T348">
        <v>1.5426820516586299</v>
      </c>
    </row>
    <row r="349" spans="1:20" x14ac:dyDescent="0.15">
      <c r="A349">
        <f t="shared" si="11"/>
        <v>345</v>
      </c>
      <c r="B349">
        <f t="shared" si="10"/>
        <v>69</v>
      </c>
      <c r="C349">
        <v>1.68244087696075</v>
      </c>
      <c r="D349">
        <v>2.3435876369476301</v>
      </c>
      <c r="E349">
        <v>1.74549889564514</v>
      </c>
      <c r="F349">
        <v>1.27742159366608</v>
      </c>
      <c r="G349">
        <v>2.4945700168609601</v>
      </c>
      <c r="H349">
        <v>2.0220496654510498</v>
      </c>
      <c r="I349">
        <v>2.1980075836181601</v>
      </c>
      <c r="J349">
        <v>2.3067319393157999</v>
      </c>
      <c r="K349">
        <v>1.48038065433502</v>
      </c>
      <c r="L349">
        <v>1.6994712352752701</v>
      </c>
      <c r="M349">
        <v>2.0099005699157702</v>
      </c>
      <c r="N349">
        <v>1.9266868829727199</v>
      </c>
      <c r="O349">
        <v>2.1028003692627002</v>
      </c>
      <c r="P349">
        <v>2.4046905040740998</v>
      </c>
      <c r="Q349">
        <v>1.85035967826843</v>
      </c>
      <c r="R349">
        <v>1.73769187927246</v>
      </c>
      <c r="S349">
        <v>1.8214581012725799</v>
      </c>
      <c r="T349">
        <v>1.6240508556366</v>
      </c>
    </row>
    <row r="350" spans="1:20" x14ac:dyDescent="0.15">
      <c r="A350">
        <f t="shared" si="11"/>
        <v>346</v>
      </c>
      <c r="B350">
        <f t="shared" si="10"/>
        <v>69.2</v>
      </c>
      <c r="C350">
        <v>1.72246837615967</v>
      </c>
      <c r="D350">
        <v>2.61737108230591</v>
      </c>
      <c r="E350">
        <v>1.6881479024887101</v>
      </c>
      <c r="F350">
        <v>1.32353603839874</v>
      </c>
      <c r="G350">
        <v>2.3625519275665301</v>
      </c>
      <c r="H350">
        <v>1.9030908346176101</v>
      </c>
      <c r="I350">
        <v>2.1192512512207</v>
      </c>
      <c r="J350">
        <v>2.55749487876892</v>
      </c>
      <c r="K350">
        <v>1.53787577152252</v>
      </c>
      <c r="L350">
        <v>1.54722464084625</v>
      </c>
      <c r="M350">
        <v>1.8212071657180799</v>
      </c>
      <c r="N350">
        <v>2.31283402442932</v>
      </c>
      <c r="O350">
        <v>2.1718487739563002</v>
      </c>
      <c r="P350">
        <v>2.6115064620971702</v>
      </c>
      <c r="Q350">
        <v>1.8407021760940601</v>
      </c>
      <c r="R350">
        <v>1.6232560873031601</v>
      </c>
      <c r="S350">
        <v>1.6558703184127801</v>
      </c>
      <c r="T350">
        <v>1.87501788139343</v>
      </c>
    </row>
    <row r="351" spans="1:20" x14ac:dyDescent="0.15">
      <c r="A351">
        <f t="shared" si="11"/>
        <v>347</v>
      </c>
      <c r="B351">
        <f t="shared" si="10"/>
        <v>69.400000000000006</v>
      </c>
      <c r="C351">
        <v>1.72103631496429</v>
      </c>
      <c r="D351">
        <v>2.22904706001282</v>
      </c>
      <c r="E351">
        <v>1.84304451942444</v>
      </c>
      <c r="F351">
        <v>1.4456775188446001</v>
      </c>
      <c r="G351">
        <v>2.3281562328338601</v>
      </c>
      <c r="H351">
        <v>1.98504543304443</v>
      </c>
      <c r="I351">
        <v>2.2004990577697798</v>
      </c>
      <c r="J351">
        <v>2.2916018962860099</v>
      </c>
      <c r="K351">
        <v>1.6316159963607799</v>
      </c>
      <c r="L351">
        <v>1.6281762123107899</v>
      </c>
      <c r="M351">
        <v>1.8439736366271999</v>
      </c>
      <c r="N351">
        <v>2.1324219703674299</v>
      </c>
      <c r="O351">
        <v>2.1808214187622101</v>
      </c>
      <c r="P351">
        <v>2.3819108009338401</v>
      </c>
      <c r="Q351">
        <v>1.9787722826003999</v>
      </c>
      <c r="R351">
        <v>1.7318879365921001</v>
      </c>
      <c r="S351">
        <v>1.65652167797089</v>
      </c>
      <c r="T351">
        <v>1.6488794088363601</v>
      </c>
    </row>
    <row r="352" spans="1:20" x14ac:dyDescent="0.15">
      <c r="A352">
        <f t="shared" si="11"/>
        <v>348</v>
      </c>
      <c r="B352">
        <f t="shared" si="10"/>
        <v>69.599999999999994</v>
      </c>
      <c r="C352">
        <v>1.43105709552765</v>
      </c>
      <c r="D352">
        <v>2.1317114830017099</v>
      </c>
      <c r="E352">
        <v>1.8056793212890601</v>
      </c>
      <c r="F352">
        <v>1.46084320545197</v>
      </c>
      <c r="G352">
        <v>2.5129854679107702</v>
      </c>
      <c r="H352">
        <v>2.3297431468963601</v>
      </c>
      <c r="I352">
        <v>2.0380311012268102</v>
      </c>
      <c r="J352">
        <v>2.1207468509674099</v>
      </c>
      <c r="K352">
        <v>1.6100497245788601</v>
      </c>
      <c r="L352">
        <v>1.8394672870636</v>
      </c>
      <c r="M352">
        <v>1.98516404628754</v>
      </c>
      <c r="N352">
        <v>2.1210739612579301</v>
      </c>
      <c r="O352">
        <v>1.97412729263306</v>
      </c>
      <c r="P352">
        <v>2.24875712394714</v>
      </c>
      <c r="Q352">
        <v>1.9548310041427599</v>
      </c>
      <c r="R352">
        <v>1.9450421333312999</v>
      </c>
      <c r="S352">
        <v>1.8284323215484599</v>
      </c>
      <c r="T352">
        <v>1.73878109455109</v>
      </c>
    </row>
    <row r="353" spans="1:20" x14ac:dyDescent="0.15">
      <c r="A353">
        <f t="shared" si="11"/>
        <v>349</v>
      </c>
      <c r="B353">
        <f t="shared" si="10"/>
        <v>69.8</v>
      </c>
      <c r="C353">
        <v>1.25558626651764</v>
      </c>
      <c r="D353">
        <v>2.1496326923370401</v>
      </c>
      <c r="E353">
        <v>1.95453894138336</v>
      </c>
      <c r="F353">
        <v>1.3918987512588501</v>
      </c>
      <c r="G353">
        <v>2.7552182674407999</v>
      </c>
      <c r="H353">
        <v>1.97244536876678</v>
      </c>
      <c r="I353">
        <v>1.7721292972564699</v>
      </c>
      <c r="J353">
        <v>2.2151226997375502</v>
      </c>
      <c r="K353">
        <v>1.58049857616425</v>
      </c>
      <c r="L353">
        <v>1.6366947889328001</v>
      </c>
      <c r="M353">
        <v>2.2308793067932098</v>
      </c>
      <c r="N353">
        <v>1.9600757360458401</v>
      </c>
      <c r="O353">
        <v>1.73943507671356</v>
      </c>
      <c r="P353">
        <v>2.3174011707305899</v>
      </c>
      <c r="Q353">
        <v>2.0435473918914799</v>
      </c>
      <c r="R353">
        <v>1.63530349731445</v>
      </c>
      <c r="S353">
        <v>2.0859684944152801</v>
      </c>
      <c r="T353">
        <v>1.4744790792465201</v>
      </c>
    </row>
    <row r="354" spans="1:20" x14ac:dyDescent="0.15">
      <c r="A354">
        <f t="shared" si="11"/>
        <v>350</v>
      </c>
      <c r="B354">
        <f t="shared" si="10"/>
        <v>70</v>
      </c>
      <c r="C354">
        <v>1.3259494304657</v>
      </c>
      <c r="D354">
        <v>2.0698285102844198</v>
      </c>
      <c r="E354">
        <v>1.6374914646148699</v>
      </c>
      <c r="F354">
        <v>1.4511519670486499</v>
      </c>
      <c r="G354">
        <v>2.4168739318847701</v>
      </c>
      <c r="H354">
        <v>2.12569379806519</v>
      </c>
      <c r="I354">
        <v>1.86959505081177</v>
      </c>
      <c r="J354">
        <v>2.1054325103759801</v>
      </c>
      <c r="K354">
        <v>1.3867992162704501</v>
      </c>
      <c r="L354">
        <v>1.58019924163818</v>
      </c>
      <c r="M354">
        <v>1.97021579742432</v>
      </c>
      <c r="N354">
        <v>1.9507482051849401</v>
      </c>
      <c r="O354">
        <v>1.8152931928634599</v>
      </c>
      <c r="P354">
        <v>2.2718598842620801</v>
      </c>
      <c r="Q354">
        <v>1.7373299598693801</v>
      </c>
      <c r="R354">
        <v>1.6117082834243801</v>
      </c>
      <c r="S354">
        <v>1.7955247163772601</v>
      </c>
      <c r="T354">
        <v>1.5767514705657999</v>
      </c>
    </row>
    <row r="355" spans="1:20" x14ac:dyDescent="0.15">
      <c r="A355">
        <f t="shared" si="11"/>
        <v>351</v>
      </c>
      <c r="B355">
        <f t="shared" si="10"/>
        <v>70.2</v>
      </c>
      <c r="C355">
        <v>1.53429067134857</v>
      </c>
      <c r="D355">
        <v>2.1526796817779501</v>
      </c>
      <c r="E355">
        <v>2.3358702659606898</v>
      </c>
      <c r="F355">
        <v>1.3594112396240201</v>
      </c>
      <c r="G355">
        <v>2.7794284820556601</v>
      </c>
      <c r="H355">
        <v>1.5818573236465501</v>
      </c>
      <c r="I355">
        <v>1.98376989364624</v>
      </c>
      <c r="J355">
        <v>2.0940861701965301</v>
      </c>
      <c r="K355">
        <v>1.87253034114838</v>
      </c>
      <c r="L355">
        <v>1.51813423633575</v>
      </c>
      <c r="M355">
        <v>2.2321724891662602</v>
      </c>
      <c r="N355">
        <v>1.6572278738021899</v>
      </c>
      <c r="O355">
        <v>2.0067503452300999</v>
      </c>
      <c r="P355">
        <v>2.3013904094696001</v>
      </c>
      <c r="Q355">
        <v>2.17479395866394</v>
      </c>
      <c r="R355">
        <v>1.6610580682754501</v>
      </c>
      <c r="S355">
        <v>2.1107280254364</v>
      </c>
      <c r="T355">
        <v>1.2923583984375</v>
      </c>
    </row>
    <row r="356" spans="1:20" x14ac:dyDescent="0.15">
      <c r="A356">
        <f t="shared" si="11"/>
        <v>352</v>
      </c>
      <c r="B356">
        <f t="shared" si="10"/>
        <v>70.400000000000006</v>
      </c>
      <c r="C356">
        <v>1.4614282846450799</v>
      </c>
      <c r="D356">
        <v>2.0424017906189</v>
      </c>
      <c r="E356">
        <v>2.2435216903686501</v>
      </c>
      <c r="F356">
        <v>1.4002872705459599</v>
      </c>
      <c r="G356">
        <v>2.3190155029296902</v>
      </c>
      <c r="H356">
        <v>1.77724349498749</v>
      </c>
      <c r="I356">
        <v>1.95125067234039</v>
      </c>
      <c r="J356">
        <v>2.05025434494019</v>
      </c>
      <c r="K356">
        <v>1.7953469753265401</v>
      </c>
      <c r="L356">
        <v>1.63893854618073</v>
      </c>
      <c r="M356">
        <v>1.8729823827743499</v>
      </c>
      <c r="N356">
        <v>1.97550177574158</v>
      </c>
      <c r="O356">
        <v>1.9082546234130899</v>
      </c>
      <c r="P356">
        <v>2.21119284629822</v>
      </c>
      <c r="Q356">
        <v>2.0845303535461399</v>
      </c>
      <c r="R356">
        <v>1.7492098808288601</v>
      </c>
      <c r="S356">
        <v>1.81608545780182</v>
      </c>
      <c r="T356">
        <v>1.6369315385818499</v>
      </c>
    </row>
    <row r="357" spans="1:20" x14ac:dyDescent="0.15">
      <c r="A357">
        <f t="shared" si="11"/>
        <v>353</v>
      </c>
      <c r="B357">
        <f t="shared" si="10"/>
        <v>70.599999999999994</v>
      </c>
      <c r="C357">
        <v>1.6179701089859</v>
      </c>
      <c r="D357">
        <v>2.1083509922027601</v>
      </c>
      <c r="E357">
        <v>2.35710525512695</v>
      </c>
      <c r="F357">
        <v>1.4616392850875899</v>
      </c>
      <c r="G357">
        <v>2.3857448101043701</v>
      </c>
      <c r="H357">
        <v>2.1197948455810498</v>
      </c>
      <c r="I357">
        <v>2.0174009799957302</v>
      </c>
      <c r="J357">
        <v>2.0951697826385498</v>
      </c>
      <c r="K357">
        <v>1.87827455997467</v>
      </c>
      <c r="L357">
        <v>1.3707427978515601</v>
      </c>
      <c r="M357">
        <v>1.7679328918457</v>
      </c>
      <c r="N357">
        <v>1.9287899732589699</v>
      </c>
      <c r="O357">
        <v>1.9967843294143699</v>
      </c>
      <c r="P357">
        <v>2.2763962745666499</v>
      </c>
      <c r="Q357">
        <v>2.1981432437896702</v>
      </c>
      <c r="R357">
        <v>1.5214326381683401</v>
      </c>
      <c r="S357">
        <v>1.77348828315735</v>
      </c>
      <c r="T357">
        <v>1.68151843547821</v>
      </c>
    </row>
    <row r="358" spans="1:20" x14ac:dyDescent="0.15">
      <c r="A358">
        <f t="shared" si="11"/>
        <v>354</v>
      </c>
      <c r="B358">
        <f t="shared" si="10"/>
        <v>70.8</v>
      </c>
      <c r="C358">
        <v>1.5997396707534799</v>
      </c>
      <c r="D358">
        <v>2.0228681564331099</v>
      </c>
      <c r="E358">
        <v>2.06728196144104</v>
      </c>
      <c r="F358">
        <v>1.40093386173248</v>
      </c>
      <c r="G358">
        <v>2.4104967117309601</v>
      </c>
      <c r="H358">
        <v>1.90352487564087</v>
      </c>
      <c r="I358">
        <v>1.95222663879395</v>
      </c>
      <c r="J358">
        <v>2.0392689704895002</v>
      </c>
      <c r="K358">
        <v>1.6520981788635301</v>
      </c>
      <c r="L358">
        <v>1.54238677024841</v>
      </c>
      <c r="M358">
        <v>1.86834681034088</v>
      </c>
      <c r="N358">
        <v>1.9115853309631301</v>
      </c>
      <c r="O358">
        <v>1.99698150157928</v>
      </c>
      <c r="P358">
        <v>2.1813836097717298</v>
      </c>
      <c r="Q358">
        <v>1.9139367341995199</v>
      </c>
      <c r="R358">
        <v>1.6290800571441699</v>
      </c>
      <c r="S358">
        <v>1.7486886978149401</v>
      </c>
      <c r="T358">
        <v>1.56545078754425</v>
      </c>
    </row>
    <row r="359" spans="1:20" x14ac:dyDescent="0.15">
      <c r="A359">
        <f t="shared" si="11"/>
        <v>355</v>
      </c>
      <c r="B359">
        <f t="shared" si="10"/>
        <v>71</v>
      </c>
      <c r="C359">
        <v>1.46858274936676</v>
      </c>
      <c r="D359">
        <v>2.0687482357025102</v>
      </c>
      <c r="E359">
        <v>2.1705477237701398</v>
      </c>
      <c r="F359">
        <v>1.3800793886184699</v>
      </c>
      <c r="G359">
        <v>2.3463683128356898</v>
      </c>
      <c r="H359">
        <v>2.0092930793762198</v>
      </c>
      <c r="I359">
        <v>1.86790871620178</v>
      </c>
      <c r="J359">
        <v>2.0231008529663099</v>
      </c>
      <c r="K359">
        <v>1.7234975099563601</v>
      </c>
      <c r="L359">
        <v>1.4208112955093399</v>
      </c>
      <c r="M359">
        <v>1.8571695089340201</v>
      </c>
      <c r="N359">
        <v>1.9144878387451201</v>
      </c>
      <c r="O359">
        <v>1.85906875133514</v>
      </c>
      <c r="P359">
        <v>2.20891213417053</v>
      </c>
      <c r="Q359">
        <v>2.0681190490722701</v>
      </c>
      <c r="R359">
        <v>1.57703721523285</v>
      </c>
      <c r="S359">
        <v>1.75107109546661</v>
      </c>
      <c r="T359">
        <v>1.5310357809066799</v>
      </c>
    </row>
    <row r="360" spans="1:20" x14ac:dyDescent="0.15">
      <c r="A360">
        <f t="shared" si="11"/>
        <v>356</v>
      </c>
      <c r="B360">
        <f t="shared" si="10"/>
        <v>71.2</v>
      </c>
      <c r="C360">
        <v>1.52126717567444</v>
      </c>
      <c r="D360">
        <v>2.1175622940063499</v>
      </c>
      <c r="E360">
        <v>1.9389554262161299</v>
      </c>
      <c r="F360">
        <v>1.4271932840347299</v>
      </c>
      <c r="G360">
        <v>2.5907289981842001</v>
      </c>
      <c r="H360">
        <v>2.0100536346435498</v>
      </c>
      <c r="I360">
        <v>1.9820685386657699</v>
      </c>
      <c r="J360">
        <v>2.0864293575286901</v>
      </c>
      <c r="K360">
        <v>1.59233021736145</v>
      </c>
      <c r="L360">
        <v>1.6051487922668499</v>
      </c>
      <c r="M360">
        <v>2.1018881797790501</v>
      </c>
      <c r="N360">
        <v>1.8774324655532799</v>
      </c>
      <c r="O360">
        <v>2.01208567619324</v>
      </c>
      <c r="P360">
        <v>2.2529551982879599</v>
      </c>
      <c r="Q360">
        <v>1.8858770132064799</v>
      </c>
      <c r="R360">
        <v>1.7260438203811601</v>
      </c>
      <c r="S360">
        <v>1.8744654655456501</v>
      </c>
      <c r="T360">
        <v>1.5130356550216699</v>
      </c>
    </row>
    <row r="361" spans="1:20" x14ac:dyDescent="0.15">
      <c r="A361">
        <f t="shared" si="11"/>
        <v>357</v>
      </c>
      <c r="B361">
        <f t="shared" si="10"/>
        <v>71.400000000000006</v>
      </c>
      <c r="C361">
        <v>1.67440509796143</v>
      </c>
      <c r="D361">
        <v>2.0822412967681898</v>
      </c>
      <c r="E361">
        <v>1.85896492004395</v>
      </c>
      <c r="F361">
        <v>1.5666189193725599</v>
      </c>
      <c r="G361">
        <v>2.10490846633911</v>
      </c>
      <c r="H361">
        <v>2.09334492683411</v>
      </c>
      <c r="I361">
        <v>2.05903267860413</v>
      </c>
      <c r="J361">
        <v>2.19394850730896</v>
      </c>
      <c r="K361">
        <v>1.5426838397979701</v>
      </c>
      <c r="L361">
        <v>1.68562972545624</v>
      </c>
      <c r="M361">
        <v>2.0227370262146001</v>
      </c>
      <c r="N361">
        <v>1.8539177179336499</v>
      </c>
      <c r="O361">
        <v>2.02413702011108</v>
      </c>
      <c r="P361">
        <v>2.2870922088622998</v>
      </c>
      <c r="Q361">
        <v>1.8390265703201301</v>
      </c>
      <c r="R361">
        <v>1.8306528329849201</v>
      </c>
      <c r="S361">
        <v>1.6843526363372801</v>
      </c>
      <c r="T361">
        <v>1.61625492572784</v>
      </c>
    </row>
    <row r="362" spans="1:20" x14ac:dyDescent="0.15">
      <c r="A362">
        <f t="shared" si="11"/>
        <v>358</v>
      </c>
      <c r="B362">
        <f t="shared" si="10"/>
        <v>71.599999999999994</v>
      </c>
      <c r="C362">
        <v>1.4640983343124401</v>
      </c>
      <c r="D362">
        <v>2.04092240333557</v>
      </c>
      <c r="E362">
        <v>2.0332942008972199</v>
      </c>
      <c r="F362">
        <v>1.5084482431411701</v>
      </c>
      <c r="G362">
        <v>2.1251192092895499</v>
      </c>
      <c r="H362">
        <v>2.2072494029998802</v>
      </c>
      <c r="I362">
        <v>1.9744678735732999</v>
      </c>
      <c r="J362">
        <v>2.12333464622498</v>
      </c>
      <c r="K362">
        <v>1.7092213630676301</v>
      </c>
      <c r="L362">
        <v>1.36854588985443</v>
      </c>
      <c r="M362">
        <v>1.85121357440949</v>
      </c>
      <c r="N362">
        <v>1.6993662118911701</v>
      </c>
      <c r="O362">
        <v>1.9182884693145801</v>
      </c>
      <c r="P362">
        <v>2.2146470546722399</v>
      </c>
      <c r="Q362">
        <v>1.9305046796798699</v>
      </c>
      <c r="R362">
        <v>1.63522708415985</v>
      </c>
      <c r="S362">
        <v>1.59056484699249</v>
      </c>
      <c r="T362">
        <v>1.47286748886108</v>
      </c>
    </row>
    <row r="363" spans="1:20" x14ac:dyDescent="0.15">
      <c r="A363">
        <f t="shared" si="11"/>
        <v>359</v>
      </c>
      <c r="B363">
        <f t="shared" si="10"/>
        <v>71.8</v>
      </c>
      <c r="C363">
        <v>1.4977668523788501</v>
      </c>
      <c r="D363">
        <v>2.24936842918396</v>
      </c>
      <c r="E363">
        <v>2.16070580482483</v>
      </c>
      <c r="F363">
        <v>1.40538501739502</v>
      </c>
      <c r="G363">
        <v>2.22620630264282</v>
      </c>
      <c r="H363">
        <v>2.2839188575744598</v>
      </c>
      <c r="I363">
        <v>1.95089972019196</v>
      </c>
      <c r="J363">
        <v>2.2879014015197798</v>
      </c>
      <c r="K363">
        <v>1.67510545253754</v>
      </c>
      <c r="L363">
        <v>1.5518741607666</v>
      </c>
      <c r="M363">
        <v>2.08522295951843</v>
      </c>
      <c r="N363">
        <v>2.06422066688538</v>
      </c>
      <c r="O363">
        <v>1.9282144308090201</v>
      </c>
      <c r="P363">
        <v>2.3854386806488002</v>
      </c>
      <c r="Q363">
        <v>1.99364745616913</v>
      </c>
      <c r="R363">
        <v>1.6350749731063801</v>
      </c>
      <c r="S363">
        <v>1.75356328487396</v>
      </c>
      <c r="T363">
        <v>1.65006768703461</v>
      </c>
    </row>
    <row r="364" spans="1:20" x14ac:dyDescent="0.15">
      <c r="A364">
        <f t="shared" si="11"/>
        <v>360</v>
      </c>
      <c r="B364">
        <f t="shared" si="10"/>
        <v>72</v>
      </c>
      <c r="C364">
        <v>1.57286477088928</v>
      </c>
      <c r="D364">
        <v>2.2113420963287398</v>
      </c>
      <c r="E364">
        <v>2.1842503547668501</v>
      </c>
      <c r="F364">
        <v>1.43526828289032</v>
      </c>
      <c r="G364">
        <v>2.0383682250976598</v>
      </c>
      <c r="H364">
        <v>2.6186645030975302</v>
      </c>
      <c r="I364">
        <v>1.98040103912354</v>
      </c>
      <c r="J364">
        <v>2.3059318065643302</v>
      </c>
      <c r="K364">
        <v>1.7649111747741699</v>
      </c>
      <c r="L364">
        <v>1.61379778385162</v>
      </c>
      <c r="M364">
        <v>1.9950132369995099</v>
      </c>
      <c r="N364">
        <v>2.2478892803192099</v>
      </c>
      <c r="O364">
        <v>1.9979944229126001</v>
      </c>
      <c r="P364">
        <v>2.4164125919342001</v>
      </c>
      <c r="Q364">
        <v>2.0003929138183598</v>
      </c>
      <c r="R364">
        <v>1.7306599617004399</v>
      </c>
      <c r="S364">
        <v>1.6836191415786701</v>
      </c>
      <c r="T364">
        <v>1.9537221193313601</v>
      </c>
    </row>
    <row r="365" spans="1:20" x14ac:dyDescent="0.15">
      <c r="A365">
        <f t="shared" si="11"/>
        <v>361</v>
      </c>
      <c r="B365">
        <f t="shared" si="10"/>
        <v>72.2</v>
      </c>
      <c r="C365">
        <v>1.48024582862854</v>
      </c>
      <c r="D365">
        <v>2.2335240840911901</v>
      </c>
      <c r="E365">
        <v>2.59566307067871</v>
      </c>
      <c r="F365">
        <v>1.46713650226593</v>
      </c>
      <c r="G365">
        <v>2.3821933269500701</v>
      </c>
      <c r="H365">
        <v>2.6479828357696502</v>
      </c>
      <c r="I365">
        <v>1.9860191345214799</v>
      </c>
      <c r="J365">
        <v>2.3040885925293</v>
      </c>
      <c r="K365">
        <v>2.2567844390869101</v>
      </c>
      <c r="L365">
        <v>1.6639099121093801</v>
      </c>
      <c r="M365">
        <v>2.1164891719818102</v>
      </c>
      <c r="N365">
        <v>2.3065607547760001</v>
      </c>
      <c r="O365">
        <v>1.99462354183197</v>
      </c>
      <c r="P365">
        <v>2.37148880958557</v>
      </c>
      <c r="Q365">
        <v>2.43141412734985</v>
      </c>
      <c r="R365">
        <v>1.8193881511688199</v>
      </c>
      <c r="S365">
        <v>1.85715651512146</v>
      </c>
      <c r="T365">
        <v>2.1143286228179901</v>
      </c>
    </row>
    <row r="366" spans="1:20" x14ac:dyDescent="0.15">
      <c r="A366">
        <f t="shared" si="11"/>
        <v>362</v>
      </c>
      <c r="B366">
        <f t="shared" si="10"/>
        <v>72.400000000000006</v>
      </c>
      <c r="C366">
        <v>1.47691190242767</v>
      </c>
      <c r="D366">
        <v>2.2034065723419198</v>
      </c>
      <c r="E366">
        <v>2.4442956447601301</v>
      </c>
      <c r="F366">
        <v>1.5309203863143901</v>
      </c>
      <c r="G366">
        <v>2.0744061470031698</v>
      </c>
      <c r="H366">
        <v>2.4803438186645499</v>
      </c>
      <c r="I366">
        <v>1.92980492115021</v>
      </c>
      <c r="J366">
        <v>2.2568957805633501</v>
      </c>
      <c r="K366">
        <v>2.0867476463317902</v>
      </c>
      <c r="L366">
        <v>1.61050260066986</v>
      </c>
      <c r="M366">
        <v>2.0398731231689502</v>
      </c>
      <c r="N366">
        <v>2.0903837680816602</v>
      </c>
      <c r="O366">
        <v>1.8853292465210001</v>
      </c>
      <c r="P366">
        <v>2.3445141315460201</v>
      </c>
      <c r="Q366">
        <v>2.2951731681823699</v>
      </c>
      <c r="R366">
        <v>1.8461219072341899</v>
      </c>
      <c r="S366">
        <v>1.6551001071929901</v>
      </c>
      <c r="T366">
        <v>1.7796611785888701</v>
      </c>
    </row>
    <row r="367" spans="1:20" x14ac:dyDescent="0.15">
      <c r="A367">
        <f t="shared" si="11"/>
        <v>363</v>
      </c>
      <c r="B367">
        <f t="shared" si="10"/>
        <v>72.599999999999994</v>
      </c>
      <c r="C367">
        <v>1.4291844367980999</v>
      </c>
      <c r="D367">
        <v>2.1261107921600302</v>
      </c>
      <c r="E367">
        <v>2.4235210418701199</v>
      </c>
      <c r="F367">
        <v>1.5727679729461701</v>
      </c>
      <c r="G367">
        <v>2.17894315719604</v>
      </c>
      <c r="H367">
        <v>2.9760308265686</v>
      </c>
      <c r="I367">
        <v>2.0049514770507799</v>
      </c>
      <c r="J367">
        <v>2.2055940628051798</v>
      </c>
      <c r="K367">
        <v>1.9864487648010301</v>
      </c>
      <c r="L367">
        <v>1.72982490062714</v>
      </c>
      <c r="M367">
        <v>2.0260124206543</v>
      </c>
      <c r="N367">
        <v>2.65601682662964</v>
      </c>
      <c r="O367">
        <v>1.92956554889679</v>
      </c>
      <c r="P367">
        <v>2.2948417663574201</v>
      </c>
      <c r="Q367">
        <v>2.2995452880859402</v>
      </c>
      <c r="R367">
        <v>1.8927136659622199</v>
      </c>
      <c r="S367">
        <v>1.6801831722259499</v>
      </c>
      <c r="T367">
        <v>2.4366421699523899</v>
      </c>
    </row>
    <row r="368" spans="1:20" x14ac:dyDescent="0.15">
      <c r="A368">
        <f t="shared" si="11"/>
        <v>364</v>
      </c>
      <c r="B368">
        <f t="shared" si="10"/>
        <v>72.8</v>
      </c>
      <c r="C368">
        <v>1.4553740024566699</v>
      </c>
      <c r="D368">
        <v>2.1172955036163299</v>
      </c>
      <c r="E368">
        <v>2.3907709121704102</v>
      </c>
      <c r="F368">
        <v>1.505455493927</v>
      </c>
      <c r="G368">
        <v>2.2824678421020499</v>
      </c>
      <c r="H368">
        <v>2.3742256164550799</v>
      </c>
      <c r="I368">
        <v>1.82416915893555</v>
      </c>
      <c r="J368">
        <v>2.1541872024536102</v>
      </c>
      <c r="K368">
        <v>1.9187697172164899</v>
      </c>
      <c r="L368">
        <v>1.64427495002747</v>
      </c>
      <c r="M368">
        <v>2.1464810371398899</v>
      </c>
      <c r="N368">
        <v>2.05070233345032</v>
      </c>
      <c r="O368">
        <v>1.8854345083236701</v>
      </c>
      <c r="P368">
        <v>2.2469563484191899</v>
      </c>
      <c r="Q368">
        <v>2.2031309604644802</v>
      </c>
      <c r="R368">
        <v>1.8491235971450799</v>
      </c>
      <c r="S368">
        <v>1.74271988868713</v>
      </c>
      <c r="T368">
        <v>1.7997337579727199</v>
      </c>
    </row>
    <row r="369" spans="1:20" x14ac:dyDescent="0.15">
      <c r="A369">
        <f t="shared" si="11"/>
        <v>365</v>
      </c>
      <c r="B369">
        <f t="shared" si="10"/>
        <v>73</v>
      </c>
      <c r="C369">
        <v>1.5307400226593</v>
      </c>
      <c r="D369">
        <v>2.16162109375</v>
      </c>
      <c r="E369">
        <v>2.43990254402161</v>
      </c>
      <c r="F369">
        <v>1.4952690601348899</v>
      </c>
      <c r="G369">
        <v>2.3812887668609601</v>
      </c>
      <c r="H369">
        <v>2.72502493858337</v>
      </c>
      <c r="I369">
        <v>1.87766361236572</v>
      </c>
      <c r="J369">
        <v>2.0978586673736599</v>
      </c>
      <c r="K369">
        <v>2.0794045925140399</v>
      </c>
      <c r="L369">
        <v>1.7657485008239699</v>
      </c>
      <c r="M369">
        <v>2.25561499595642</v>
      </c>
      <c r="N369">
        <v>2.2919352054595898</v>
      </c>
      <c r="O369">
        <v>1.9757937192916899</v>
      </c>
      <c r="P369">
        <v>2.25226974487305</v>
      </c>
      <c r="Q369">
        <v>2.2766542434692401</v>
      </c>
      <c r="R369">
        <v>1.84768354892731</v>
      </c>
      <c r="S369">
        <v>1.87647104263306</v>
      </c>
      <c r="T369">
        <v>2.18035840988159</v>
      </c>
    </row>
    <row r="370" spans="1:20" x14ac:dyDescent="0.15">
      <c r="A370">
        <f t="shared" si="11"/>
        <v>366</v>
      </c>
      <c r="B370">
        <f t="shared" si="10"/>
        <v>73.2</v>
      </c>
      <c r="C370">
        <v>1.5011465549469001</v>
      </c>
      <c r="D370">
        <v>2.0294609069824201</v>
      </c>
      <c r="E370">
        <v>2.34847187995911</v>
      </c>
      <c r="F370">
        <v>1.7447578907012899</v>
      </c>
      <c r="G370">
        <v>2.4433836936950701</v>
      </c>
      <c r="H370">
        <v>3.01368951797485</v>
      </c>
      <c r="I370">
        <v>1.9150034189224201</v>
      </c>
      <c r="J370">
        <v>2.1312854290008501</v>
      </c>
      <c r="K370">
        <v>2.0514774322509801</v>
      </c>
      <c r="L370">
        <v>1.86822509765625</v>
      </c>
      <c r="M370">
        <v>2.2859134674072301</v>
      </c>
      <c r="N370">
        <v>2.6965363025665301</v>
      </c>
      <c r="O370">
        <v>1.9769159555435201</v>
      </c>
      <c r="P370">
        <v>2.1979839801788299</v>
      </c>
      <c r="Q370">
        <v>2.24229788780212</v>
      </c>
      <c r="R370">
        <v>2.0840682983398402</v>
      </c>
      <c r="S370">
        <v>1.93114042282105</v>
      </c>
      <c r="T370">
        <v>2.4336128234863299</v>
      </c>
    </row>
    <row r="371" spans="1:20" x14ac:dyDescent="0.15">
      <c r="A371">
        <f t="shared" si="11"/>
        <v>367</v>
      </c>
      <c r="B371">
        <f t="shared" si="10"/>
        <v>73.400000000000006</v>
      </c>
      <c r="C371">
        <v>1.6219013929367101</v>
      </c>
      <c r="D371">
        <v>2.1865649223327601</v>
      </c>
      <c r="E371">
        <v>2.4873802661895801</v>
      </c>
      <c r="F371">
        <v>1.5791492462158201</v>
      </c>
      <c r="G371">
        <v>2.1604800224304199</v>
      </c>
      <c r="H371">
        <v>2.7697672843933101</v>
      </c>
      <c r="I371">
        <v>1.9481285810470601</v>
      </c>
      <c r="J371">
        <v>2.14755463600159</v>
      </c>
      <c r="K371">
        <v>2.0896730422973602</v>
      </c>
      <c r="L371">
        <v>1.84653508663178</v>
      </c>
      <c r="M371">
        <v>2.05322360992432</v>
      </c>
      <c r="N371">
        <v>2.42254710197449</v>
      </c>
      <c r="O371">
        <v>2.0217797756195099</v>
      </c>
      <c r="P371">
        <v>2.3015673160553001</v>
      </c>
      <c r="Q371">
        <v>2.25806713104248</v>
      </c>
      <c r="R371">
        <v>1.9329304695129399</v>
      </c>
      <c r="S371">
        <v>1.7804487943649301</v>
      </c>
      <c r="T371">
        <v>2.2094161510467498</v>
      </c>
    </row>
    <row r="372" spans="1:20" x14ac:dyDescent="0.15">
      <c r="A372">
        <f t="shared" si="11"/>
        <v>368</v>
      </c>
      <c r="B372">
        <f t="shared" si="10"/>
        <v>73.599999999999994</v>
      </c>
      <c r="C372">
        <v>1.4347556829452499</v>
      </c>
      <c r="D372">
        <v>2.1787557601928702</v>
      </c>
      <c r="E372">
        <v>2.47104787826538</v>
      </c>
      <c r="F372">
        <v>1.6348361968994101</v>
      </c>
      <c r="G372">
        <v>2.2795307636261</v>
      </c>
      <c r="H372">
        <v>2.8709440231323202</v>
      </c>
      <c r="I372">
        <v>1.84591925144196</v>
      </c>
      <c r="J372">
        <v>2.1641497611999498</v>
      </c>
      <c r="K372">
        <v>2.1472246646881099</v>
      </c>
      <c r="L372">
        <v>1.91250884532928</v>
      </c>
      <c r="M372">
        <v>2.02182269096375</v>
      </c>
      <c r="N372">
        <v>2.5674054622650102</v>
      </c>
      <c r="O372">
        <v>1.8756576776504501</v>
      </c>
      <c r="P372">
        <v>2.3494398593902601</v>
      </c>
      <c r="Q372">
        <v>2.3164761066436799</v>
      </c>
      <c r="R372">
        <v>1.9144381284713701</v>
      </c>
      <c r="S372">
        <v>1.76699066162109</v>
      </c>
      <c r="T372">
        <v>2.2092528343200701</v>
      </c>
    </row>
    <row r="373" spans="1:20" x14ac:dyDescent="0.15">
      <c r="A373">
        <f t="shared" si="11"/>
        <v>369</v>
      </c>
      <c r="B373">
        <f t="shared" si="10"/>
        <v>73.8</v>
      </c>
      <c r="C373">
        <v>1.64990305900574</v>
      </c>
      <c r="D373">
        <v>2.1321449279785201</v>
      </c>
      <c r="E373">
        <v>2.2886650562286399</v>
      </c>
      <c r="F373">
        <v>1.7835272550582899</v>
      </c>
      <c r="G373">
        <v>2.3151109218597399</v>
      </c>
      <c r="H373">
        <v>2.4330565929412802</v>
      </c>
      <c r="I373">
        <v>1.9568244218826301</v>
      </c>
      <c r="J373">
        <v>2.1800460815429701</v>
      </c>
      <c r="K373">
        <v>1.9213123321533201</v>
      </c>
      <c r="L373">
        <v>2.0508756637573202</v>
      </c>
      <c r="M373">
        <v>2.25526022911072</v>
      </c>
      <c r="N373">
        <v>2.0226278305053702</v>
      </c>
      <c r="O373">
        <v>1.99466848373413</v>
      </c>
      <c r="P373">
        <v>2.2894020080566402</v>
      </c>
      <c r="Q373">
        <v>2.1222655773162802</v>
      </c>
      <c r="R373">
        <v>2.0902783870696999</v>
      </c>
      <c r="S373">
        <v>1.9381340742111199</v>
      </c>
      <c r="T373">
        <v>1.8453891277313199</v>
      </c>
    </row>
    <row r="374" spans="1:20" x14ac:dyDescent="0.15">
      <c r="A374">
        <f t="shared" si="11"/>
        <v>370</v>
      </c>
      <c r="B374">
        <f t="shared" si="10"/>
        <v>74</v>
      </c>
      <c r="C374">
        <v>1.4660224914550799</v>
      </c>
      <c r="D374">
        <v>2.0947601795196502</v>
      </c>
      <c r="E374">
        <v>2.4558122158050502</v>
      </c>
      <c r="F374">
        <v>1.5362001657486</v>
      </c>
      <c r="G374">
        <v>2.3626949787139901</v>
      </c>
      <c r="H374">
        <v>2.3594059944152801</v>
      </c>
      <c r="I374">
        <v>1.95640408992767</v>
      </c>
      <c r="J374">
        <v>2.15822505950928</v>
      </c>
      <c r="K374">
        <v>2.1529943943023699</v>
      </c>
      <c r="L374">
        <v>1.7661160230636599</v>
      </c>
      <c r="M374">
        <v>2.2664101123809801</v>
      </c>
      <c r="N374">
        <v>2.0118763446807901</v>
      </c>
      <c r="O374">
        <v>1.9282028675079299</v>
      </c>
      <c r="P374">
        <v>2.2808852195739702</v>
      </c>
      <c r="Q374">
        <v>2.296875</v>
      </c>
      <c r="R374">
        <v>1.6807987689971899</v>
      </c>
      <c r="S374">
        <v>2.0396697521209699</v>
      </c>
      <c r="T374">
        <v>1.7878434658050499</v>
      </c>
    </row>
    <row r="375" spans="1:20" x14ac:dyDescent="0.15">
      <c r="A375">
        <f t="shared" si="11"/>
        <v>371</v>
      </c>
      <c r="B375">
        <f t="shared" si="10"/>
        <v>74.2</v>
      </c>
      <c r="C375">
        <v>1.4902989864349401</v>
      </c>
      <c r="D375">
        <v>2.1588835716247599</v>
      </c>
      <c r="E375">
        <v>2.3919386863708501</v>
      </c>
      <c r="F375">
        <v>1.6815859079361</v>
      </c>
      <c r="G375">
        <v>2.3975968360900901</v>
      </c>
      <c r="H375">
        <v>2.0540072917938201</v>
      </c>
      <c r="I375">
        <v>1.92162561416626</v>
      </c>
      <c r="J375">
        <v>2.23126196861267</v>
      </c>
      <c r="K375">
        <v>2.1099610328674299</v>
      </c>
      <c r="L375">
        <v>1.9888386726379399</v>
      </c>
      <c r="M375">
        <v>2.3092808723449698</v>
      </c>
      <c r="N375">
        <v>1.74393999576569</v>
      </c>
      <c r="O375">
        <v>1.92137670516968</v>
      </c>
      <c r="P375">
        <v>2.3039684295654301</v>
      </c>
      <c r="Q375">
        <v>2.2729644775390598</v>
      </c>
      <c r="R375">
        <v>1.9156620502471899</v>
      </c>
      <c r="S375">
        <v>1.9037121534347501</v>
      </c>
      <c r="T375">
        <v>1.4726417064666699</v>
      </c>
    </row>
    <row r="376" spans="1:20" x14ac:dyDescent="0.15">
      <c r="A376">
        <f t="shared" si="11"/>
        <v>372</v>
      </c>
      <c r="B376">
        <f t="shared" si="10"/>
        <v>74.400000000000006</v>
      </c>
      <c r="C376">
        <v>1.48673796653748</v>
      </c>
      <c r="D376">
        <v>2.26712870597839</v>
      </c>
      <c r="E376">
        <v>2.4144690036773699</v>
      </c>
      <c r="F376">
        <v>1.49775302410126</v>
      </c>
      <c r="G376">
        <v>2.3421213626861599</v>
      </c>
      <c r="H376">
        <v>2.40414619445801</v>
      </c>
      <c r="I376">
        <v>1.9421169757843</v>
      </c>
      <c r="J376">
        <v>2.23350930213928</v>
      </c>
      <c r="K376">
        <v>2.39765501022339</v>
      </c>
      <c r="L376">
        <v>1.72822046279907</v>
      </c>
      <c r="M376">
        <v>2.1707110404968302</v>
      </c>
      <c r="N376">
        <v>1.93429756164551</v>
      </c>
      <c r="O376">
        <v>1.9193415641784699</v>
      </c>
      <c r="P376">
        <v>2.3337740898132302</v>
      </c>
      <c r="Q376">
        <v>2.3978607654571502</v>
      </c>
      <c r="R376">
        <v>1.7218556404113801</v>
      </c>
      <c r="S376">
        <v>1.9005267620086701</v>
      </c>
      <c r="T376">
        <v>1.73111200332642</v>
      </c>
    </row>
    <row r="377" spans="1:20" x14ac:dyDescent="0.15">
      <c r="A377">
        <f t="shared" si="11"/>
        <v>373</v>
      </c>
      <c r="B377">
        <f t="shared" si="10"/>
        <v>74.599999999999994</v>
      </c>
      <c r="C377">
        <v>1.6351158618927</v>
      </c>
      <c r="D377">
        <v>2.12857890129089</v>
      </c>
      <c r="E377">
        <v>2.7747006416320801</v>
      </c>
      <c r="F377">
        <v>1.6015387773513801</v>
      </c>
      <c r="G377">
        <v>2.2349689006805402</v>
      </c>
      <c r="H377">
        <v>2.6527013778686501</v>
      </c>
      <c r="I377">
        <v>1.9890266656875599</v>
      </c>
      <c r="J377">
        <v>2.1381311416625999</v>
      </c>
      <c r="K377">
        <v>2.7034363746643102</v>
      </c>
      <c r="L377">
        <v>1.9499878883361801</v>
      </c>
      <c r="M377">
        <v>2.1379835605621298</v>
      </c>
      <c r="N377">
        <v>2.2999570369720499</v>
      </c>
      <c r="O377">
        <v>2.04478907585144</v>
      </c>
      <c r="P377">
        <v>2.2560665607452401</v>
      </c>
      <c r="Q377">
        <v>2.6740074157714799</v>
      </c>
      <c r="R377">
        <v>1.97323417663574</v>
      </c>
      <c r="S377">
        <v>1.81427645683289</v>
      </c>
      <c r="T377">
        <v>2.0064833164215101</v>
      </c>
    </row>
    <row r="378" spans="1:20" x14ac:dyDescent="0.15">
      <c r="A378">
        <f t="shared" si="11"/>
        <v>374</v>
      </c>
      <c r="B378">
        <f t="shared" si="10"/>
        <v>74.8</v>
      </c>
      <c r="C378">
        <v>1.4581729173660301</v>
      </c>
      <c r="D378">
        <v>2.1932206153869598</v>
      </c>
      <c r="E378">
        <v>2.55508661270142</v>
      </c>
      <c r="F378">
        <v>1.40561628341675</v>
      </c>
      <c r="G378">
        <v>2.3083577156066899</v>
      </c>
      <c r="H378">
        <v>2.4560101032257098</v>
      </c>
      <c r="I378">
        <v>1.8779197931289699</v>
      </c>
      <c r="J378">
        <v>2.1453595161438002</v>
      </c>
      <c r="K378">
        <v>2.3497452735900901</v>
      </c>
      <c r="L378">
        <v>1.7124041318893399</v>
      </c>
      <c r="M378">
        <v>2.0872151851654102</v>
      </c>
      <c r="N378">
        <v>2.2063517570495601</v>
      </c>
      <c r="O378">
        <v>1.91640329360962</v>
      </c>
      <c r="P378">
        <v>2.30222845077515</v>
      </c>
      <c r="Q378">
        <v>2.4041996002197301</v>
      </c>
      <c r="R378">
        <v>1.8041387796402</v>
      </c>
      <c r="S378">
        <v>1.7707347869873</v>
      </c>
      <c r="T378">
        <v>1.8347313404083301</v>
      </c>
    </row>
    <row r="379" spans="1:20" x14ac:dyDescent="0.15">
      <c r="A379">
        <f t="shared" si="11"/>
        <v>375</v>
      </c>
      <c r="B379">
        <f t="shared" si="10"/>
        <v>75</v>
      </c>
      <c r="C379">
        <v>1.49573361873627</v>
      </c>
      <c r="D379">
        <v>2.22291088104248</v>
      </c>
      <c r="E379">
        <v>2.4769153594970699</v>
      </c>
      <c r="F379">
        <v>1.46182012557983</v>
      </c>
      <c r="G379">
        <v>2.2990577220916699</v>
      </c>
      <c r="H379">
        <v>2.9567062854766801</v>
      </c>
      <c r="I379">
        <v>1.92523837089539</v>
      </c>
      <c r="J379">
        <v>2.2415874004364</v>
      </c>
      <c r="K379">
        <v>2.1257529258728001</v>
      </c>
      <c r="L379">
        <v>1.89636671543121</v>
      </c>
      <c r="M379">
        <v>2.2160730361938499</v>
      </c>
      <c r="N379">
        <v>2.5994796752929701</v>
      </c>
      <c r="O379">
        <v>1.9445492029190099</v>
      </c>
      <c r="P379">
        <v>2.35656833648682</v>
      </c>
      <c r="Q379">
        <v>2.31653499603271</v>
      </c>
      <c r="R379">
        <v>1.8905824422836299</v>
      </c>
      <c r="S379">
        <v>1.81791520118713</v>
      </c>
      <c r="T379">
        <v>2.3021037578582799</v>
      </c>
    </row>
    <row r="380" spans="1:20" x14ac:dyDescent="0.15">
      <c r="A380">
        <f t="shared" si="11"/>
        <v>376</v>
      </c>
      <c r="B380">
        <f t="shared" si="10"/>
        <v>75.2</v>
      </c>
      <c r="C380">
        <v>1.65553915500641</v>
      </c>
      <c r="D380">
        <v>2.1789476871490501</v>
      </c>
      <c r="E380">
        <v>2.5370686054229701</v>
      </c>
      <c r="F380">
        <v>1.38770174980164</v>
      </c>
      <c r="G380">
        <v>2.38811230659485</v>
      </c>
      <c r="H380">
        <v>3.1084039211273198</v>
      </c>
      <c r="I380">
        <v>2.0342497825622599</v>
      </c>
      <c r="J380">
        <v>2.2081358432769802</v>
      </c>
      <c r="K380">
        <v>2.2594146728515598</v>
      </c>
      <c r="L380">
        <v>1.74414122104645</v>
      </c>
      <c r="M380">
        <v>2.3054938316345202</v>
      </c>
      <c r="N380">
        <v>2.7385804653167698</v>
      </c>
      <c r="O380">
        <v>2.10992407798767</v>
      </c>
      <c r="P380">
        <v>2.3156819343566899</v>
      </c>
      <c r="Q380">
        <v>2.4457087516784699</v>
      </c>
      <c r="R380">
        <v>1.69474136829376</v>
      </c>
      <c r="S380">
        <v>1.93775641918182</v>
      </c>
      <c r="T380">
        <v>2.4712486267089799</v>
      </c>
    </row>
    <row r="381" spans="1:20" x14ac:dyDescent="0.15">
      <c r="A381">
        <f t="shared" si="11"/>
        <v>377</v>
      </c>
      <c r="B381">
        <f t="shared" si="10"/>
        <v>75.400000000000006</v>
      </c>
      <c r="C381">
        <v>1.7225705385208101</v>
      </c>
      <c r="D381">
        <v>2.1943457126617401</v>
      </c>
      <c r="E381">
        <v>2.4982252120971702</v>
      </c>
      <c r="F381">
        <v>1.3771293163299601</v>
      </c>
      <c r="G381">
        <v>1.9998317956924401</v>
      </c>
      <c r="H381">
        <v>2.5403139591217001</v>
      </c>
      <c r="I381">
        <v>2.1891987323761</v>
      </c>
      <c r="J381">
        <v>2.1849570274353001</v>
      </c>
      <c r="K381">
        <v>2.1438131332397501</v>
      </c>
      <c r="L381">
        <v>1.75453960895538</v>
      </c>
      <c r="M381">
        <v>1.93548119068146</v>
      </c>
      <c r="N381">
        <v>2.14726710319519</v>
      </c>
      <c r="O381">
        <v>2.1815063953399698</v>
      </c>
      <c r="P381">
        <v>2.3363740444183301</v>
      </c>
      <c r="Q381">
        <v>2.3282127380371098</v>
      </c>
      <c r="R381">
        <v>1.7890425920486499</v>
      </c>
      <c r="S381">
        <v>1.6075414419174201</v>
      </c>
      <c r="T381">
        <v>1.9037933349609399</v>
      </c>
    </row>
    <row r="382" spans="1:20" x14ac:dyDescent="0.15">
      <c r="A382">
        <f t="shared" si="11"/>
        <v>378</v>
      </c>
      <c r="B382">
        <f t="shared" si="10"/>
        <v>75.599999999999994</v>
      </c>
      <c r="C382">
        <v>1.5033985376357999</v>
      </c>
      <c r="D382">
        <v>2.2481458187103298</v>
      </c>
      <c r="E382">
        <v>2.46380662918091</v>
      </c>
      <c r="F382">
        <v>1.4162619113922099</v>
      </c>
      <c r="G382">
        <v>2.0499174594879102</v>
      </c>
      <c r="H382">
        <v>2.8634588718414302</v>
      </c>
      <c r="I382">
        <v>1.89075922966003</v>
      </c>
      <c r="J382">
        <v>2.2210159301757799</v>
      </c>
      <c r="K382">
        <v>2.1930913925170898</v>
      </c>
      <c r="L382">
        <v>1.8594280481338501</v>
      </c>
      <c r="M382">
        <v>1.9402443170547501</v>
      </c>
      <c r="N382">
        <v>2.45524024963379</v>
      </c>
      <c r="O382">
        <v>1.92499327659607</v>
      </c>
      <c r="P382">
        <v>2.36903023719788</v>
      </c>
      <c r="Q382">
        <v>2.39807057380676</v>
      </c>
      <c r="R382">
        <v>1.90769708156586</v>
      </c>
      <c r="S382">
        <v>1.69823563098907</v>
      </c>
      <c r="T382">
        <v>2.2598762512207</v>
      </c>
    </row>
    <row r="383" spans="1:20" x14ac:dyDescent="0.15">
      <c r="A383">
        <f t="shared" si="11"/>
        <v>379</v>
      </c>
      <c r="B383">
        <f t="shared" si="10"/>
        <v>75.8</v>
      </c>
      <c r="C383">
        <v>1.4830539226532</v>
      </c>
      <c r="D383">
        <v>2.2424337863922101</v>
      </c>
      <c r="E383">
        <v>2.3741157054901101</v>
      </c>
      <c r="F383">
        <v>1.3716186285018901</v>
      </c>
      <c r="G383">
        <v>2.0583336353302002</v>
      </c>
      <c r="H383">
        <v>2.1456356048584002</v>
      </c>
      <c r="I383">
        <v>1.9190433025360101</v>
      </c>
      <c r="J383">
        <v>2.3153774738311799</v>
      </c>
      <c r="K383">
        <v>2.0670213699340798</v>
      </c>
      <c r="L383">
        <v>1.52907955646515</v>
      </c>
      <c r="M383">
        <v>1.9950977563857999</v>
      </c>
      <c r="N383">
        <v>1.8038573265075699</v>
      </c>
      <c r="O383">
        <v>1.9107153415679901</v>
      </c>
      <c r="P383">
        <v>2.3823390007018999</v>
      </c>
      <c r="Q383">
        <v>2.2990539073944101</v>
      </c>
      <c r="R383">
        <v>1.6233824491500899</v>
      </c>
      <c r="S383">
        <v>1.7739799022674601</v>
      </c>
      <c r="T383">
        <v>1.4476877450943</v>
      </c>
    </row>
    <row r="384" spans="1:20" x14ac:dyDescent="0.15">
      <c r="A384">
        <f t="shared" si="11"/>
        <v>380</v>
      </c>
      <c r="B384">
        <f t="shared" si="10"/>
        <v>76</v>
      </c>
      <c r="C384">
        <v>1.3996222019195601</v>
      </c>
      <c r="D384">
        <v>2.2774486541747998</v>
      </c>
      <c r="E384">
        <v>2.36850190162659</v>
      </c>
      <c r="F384">
        <v>1.37770700454712</v>
      </c>
      <c r="G384">
        <v>2.00231862068176</v>
      </c>
      <c r="H384">
        <v>2.9148693084716801</v>
      </c>
      <c r="I384">
        <v>1.83794009685516</v>
      </c>
      <c r="J384">
        <v>2.24207663536072</v>
      </c>
      <c r="K384">
        <v>2.10268235206604</v>
      </c>
      <c r="L384">
        <v>1.41147696971893</v>
      </c>
      <c r="M384">
        <v>1.86648201942444</v>
      </c>
      <c r="N384">
        <v>2.4616539478302002</v>
      </c>
      <c r="O384">
        <v>1.81566345691681</v>
      </c>
      <c r="P384">
        <v>2.3836636543273899</v>
      </c>
      <c r="Q384">
        <v>2.2390558719635001</v>
      </c>
      <c r="R384">
        <v>1.55569219589233</v>
      </c>
      <c r="S384">
        <v>1.6923900842666599</v>
      </c>
      <c r="T384">
        <v>2.2522513866424601</v>
      </c>
    </row>
    <row r="385" spans="1:20" x14ac:dyDescent="0.15">
      <c r="A385">
        <f t="shared" si="11"/>
        <v>381</v>
      </c>
      <c r="B385">
        <f t="shared" si="10"/>
        <v>76.2</v>
      </c>
      <c r="C385">
        <v>1.5077655315399201</v>
      </c>
      <c r="D385">
        <v>2.0259740352630602</v>
      </c>
      <c r="E385">
        <v>2.40887475013733</v>
      </c>
      <c r="F385">
        <v>1.38284599781036</v>
      </c>
      <c r="G385">
        <v>1.9226816892623899</v>
      </c>
      <c r="H385">
        <v>2.5495419502258301</v>
      </c>
      <c r="I385">
        <v>1.9052320718765301</v>
      </c>
      <c r="J385">
        <v>1.98808193206787</v>
      </c>
      <c r="K385">
        <v>2.1086225509643599</v>
      </c>
      <c r="L385">
        <v>1.4097323417663601</v>
      </c>
      <c r="M385">
        <v>1.8045742511749301</v>
      </c>
      <c r="N385">
        <v>2.2196190357208301</v>
      </c>
      <c r="O385">
        <v>1.9676656723022501</v>
      </c>
      <c r="P385">
        <v>2.12240362167358</v>
      </c>
      <c r="Q385">
        <v>2.2768142223358199</v>
      </c>
      <c r="R385">
        <v>1.5289623737335201</v>
      </c>
      <c r="S385">
        <v>1.60002052783966</v>
      </c>
      <c r="T385">
        <v>1.92495501041412</v>
      </c>
    </row>
    <row r="386" spans="1:20" x14ac:dyDescent="0.15">
      <c r="A386">
        <f t="shared" si="11"/>
        <v>382</v>
      </c>
      <c r="B386">
        <f t="shared" si="10"/>
        <v>76.400000000000006</v>
      </c>
      <c r="C386">
        <v>1.5293331146240201</v>
      </c>
      <c r="D386">
        <v>2.1508970260620099</v>
      </c>
      <c r="E386">
        <v>2.62506008148193</v>
      </c>
      <c r="F386">
        <v>1.4697239398956301</v>
      </c>
      <c r="G386">
        <v>1.9954521656036399</v>
      </c>
      <c r="H386">
        <v>2.6425471305847199</v>
      </c>
      <c r="I386">
        <v>1.8362694978714</v>
      </c>
      <c r="J386">
        <v>2.1930587291717498</v>
      </c>
      <c r="K386">
        <v>2.26291751861572</v>
      </c>
      <c r="L386">
        <v>1.33871734142303</v>
      </c>
      <c r="M386">
        <v>1.9288036823272701</v>
      </c>
      <c r="N386">
        <v>2.31102848052979</v>
      </c>
      <c r="O386">
        <v>1.8817839622497601</v>
      </c>
      <c r="P386">
        <v>2.2973179817199698</v>
      </c>
      <c r="Q386">
        <v>2.4205482006072998</v>
      </c>
      <c r="R386">
        <v>1.6243869066238401</v>
      </c>
      <c r="S386">
        <v>1.6408224105835001</v>
      </c>
      <c r="T386">
        <v>2.058349609375</v>
      </c>
    </row>
    <row r="387" spans="1:20" x14ac:dyDescent="0.15">
      <c r="A387">
        <f t="shared" si="11"/>
        <v>383</v>
      </c>
      <c r="B387">
        <f t="shared" si="10"/>
        <v>76.599999999999994</v>
      </c>
      <c r="C387">
        <v>1.51714038848877</v>
      </c>
      <c r="D387">
        <v>2.0409407615661599</v>
      </c>
      <c r="E387">
        <v>2.3088610172271702</v>
      </c>
      <c r="F387">
        <v>1.4469279050827</v>
      </c>
      <c r="G387">
        <v>2.0087475776672399</v>
      </c>
      <c r="H387">
        <v>2.7118866443634002</v>
      </c>
      <c r="I387">
        <v>1.87591624259949</v>
      </c>
      <c r="J387">
        <v>2.09005522727966</v>
      </c>
      <c r="K387">
        <v>2.0660979747772199</v>
      </c>
      <c r="L387">
        <v>1.5622470378875699</v>
      </c>
      <c r="M387">
        <v>1.9670983552932699</v>
      </c>
      <c r="N387">
        <v>2.3772614002227801</v>
      </c>
      <c r="O387">
        <v>1.8696990013122601</v>
      </c>
      <c r="P387">
        <v>2.2116565704345699</v>
      </c>
      <c r="Q387">
        <v>2.2706897258758501</v>
      </c>
      <c r="R387">
        <v>1.57539570331574</v>
      </c>
      <c r="S387">
        <v>1.7137874364852901</v>
      </c>
      <c r="T387">
        <v>2.0771715641021702</v>
      </c>
    </row>
    <row r="388" spans="1:20" x14ac:dyDescent="0.15">
      <c r="A388">
        <f t="shared" si="11"/>
        <v>384</v>
      </c>
      <c r="B388">
        <f t="shared" si="10"/>
        <v>76.8</v>
      </c>
      <c r="C388">
        <v>1.4943118095398</v>
      </c>
      <c r="D388">
        <v>2.2753100395202601</v>
      </c>
      <c r="E388">
        <v>2.3688979148864702</v>
      </c>
      <c r="F388">
        <v>1.48254919052124</v>
      </c>
      <c r="G388">
        <v>1.9717277288436901</v>
      </c>
      <c r="H388">
        <v>2.77526926994324</v>
      </c>
      <c r="I388">
        <v>1.9031566381454501</v>
      </c>
      <c r="J388">
        <v>2.3528027534484899</v>
      </c>
      <c r="K388">
        <v>2.01585125923157</v>
      </c>
      <c r="L388">
        <v>1.3119534254074099</v>
      </c>
      <c r="M388">
        <v>1.97969675064087</v>
      </c>
      <c r="N388">
        <v>2.4968008995056201</v>
      </c>
      <c r="O388">
        <v>1.92507028579712</v>
      </c>
      <c r="P388">
        <v>2.4186680316925</v>
      </c>
      <c r="Q388">
        <v>2.26109647750854</v>
      </c>
      <c r="R388">
        <v>1.60190534591675</v>
      </c>
      <c r="S388">
        <v>1.76242446899414</v>
      </c>
      <c r="T388">
        <v>2.2242169380188002</v>
      </c>
    </row>
    <row r="389" spans="1:20" x14ac:dyDescent="0.15">
      <c r="A389">
        <f t="shared" si="11"/>
        <v>385</v>
      </c>
      <c r="B389">
        <f t="shared" ref="B389:B452" si="12">A389/5</f>
        <v>77</v>
      </c>
      <c r="C389">
        <v>1.3858951330184901</v>
      </c>
      <c r="D389">
        <v>2.1690220832824698</v>
      </c>
      <c r="E389">
        <v>2.21806812286377</v>
      </c>
      <c r="F389">
        <v>1.6151567697525</v>
      </c>
      <c r="G389">
        <v>2.1305859088897701</v>
      </c>
      <c r="H389">
        <v>2.9041688442230198</v>
      </c>
      <c r="I389">
        <v>1.8306593894958501</v>
      </c>
      <c r="J389">
        <v>2.3294696807861301</v>
      </c>
      <c r="K389">
        <v>1.94378101825714</v>
      </c>
      <c r="L389">
        <v>1.34390997886658</v>
      </c>
      <c r="M389">
        <v>2.0775518417358398</v>
      </c>
      <c r="N389">
        <v>2.6026556491851802</v>
      </c>
      <c r="O389">
        <v>1.8551374673843399</v>
      </c>
      <c r="P389">
        <v>2.3664398193359402</v>
      </c>
      <c r="Q389">
        <v>2.2105793952941899</v>
      </c>
      <c r="R389">
        <v>1.63755059242249</v>
      </c>
      <c r="S389">
        <v>1.8435853719711299</v>
      </c>
      <c r="T389">
        <v>2.32026219367981</v>
      </c>
    </row>
    <row r="390" spans="1:20" x14ac:dyDescent="0.15">
      <c r="A390">
        <f t="shared" ref="A390:A453" si="13">A389+1</f>
        <v>386</v>
      </c>
      <c r="B390">
        <f t="shared" si="12"/>
        <v>77.2</v>
      </c>
      <c r="C390">
        <v>1.4005674123764</v>
      </c>
      <c r="D390">
        <v>2.1992166042327899</v>
      </c>
      <c r="E390">
        <v>2.3343317508697501</v>
      </c>
      <c r="F390">
        <v>1.6472750902175901</v>
      </c>
      <c r="G390">
        <v>1.8997496366500899</v>
      </c>
      <c r="H390">
        <v>2.84375023841858</v>
      </c>
      <c r="I390">
        <v>1.8409552574157699</v>
      </c>
      <c r="J390">
        <v>2.1039721965789799</v>
      </c>
      <c r="K390">
        <v>1.94207751750946</v>
      </c>
      <c r="L390">
        <v>1.3169318437576301</v>
      </c>
      <c r="M390">
        <v>1.7362040281295801</v>
      </c>
      <c r="N390">
        <v>2.5868599414825399</v>
      </c>
      <c r="O390">
        <v>1.86640024185181</v>
      </c>
      <c r="P390">
        <v>2.22291803359985</v>
      </c>
      <c r="Q390">
        <v>2.13756132125854</v>
      </c>
      <c r="R390">
        <v>1.7184816598892201</v>
      </c>
      <c r="S390">
        <v>1.5706692934036299</v>
      </c>
      <c r="T390">
        <v>2.2237181663513201</v>
      </c>
    </row>
    <row r="391" spans="1:20" x14ac:dyDescent="0.15">
      <c r="A391">
        <f t="shared" si="13"/>
        <v>387</v>
      </c>
      <c r="B391">
        <f t="shared" si="12"/>
        <v>77.400000000000006</v>
      </c>
      <c r="C391">
        <v>1.4058594703674301</v>
      </c>
      <c r="D391">
        <v>2.1939051151275599</v>
      </c>
      <c r="E391">
        <v>2.0490348339080802</v>
      </c>
      <c r="F391">
        <v>1.75610435009003</v>
      </c>
      <c r="G391">
        <v>2.03399705886841</v>
      </c>
      <c r="H391">
        <v>3.1105597019195601</v>
      </c>
      <c r="I391">
        <v>1.80945444107056</v>
      </c>
      <c r="J391">
        <v>2.3364677429199201</v>
      </c>
      <c r="K391">
        <v>1.7568993568420399</v>
      </c>
      <c r="L391">
        <v>1.3866548538207999</v>
      </c>
      <c r="M391">
        <v>1.8892993927002</v>
      </c>
      <c r="N391">
        <v>2.7907969951629599</v>
      </c>
      <c r="O391">
        <v>1.8375495672226001</v>
      </c>
      <c r="P391">
        <v>2.37533760070801</v>
      </c>
      <c r="Q391">
        <v>2.0149829387664799</v>
      </c>
      <c r="R391">
        <v>1.8795471191406301</v>
      </c>
      <c r="S391">
        <v>1.7143533229827901</v>
      </c>
      <c r="T391">
        <v>2.4925763607025102</v>
      </c>
    </row>
    <row r="392" spans="1:20" x14ac:dyDescent="0.15">
      <c r="A392">
        <f t="shared" si="13"/>
        <v>388</v>
      </c>
      <c r="B392">
        <f t="shared" si="12"/>
        <v>77.599999999999994</v>
      </c>
      <c r="C392">
        <v>1.3190329074859599</v>
      </c>
      <c r="D392">
        <v>2.34042525291443</v>
      </c>
      <c r="E392">
        <v>2.26488065719604</v>
      </c>
      <c r="F392">
        <v>1.8137860298156701</v>
      </c>
      <c r="G392">
        <v>1.9943262338638299</v>
      </c>
      <c r="H392">
        <v>2.6643314361572301</v>
      </c>
      <c r="I392">
        <v>1.7772458791732799</v>
      </c>
      <c r="J392">
        <v>2.30564188957214</v>
      </c>
      <c r="K392">
        <v>1.8983678817748999</v>
      </c>
      <c r="L392">
        <v>1.08332359790802</v>
      </c>
      <c r="M392">
        <v>1.82216012477875</v>
      </c>
      <c r="N392">
        <v>2.4367616176605198</v>
      </c>
      <c r="O392">
        <v>1.81074011325836</v>
      </c>
      <c r="P392">
        <v>2.45088911056519</v>
      </c>
      <c r="Q392">
        <v>2.1364705562591602</v>
      </c>
      <c r="R392">
        <v>1.65305280685425</v>
      </c>
      <c r="S392">
        <v>1.56909644603729</v>
      </c>
      <c r="T392">
        <v>2.0481548309326199</v>
      </c>
    </row>
    <row r="393" spans="1:20" x14ac:dyDescent="0.15">
      <c r="A393">
        <f t="shared" si="13"/>
        <v>389</v>
      </c>
      <c r="B393">
        <f t="shared" si="12"/>
        <v>77.8</v>
      </c>
      <c r="C393">
        <v>1.4276437759399401</v>
      </c>
      <c r="D393">
        <v>2.36708331108093</v>
      </c>
      <c r="E393">
        <v>2.3888425827026398</v>
      </c>
      <c r="F393">
        <v>1.7054301500320399</v>
      </c>
      <c r="G393">
        <v>2.1743924617767298</v>
      </c>
      <c r="H393">
        <v>3.0046622753143302</v>
      </c>
      <c r="I393">
        <v>1.8455990552902199</v>
      </c>
      <c r="J393">
        <v>2.2406804561614999</v>
      </c>
      <c r="K393">
        <v>2.0454919338226301</v>
      </c>
      <c r="L393">
        <v>1.1668105125427199</v>
      </c>
      <c r="M393">
        <v>1.91924500465393</v>
      </c>
      <c r="N393">
        <v>2.7037146091461199</v>
      </c>
      <c r="O393">
        <v>1.8793466091155999</v>
      </c>
      <c r="P393">
        <v>2.4384002685546902</v>
      </c>
      <c r="Q393">
        <v>2.2604122161865199</v>
      </c>
      <c r="R393">
        <v>1.62377417087555</v>
      </c>
      <c r="S393">
        <v>1.6861207485198999</v>
      </c>
      <c r="T393">
        <v>2.3922181129455602</v>
      </c>
    </row>
    <row r="394" spans="1:20" x14ac:dyDescent="0.15">
      <c r="A394">
        <f t="shared" si="13"/>
        <v>390</v>
      </c>
      <c r="B394">
        <f t="shared" si="12"/>
        <v>78</v>
      </c>
      <c r="C394">
        <v>1.4039708375930799</v>
      </c>
      <c r="D394">
        <v>2.4059782028198202</v>
      </c>
      <c r="E394">
        <v>2.6959097385406499</v>
      </c>
      <c r="F394">
        <v>1.6230902671814</v>
      </c>
      <c r="G394">
        <v>1.9963676929473899</v>
      </c>
      <c r="H394">
        <v>3.0049922466278098</v>
      </c>
      <c r="I394">
        <v>1.82844662666321</v>
      </c>
      <c r="J394">
        <v>2.3413105010986301</v>
      </c>
      <c r="K394">
        <v>2.2646896839141801</v>
      </c>
      <c r="L394">
        <v>1.24672746658325</v>
      </c>
      <c r="M394">
        <v>1.9266372919082599</v>
      </c>
      <c r="N394">
        <v>2.7029221057891801</v>
      </c>
      <c r="O394">
        <v>1.90609896183014</v>
      </c>
      <c r="P394">
        <v>2.4538531303405802</v>
      </c>
      <c r="Q394">
        <v>2.5147111415863002</v>
      </c>
      <c r="R394">
        <v>1.6887466907501201</v>
      </c>
      <c r="S394">
        <v>1.6935571432113601</v>
      </c>
      <c r="T394">
        <v>2.3857953548431401</v>
      </c>
    </row>
    <row r="395" spans="1:20" x14ac:dyDescent="0.15">
      <c r="A395">
        <f t="shared" si="13"/>
        <v>391</v>
      </c>
      <c r="B395">
        <f t="shared" si="12"/>
        <v>78.2</v>
      </c>
      <c r="C395">
        <v>1.35255467891693</v>
      </c>
      <c r="D395">
        <v>2.1053593158721902</v>
      </c>
      <c r="E395">
        <v>2.54204249382019</v>
      </c>
      <c r="F395">
        <v>1.54435503482819</v>
      </c>
      <c r="G395">
        <v>2.0718467235565199</v>
      </c>
      <c r="H395">
        <v>3.2489831447601301</v>
      </c>
      <c r="I395">
        <v>1.68583559989929</v>
      </c>
      <c r="J395">
        <v>2.17855620384216</v>
      </c>
      <c r="K395">
        <v>2.0920104980468701</v>
      </c>
      <c r="L395">
        <v>1.32210373878479</v>
      </c>
      <c r="M395">
        <v>2.1347718238830602</v>
      </c>
      <c r="N395">
        <v>2.9209172725677499</v>
      </c>
      <c r="O395">
        <v>1.8331607580184901</v>
      </c>
      <c r="P395">
        <v>2.24680376052856</v>
      </c>
      <c r="Q395">
        <v>2.31693315505981</v>
      </c>
      <c r="R395">
        <v>1.5943706035614</v>
      </c>
      <c r="S395">
        <v>1.8218481540679901</v>
      </c>
      <c r="T395">
        <v>2.6234829425811799</v>
      </c>
    </row>
    <row r="396" spans="1:20" x14ac:dyDescent="0.15">
      <c r="A396">
        <f t="shared" si="13"/>
        <v>392</v>
      </c>
      <c r="B396">
        <f t="shared" si="12"/>
        <v>78.400000000000006</v>
      </c>
      <c r="C396">
        <v>1.4147045612335201</v>
      </c>
      <c r="D396">
        <v>1.9231288433075</v>
      </c>
      <c r="E396">
        <v>2.1756930351257302</v>
      </c>
      <c r="F396">
        <v>1.4627400636673</v>
      </c>
      <c r="G396">
        <v>2.0368249416351301</v>
      </c>
      <c r="H396">
        <v>2.81309843063354</v>
      </c>
      <c r="I396">
        <v>1.90905225276947</v>
      </c>
      <c r="J396">
        <v>2.0649037361145002</v>
      </c>
      <c r="K396">
        <v>1.7586306333541899</v>
      </c>
      <c r="L396">
        <v>1.22907495498657</v>
      </c>
      <c r="M396">
        <v>1.8977690935134901</v>
      </c>
      <c r="N396">
        <v>2.5928037166595499</v>
      </c>
      <c r="O396">
        <v>1.9356762170791599</v>
      </c>
      <c r="P396">
        <v>2.08853960037231</v>
      </c>
      <c r="Q396">
        <v>2.0757026672363299</v>
      </c>
      <c r="R396">
        <v>1.58028340339661</v>
      </c>
      <c r="S396">
        <v>1.6698316335678101</v>
      </c>
      <c r="T396">
        <v>2.2309765815734899</v>
      </c>
    </row>
    <row r="397" spans="1:20" x14ac:dyDescent="0.15">
      <c r="A397">
        <f t="shared" si="13"/>
        <v>393</v>
      </c>
      <c r="B397">
        <f t="shared" si="12"/>
        <v>78.599999999999994</v>
      </c>
      <c r="C397">
        <v>1.4450156688690201</v>
      </c>
      <c r="D397">
        <v>2.025390625</v>
      </c>
      <c r="E397">
        <v>2.3720345497131299</v>
      </c>
      <c r="F397">
        <v>1.4592820405960101</v>
      </c>
      <c r="G397">
        <v>1.97849798202515</v>
      </c>
      <c r="H397">
        <v>3.1219508647918701</v>
      </c>
      <c r="I397">
        <v>1.9872053861618</v>
      </c>
      <c r="J397">
        <v>2.1168246269226101</v>
      </c>
      <c r="K397">
        <v>1.9006164073944101</v>
      </c>
      <c r="L397">
        <v>1.3620822429657</v>
      </c>
      <c r="M397">
        <v>1.8207651376724201</v>
      </c>
      <c r="N397">
        <v>2.9284870624542201</v>
      </c>
      <c r="O397">
        <v>2.0296051502227801</v>
      </c>
      <c r="P397">
        <v>2.1982421875</v>
      </c>
      <c r="Q397">
        <v>2.26179122924805</v>
      </c>
      <c r="R397">
        <v>1.6611950397491499</v>
      </c>
      <c r="S397">
        <v>1.56464099884033</v>
      </c>
      <c r="T397">
        <v>2.5519089698791499</v>
      </c>
    </row>
    <row r="398" spans="1:20" x14ac:dyDescent="0.15">
      <c r="A398">
        <f t="shared" si="13"/>
        <v>394</v>
      </c>
      <c r="B398">
        <f t="shared" si="12"/>
        <v>78.8</v>
      </c>
      <c r="C398">
        <v>1.43923151493073</v>
      </c>
      <c r="D398">
        <v>2.06865406036377</v>
      </c>
      <c r="E398">
        <v>2.3386855125427202</v>
      </c>
      <c r="F398">
        <v>1.5226641893386801</v>
      </c>
      <c r="G398">
        <v>1.9582701921462999</v>
      </c>
      <c r="H398">
        <v>3.42159152030945</v>
      </c>
      <c r="I398">
        <v>1.9799257516861</v>
      </c>
      <c r="J398">
        <v>2.0921339988708501</v>
      </c>
      <c r="K398">
        <v>2.0666916370391801</v>
      </c>
      <c r="L398">
        <v>1.30593121051788</v>
      </c>
      <c r="M398">
        <v>1.8758792877197299</v>
      </c>
      <c r="N398">
        <v>3.1654586791992201</v>
      </c>
      <c r="O398">
        <v>1.9659219980239899</v>
      </c>
      <c r="P398">
        <v>2.2007977962493901</v>
      </c>
      <c r="Q398">
        <v>2.1785321235656698</v>
      </c>
      <c r="R398">
        <v>1.6368222236633301</v>
      </c>
      <c r="S398">
        <v>1.6496226787567101</v>
      </c>
      <c r="T398">
        <v>2.8951599597930899</v>
      </c>
    </row>
    <row r="399" spans="1:20" x14ac:dyDescent="0.15">
      <c r="A399">
        <f t="shared" si="13"/>
        <v>395</v>
      </c>
      <c r="B399">
        <f t="shared" si="12"/>
        <v>79</v>
      </c>
      <c r="C399">
        <v>1.4226226806640601</v>
      </c>
      <c r="D399">
        <v>2.2135770320892298</v>
      </c>
      <c r="E399">
        <v>2.4110324382782</v>
      </c>
      <c r="F399">
        <v>1.43676650524139</v>
      </c>
      <c r="G399">
        <v>2.1054122447967498</v>
      </c>
      <c r="H399">
        <v>3.0171959400177002</v>
      </c>
      <c r="I399">
        <v>1.8791415691375699</v>
      </c>
      <c r="J399">
        <v>2.2137188911438002</v>
      </c>
      <c r="K399">
        <v>2.0460400581359899</v>
      </c>
      <c r="L399">
        <v>1.1232172250747701</v>
      </c>
      <c r="M399">
        <v>1.97414302825928</v>
      </c>
      <c r="N399">
        <v>2.8232040405273402</v>
      </c>
      <c r="O399">
        <v>1.89931857585907</v>
      </c>
      <c r="P399">
        <v>2.3314068317413299</v>
      </c>
      <c r="Q399">
        <v>2.2265474796295202</v>
      </c>
      <c r="R399">
        <v>1.45758008956909</v>
      </c>
      <c r="S399">
        <v>1.7206733226776101</v>
      </c>
      <c r="T399">
        <v>2.5267746448516801</v>
      </c>
    </row>
    <row r="400" spans="1:20" x14ac:dyDescent="0.15">
      <c r="A400">
        <f t="shared" si="13"/>
        <v>396</v>
      </c>
      <c r="B400">
        <f t="shared" si="12"/>
        <v>79.2</v>
      </c>
      <c r="C400">
        <v>1.38717460632324</v>
      </c>
      <c r="D400">
        <v>2.1485714912414502</v>
      </c>
      <c r="E400">
        <v>2.5248069763183598</v>
      </c>
      <c r="F400">
        <v>1.4958900213241599</v>
      </c>
      <c r="G400">
        <v>1.8997001647949201</v>
      </c>
      <c r="H400">
        <v>2.8682937622070299</v>
      </c>
      <c r="I400">
        <v>1.8866438865661601</v>
      </c>
      <c r="J400">
        <v>2.1594092845916699</v>
      </c>
      <c r="K400">
        <v>2.2452442646026598</v>
      </c>
      <c r="L400">
        <v>1.1893613338470499</v>
      </c>
      <c r="M400">
        <v>1.76586389541626</v>
      </c>
      <c r="N400">
        <v>2.63358473777771</v>
      </c>
      <c r="O400">
        <v>1.8758635520935101</v>
      </c>
      <c r="P400">
        <v>2.2295708656311</v>
      </c>
      <c r="Q400">
        <v>2.3462469577789302</v>
      </c>
      <c r="R400">
        <v>1.5904282331466699</v>
      </c>
      <c r="S400">
        <v>1.4825745820999101</v>
      </c>
      <c r="T400">
        <v>2.3833174705505402</v>
      </c>
    </row>
    <row r="401" spans="1:20" x14ac:dyDescent="0.15">
      <c r="A401">
        <f t="shared" si="13"/>
        <v>397</v>
      </c>
      <c r="B401">
        <f t="shared" si="12"/>
        <v>79.400000000000006</v>
      </c>
      <c r="C401">
        <v>1.3170208930969201</v>
      </c>
      <c r="D401">
        <v>2.1731123924255402</v>
      </c>
      <c r="E401">
        <v>2.4030346870422399</v>
      </c>
      <c r="F401">
        <v>1.6019885540008501</v>
      </c>
      <c r="G401">
        <v>1.9594362974166899</v>
      </c>
      <c r="H401">
        <v>3.2426939010620099</v>
      </c>
      <c r="I401">
        <v>1.8090575933456401</v>
      </c>
      <c r="J401">
        <v>2.2191088199615501</v>
      </c>
      <c r="K401">
        <v>2.0146353244781499</v>
      </c>
      <c r="L401">
        <v>1.3929362297058101</v>
      </c>
      <c r="M401">
        <v>1.8424144983291599</v>
      </c>
      <c r="N401">
        <v>3.0692763328552202</v>
      </c>
      <c r="O401">
        <v>1.8150930404663099</v>
      </c>
      <c r="P401">
        <v>2.3097274303436302</v>
      </c>
      <c r="Q401">
        <v>2.22085785865784</v>
      </c>
      <c r="R401">
        <v>1.70814073085785</v>
      </c>
      <c r="S401">
        <v>1.6420046091079701</v>
      </c>
      <c r="T401">
        <v>2.7762203216552699</v>
      </c>
    </row>
    <row r="402" spans="1:20" x14ac:dyDescent="0.15">
      <c r="A402">
        <f t="shared" si="13"/>
        <v>398</v>
      </c>
      <c r="B402">
        <f t="shared" si="12"/>
        <v>79.599999999999994</v>
      </c>
      <c r="C402">
        <v>1.33541119098663</v>
      </c>
      <c r="D402">
        <v>2.6597018241882302</v>
      </c>
      <c r="E402">
        <v>2.4172129631042498</v>
      </c>
      <c r="F402">
        <v>1.76685011386871</v>
      </c>
      <c r="G402">
        <v>2.0584907531738299</v>
      </c>
      <c r="H402">
        <v>2.8389458656311</v>
      </c>
      <c r="I402">
        <v>1.9204120635986299</v>
      </c>
      <c r="J402">
        <v>2.6516418457031201</v>
      </c>
      <c r="K402">
        <v>1.93123435974121</v>
      </c>
      <c r="L402">
        <v>1.5986846685409499</v>
      </c>
      <c r="M402">
        <v>1.85207295417786</v>
      </c>
      <c r="N402">
        <v>2.71319580078125</v>
      </c>
      <c r="O402">
        <v>1.88415455818176</v>
      </c>
      <c r="P402">
        <v>2.6753566265106201</v>
      </c>
      <c r="Q402">
        <v>2.1586494445800799</v>
      </c>
      <c r="R402">
        <v>1.8861485719680799</v>
      </c>
      <c r="S402">
        <v>1.68966960906982</v>
      </c>
      <c r="T402">
        <v>2.3397247791290301</v>
      </c>
    </row>
    <row r="403" spans="1:20" x14ac:dyDescent="0.15">
      <c r="A403">
        <f t="shared" si="13"/>
        <v>399</v>
      </c>
      <c r="B403">
        <f t="shared" si="12"/>
        <v>79.8</v>
      </c>
      <c r="C403">
        <v>1.47123026847839</v>
      </c>
      <c r="D403">
        <v>2.5803265571594198</v>
      </c>
      <c r="E403">
        <v>2.47128057479858</v>
      </c>
      <c r="F403">
        <v>1.5056234598159799</v>
      </c>
      <c r="G403">
        <v>2.0413146018981898</v>
      </c>
      <c r="H403">
        <v>3.02825832366943</v>
      </c>
      <c r="I403">
        <v>1.8378106355667101</v>
      </c>
      <c r="J403">
        <v>2.5817244052886998</v>
      </c>
      <c r="K403">
        <v>2.08460545539856</v>
      </c>
      <c r="L403">
        <v>1.4959144592285201</v>
      </c>
      <c r="M403">
        <v>1.96799027919769</v>
      </c>
      <c r="N403">
        <v>2.7479367256164502</v>
      </c>
      <c r="O403">
        <v>1.8901458978653001</v>
      </c>
      <c r="P403">
        <v>2.62142038345337</v>
      </c>
      <c r="Q403">
        <v>2.29027652740479</v>
      </c>
      <c r="R403">
        <v>1.7624436616897601</v>
      </c>
      <c r="S403">
        <v>1.68073666095734</v>
      </c>
      <c r="T403">
        <v>2.4469058513641402</v>
      </c>
    </row>
    <row r="404" spans="1:20" x14ac:dyDescent="0.15">
      <c r="A404">
        <f t="shared" si="13"/>
        <v>400</v>
      </c>
      <c r="B404">
        <f t="shared" si="12"/>
        <v>80</v>
      </c>
      <c r="C404">
        <v>1.4161779880523699</v>
      </c>
      <c r="D404">
        <v>2.4666895866393999</v>
      </c>
      <c r="E404">
        <v>2.2541708946228001</v>
      </c>
      <c r="F404">
        <v>1.5100843906402599</v>
      </c>
      <c r="G404">
        <v>1.9356285333633401</v>
      </c>
      <c r="H404">
        <v>2.7925105094909699</v>
      </c>
      <c r="I404">
        <v>1.8410563468933101</v>
      </c>
      <c r="J404">
        <v>2.4010066986084002</v>
      </c>
      <c r="K404">
        <v>2.1251285076141402</v>
      </c>
      <c r="L404">
        <v>1.4021089076995901</v>
      </c>
      <c r="M404">
        <v>1.8338994979858401</v>
      </c>
      <c r="N404">
        <v>2.6332120895385702</v>
      </c>
      <c r="O404">
        <v>1.8540945053100599</v>
      </c>
      <c r="P404">
        <v>2.4935593605041499</v>
      </c>
      <c r="Q404">
        <v>2.2817432880401598</v>
      </c>
      <c r="R404">
        <v>1.655557513237</v>
      </c>
      <c r="S404">
        <v>1.5751953125</v>
      </c>
      <c r="T404">
        <v>2.2016866207122798</v>
      </c>
    </row>
    <row r="405" spans="1:20" x14ac:dyDescent="0.15">
      <c r="A405">
        <f t="shared" si="13"/>
        <v>401</v>
      </c>
      <c r="B405">
        <f t="shared" si="12"/>
        <v>80.2</v>
      </c>
      <c r="C405">
        <v>1.41564846038818</v>
      </c>
      <c r="D405">
        <v>2.5987124443054199</v>
      </c>
      <c r="E405">
        <v>2.3701481819152801</v>
      </c>
      <c r="F405">
        <v>1.6169835329055799</v>
      </c>
      <c r="G405">
        <v>1.9644569158554099</v>
      </c>
      <c r="H405">
        <v>3.3988273143768302</v>
      </c>
      <c r="I405">
        <v>1.87176525592804</v>
      </c>
      <c r="J405">
        <v>2.4837183952331499</v>
      </c>
      <c r="K405">
        <v>2.02854704856873</v>
      </c>
      <c r="L405">
        <v>1.32878518104553</v>
      </c>
      <c r="M405">
        <v>1.83799529075623</v>
      </c>
      <c r="N405">
        <v>3.0938029289245601</v>
      </c>
      <c r="O405">
        <v>1.9011549949646001</v>
      </c>
      <c r="P405">
        <v>2.55708932876587</v>
      </c>
      <c r="Q405">
        <v>2.2953412532806401</v>
      </c>
      <c r="R405">
        <v>1.7327578067779501</v>
      </c>
      <c r="S405">
        <v>1.5725682973861701</v>
      </c>
      <c r="T405">
        <v>2.8073573112487802</v>
      </c>
    </row>
    <row r="406" spans="1:20" x14ac:dyDescent="0.15">
      <c r="A406">
        <f t="shared" si="13"/>
        <v>402</v>
      </c>
      <c r="B406">
        <f t="shared" si="12"/>
        <v>80.400000000000006</v>
      </c>
      <c r="C406">
        <v>1.4087427854537999</v>
      </c>
      <c r="D406">
        <v>2.4919703006744398</v>
      </c>
      <c r="E406">
        <v>2.3318397998809801</v>
      </c>
      <c r="F406">
        <v>1.6398124694824201</v>
      </c>
      <c r="G406">
        <v>1.9796733856201201</v>
      </c>
      <c r="H406">
        <v>2.9093606472015399</v>
      </c>
      <c r="I406">
        <v>1.9254397153854399</v>
      </c>
      <c r="J406">
        <v>2.4491086006164502</v>
      </c>
      <c r="K406">
        <v>1.9476776123046899</v>
      </c>
      <c r="L406">
        <v>1.19512498378754</v>
      </c>
      <c r="M406">
        <v>1.9851760864257799</v>
      </c>
      <c r="N406">
        <v>2.6861939430236799</v>
      </c>
      <c r="O406">
        <v>1.86217069625855</v>
      </c>
      <c r="P406">
        <v>2.4787735939025901</v>
      </c>
      <c r="Q406">
        <v>2.2521197795867902</v>
      </c>
      <c r="R406">
        <v>1.55578625202179</v>
      </c>
      <c r="S406">
        <v>1.6708437204361</v>
      </c>
      <c r="T406">
        <v>2.3139994144439702</v>
      </c>
    </row>
    <row r="407" spans="1:20" x14ac:dyDescent="0.15">
      <c r="A407">
        <f t="shared" si="13"/>
        <v>403</v>
      </c>
      <c r="B407">
        <f t="shared" si="12"/>
        <v>80.599999999999994</v>
      </c>
      <c r="C407">
        <v>1.4080500602722199</v>
      </c>
      <c r="D407">
        <v>2.4703350067138699</v>
      </c>
      <c r="E407">
        <v>2.2615656852722199</v>
      </c>
      <c r="F407">
        <v>1.5626523494720499</v>
      </c>
      <c r="G407">
        <v>2.0554325580596902</v>
      </c>
      <c r="H407">
        <v>3.2080781459808301</v>
      </c>
      <c r="I407">
        <v>1.89760565757751</v>
      </c>
      <c r="J407">
        <v>2.4407796859741202</v>
      </c>
      <c r="K407">
        <v>1.76298415660858</v>
      </c>
      <c r="L407">
        <v>1.3950822353362999</v>
      </c>
      <c r="M407">
        <v>2.0435371398925799</v>
      </c>
      <c r="N407">
        <v>3.0478668212890598</v>
      </c>
      <c r="O407">
        <v>1.8561439514160201</v>
      </c>
      <c r="P407">
        <v>2.5068509578704798</v>
      </c>
      <c r="Q407">
        <v>2.1363463401794398</v>
      </c>
      <c r="R407">
        <v>1.7134252786636399</v>
      </c>
      <c r="S407">
        <v>1.79877853393555</v>
      </c>
      <c r="T407">
        <v>2.7214324474334699</v>
      </c>
    </row>
    <row r="408" spans="1:20" x14ac:dyDescent="0.15">
      <c r="A408">
        <f t="shared" si="13"/>
        <v>404</v>
      </c>
      <c r="B408">
        <f t="shared" si="12"/>
        <v>80.8</v>
      </c>
      <c r="C408">
        <v>1.40036308765411</v>
      </c>
      <c r="D408">
        <v>2.15270972251892</v>
      </c>
      <c r="E408">
        <v>2.2945973873138401</v>
      </c>
      <c r="F408">
        <v>1.58178699016571</v>
      </c>
      <c r="G408">
        <v>2.0905079841613801</v>
      </c>
      <c r="H408">
        <v>2.7828311920165998</v>
      </c>
      <c r="I408">
        <v>1.8300979137420701</v>
      </c>
      <c r="J408">
        <v>2.13387203216553</v>
      </c>
      <c r="K408">
        <v>1.89059221744537</v>
      </c>
      <c r="L408">
        <v>1.5522929430007899</v>
      </c>
      <c r="M408">
        <v>2.1906943321228001</v>
      </c>
      <c r="N408">
        <v>2.5644805431365998</v>
      </c>
      <c r="O408">
        <v>1.92057538032532</v>
      </c>
      <c r="P408">
        <v>2.2298817634582502</v>
      </c>
      <c r="Q408">
        <v>2.2152221202850302</v>
      </c>
      <c r="R408">
        <v>1.7281010150909399</v>
      </c>
      <c r="S408">
        <v>1.9791674613952599</v>
      </c>
      <c r="T408">
        <v>2.1769168376922599</v>
      </c>
    </row>
    <row r="409" spans="1:20" x14ac:dyDescent="0.15">
      <c r="A409">
        <f t="shared" si="13"/>
        <v>405</v>
      </c>
      <c r="B409">
        <f t="shared" si="12"/>
        <v>81</v>
      </c>
      <c r="C409">
        <v>1.4437395334243801</v>
      </c>
      <c r="D409">
        <v>2.2270152568817099</v>
      </c>
      <c r="E409">
        <v>2.4084091186523402</v>
      </c>
      <c r="F409">
        <v>1.4772099256515501</v>
      </c>
      <c r="G409">
        <v>2.0015220642089799</v>
      </c>
      <c r="H409">
        <v>3.2068035602569598</v>
      </c>
      <c r="I409">
        <v>1.9742672443389899</v>
      </c>
      <c r="J409">
        <v>2.1265702247619598</v>
      </c>
      <c r="K409">
        <v>2.0200331211090101</v>
      </c>
      <c r="L409">
        <v>1.3899605274200399</v>
      </c>
      <c r="M409">
        <v>1.87958300113678</v>
      </c>
      <c r="N409">
        <v>3.0504601001739502</v>
      </c>
      <c r="O409">
        <v>1.9660547971725499</v>
      </c>
      <c r="P409">
        <v>2.2659754753112802</v>
      </c>
      <c r="Q409">
        <v>2.2614481449127202</v>
      </c>
      <c r="R409">
        <v>1.5684230327606199</v>
      </c>
      <c r="S409">
        <v>1.66163289546967</v>
      </c>
      <c r="T409">
        <v>2.75398969650269</v>
      </c>
    </row>
    <row r="410" spans="1:20" x14ac:dyDescent="0.15">
      <c r="A410">
        <f t="shared" si="13"/>
        <v>406</v>
      </c>
      <c r="B410">
        <f t="shared" si="12"/>
        <v>81.2</v>
      </c>
      <c r="C410">
        <v>1.4376529455184901</v>
      </c>
      <c r="D410">
        <v>2.2561056613922101</v>
      </c>
      <c r="E410">
        <v>2.2566976547241202</v>
      </c>
      <c r="F410">
        <v>1.6549203395843499</v>
      </c>
      <c r="G410">
        <v>2.0290453433990501</v>
      </c>
      <c r="H410">
        <v>3.6087853908538801</v>
      </c>
      <c r="I410">
        <v>1.9209666252136199</v>
      </c>
      <c r="J410">
        <v>2.1848082542419398</v>
      </c>
      <c r="K410">
        <v>2.03854155540466</v>
      </c>
      <c r="L410">
        <v>1.34194564819336</v>
      </c>
      <c r="M410">
        <v>1.9442583322525</v>
      </c>
      <c r="N410">
        <v>3.3432998657226598</v>
      </c>
      <c r="O410">
        <v>1.9621948003768901</v>
      </c>
      <c r="P410">
        <v>2.3171310424804701</v>
      </c>
      <c r="Q410">
        <v>2.23301482200623</v>
      </c>
      <c r="R410">
        <v>1.6368876695632899</v>
      </c>
      <c r="S410">
        <v>1.6378587484359699</v>
      </c>
      <c r="T410">
        <v>3.0751433372497599</v>
      </c>
    </row>
    <row r="411" spans="1:20" x14ac:dyDescent="0.15">
      <c r="A411">
        <f t="shared" si="13"/>
        <v>407</v>
      </c>
      <c r="B411">
        <f t="shared" si="12"/>
        <v>81.400000000000006</v>
      </c>
      <c r="C411">
        <v>1.4552474021911601</v>
      </c>
      <c r="D411">
        <v>2.3202898502349898</v>
      </c>
      <c r="E411">
        <v>2.4855210781097399</v>
      </c>
      <c r="F411">
        <v>1.5891413688659699</v>
      </c>
      <c r="G411">
        <v>1.9280421733856199</v>
      </c>
      <c r="H411">
        <v>3.2467997074127202</v>
      </c>
      <c r="I411">
        <v>1.8886189460754399</v>
      </c>
      <c r="J411">
        <v>2.4085571765899698</v>
      </c>
      <c r="K411">
        <v>2.1954700946807901</v>
      </c>
      <c r="L411">
        <v>1.1721062660217301</v>
      </c>
      <c r="M411">
        <v>1.91025543212891</v>
      </c>
      <c r="N411">
        <v>2.9885082244872998</v>
      </c>
      <c r="O411">
        <v>1.95529961585999</v>
      </c>
      <c r="P411">
        <v>2.4532322883606001</v>
      </c>
      <c r="Q411">
        <v>2.39143586158752</v>
      </c>
      <c r="R411">
        <v>1.6369984149932899</v>
      </c>
      <c r="S411">
        <v>1.61403155326843</v>
      </c>
      <c r="T411">
        <v>2.7309989929199201</v>
      </c>
    </row>
    <row r="412" spans="1:20" x14ac:dyDescent="0.15">
      <c r="A412">
        <f t="shared" si="13"/>
        <v>408</v>
      </c>
      <c r="B412">
        <f t="shared" si="12"/>
        <v>81.599999999999994</v>
      </c>
      <c r="C412">
        <v>1.3936012983322099</v>
      </c>
      <c r="D412">
        <v>2.2511832714080802</v>
      </c>
      <c r="E412">
        <v>2.7105410099029501</v>
      </c>
      <c r="F412">
        <v>1.5670366287231401</v>
      </c>
      <c r="G412">
        <v>2.0348975658416699</v>
      </c>
      <c r="H412">
        <v>2.97440409660339</v>
      </c>
      <c r="I412">
        <v>1.9542645215988199</v>
      </c>
      <c r="J412">
        <v>2.2994289398193399</v>
      </c>
      <c r="K412">
        <v>2.2582528591156001</v>
      </c>
      <c r="L412">
        <v>1.0472041368484499</v>
      </c>
      <c r="M412">
        <v>1.90923416614532</v>
      </c>
      <c r="N412">
        <v>2.7596466541290301</v>
      </c>
      <c r="O412">
        <v>1.9179859161377</v>
      </c>
      <c r="P412">
        <v>2.4406774044036901</v>
      </c>
      <c r="Q412">
        <v>2.4502499103546098</v>
      </c>
      <c r="R412">
        <v>1.42990326881409</v>
      </c>
      <c r="S412">
        <v>1.6808450222015401</v>
      </c>
      <c r="T412">
        <v>2.4654853343963601</v>
      </c>
    </row>
    <row r="413" spans="1:20" x14ac:dyDescent="0.15">
      <c r="A413">
        <f t="shared" si="13"/>
        <v>409</v>
      </c>
      <c r="B413">
        <f t="shared" si="12"/>
        <v>81.8</v>
      </c>
      <c r="C413">
        <v>1.2226803302764899</v>
      </c>
      <c r="D413">
        <v>2.3182427883148198</v>
      </c>
      <c r="E413">
        <v>2.5109946727752699</v>
      </c>
      <c r="F413">
        <v>1.61869621276855</v>
      </c>
      <c r="G413">
        <v>1.9041554927825901</v>
      </c>
      <c r="H413">
        <v>2.9337012767791699</v>
      </c>
      <c r="I413">
        <v>1.7981088161468499</v>
      </c>
      <c r="J413">
        <v>2.3684616088867201</v>
      </c>
      <c r="K413">
        <v>2.1289505958557098</v>
      </c>
      <c r="L413">
        <v>1.3312828540802</v>
      </c>
      <c r="M413">
        <v>1.7785906791687001</v>
      </c>
      <c r="N413">
        <v>2.7189278602600102</v>
      </c>
      <c r="O413">
        <v>1.7712162733078001</v>
      </c>
      <c r="P413">
        <v>2.4722230434417698</v>
      </c>
      <c r="Q413">
        <v>2.3267784118652299</v>
      </c>
      <c r="R413">
        <v>1.6309677362442001</v>
      </c>
      <c r="S413">
        <v>1.57551288604736</v>
      </c>
      <c r="T413">
        <v>2.4561457633972199</v>
      </c>
    </row>
    <row r="414" spans="1:20" x14ac:dyDescent="0.15">
      <c r="A414">
        <f t="shared" si="13"/>
        <v>410</v>
      </c>
      <c r="B414">
        <f t="shared" si="12"/>
        <v>82</v>
      </c>
      <c r="C414">
        <v>1.3006231784820601</v>
      </c>
      <c r="D414">
        <v>2.2885110378265399</v>
      </c>
      <c r="E414">
        <v>2.6046552658081099</v>
      </c>
      <c r="F414">
        <v>1.54847812652588</v>
      </c>
      <c r="G414">
        <v>1.9959700107574501</v>
      </c>
      <c r="H414">
        <v>2.4531986713409402</v>
      </c>
      <c r="I414">
        <v>1.87422394752502</v>
      </c>
      <c r="J414">
        <v>2.2494330406189</v>
      </c>
      <c r="K414">
        <v>2.1855945587158199</v>
      </c>
      <c r="L414">
        <v>1.4113309383392301</v>
      </c>
      <c r="M414">
        <v>1.87786793708801</v>
      </c>
      <c r="N414">
        <v>2.2749681472778298</v>
      </c>
      <c r="O414">
        <v>1.8611989021301301</v>
      </c>
      <c r="P414">
        <v>2.3838422298431401</v>
      </c>
      <c r="Q414">
        <v>2.38602566719055</v>
      </c>
      <c r="R414">
        <v>1.6277875900268599</v>
      </c>
      <c r="S414">
        <v>1.6460919380187999</v>
      </c>
      <c r="T414">
        <v>2.0518598556518599</v>
      </c>
    </row>
    <row r="415" spans="1:20" x14ac:dyDescent="0.15">
      <c r="A415">
        <f t="shared" si="13"/>
        <v>411</v>
      </c>
      <c r="B415">
        <f t="shared" si="12"/>
        <v>82.2</v>
      </c>
      <c r="C415">
        <v>1.29087650775909</v>
      </c>
      <c r="D415">
        <v>2.2551867961883501</v>
      </c>
      <c r="E415">
        <v>2.6645131111145002</v>
      </c>
      <c r="F415">
        <v>1.76004254817963</v>
      </c>
      <c r="G415">
        <v>2.08847236633301</v>
      </c>
      <c r="H415">
        <v>2.5412354469299299</v>
      </c>
      <c r="I415">
        <v>1.84329569339752</v>
      </c>
      <c r="J415">
        <v>2.1999697685241699</v>
      </c>
      <c r="K415">
        <v>2.3816885948181201</v>
      </c>
      <c r="L415">
        <v>1.42503237724304</v>
      </c>
      <c r="M415">
        <v>1.9595135450363199</v>
      </c>
      <c r="N415">
        <v>2.2472491264343302</v>
      </c>
      <c r="O415">
        <v>1.79311203956604</v>
      </c>
      <c r="P415">
        <v>2.3096911907196001</v>
      </c>
      <c r="Q415">
        <v>2.5021545886993399</v>
      </c>
      <c r="R415">
        <v>1.6851053237914999</v>
      </c>
      <c r="S415">
        <v>1.6889723539352399</v>
      </c>
      <c r="T415">
        <v>2.08430075645447</v>
      </c>
    </row>
    <row r="416" spans="1:20" x14ac:dyDescent="0.15">
      <c r="A416">
        <f t="shared" si="13"/>
        <v>412</v>
      </c>
      <c r="B416">
        <f t="shared" si="12"/>
        <v>82.4</v>
      </c>
      <c r="C416">
        <v>1.3786214590072601</v>
      </c>
      <c r="D416">
        <v>2.2103469371795699</v>
      </c>
      <c r="E416">
        <v>2.6401813030242902</v>
      </c>
      <c r="F416">
        <v>1.7012259960174601</v>
      </c>
      <c r="G416">
        <v>2.0300993919372599</v>
      </c>
      <c r="H416">
        <v>2.4454796314239502</v>
      </c>
      <c r="I416">
        <v>1.81145632266998</v>
      </c>
      <c r="J416">
        <v>2.1507306098938002</v>
      </c>
      <c r="K416">
        <v>2.3407623767852801</v>
      </c>
      <c r="L416">
        <v>1.2859400510787999</v>
      </c>
      <c r="M416">
        <v>1.8976521492004399</v>
      </c>
      <c r="N416">
        <v>2.0723850727081299</v>
      </c>
      <c r="O416">
        <v>1.8194103240966799</v>
      </c>
      <c r="P416">
        <v>2.29450464248657</v>
      </c>
      <c r="Q416">
        <v>2.5160365104675302</v>
      </c>
      <c r="R416">
        <v>1.5837092399597199</v>
      </c>
      <c r="S416">
        <v>1.6250922679901101</v>
      </c>
      <c r="T416">
        <v>1.8881300687789899</v>
      </c>
    </row>
    <row r="417" spans="1:20" x14ac:dyDescent="0.15">
      <c r="A417">
        <f t="shared" si="13"/>
        <v>413</v>
      </c>
      <c r="B417">
        <f t="shared" si="12"/>
        <v>82.6</v>
      </c>
      <c r="C417">
        <v>1.2713370323181199</v>
      </c>
      <c r="D417">
        <v>2.33236861228943</v>
      </c>
      <c r="E417">
        <v>2.6098043918609601</v>
      </c>
      <c r="F417">
        <v>1.83163237571716</v>
      </c>
      <c r="G417">
        <v>2.0211529731750502</v>
      </c>
      <c r="H417">
        <v>2.4158747196197501</v>
      </c>
      <c r="I417">
        <v>1.7374020814895601</v>
      </c>
      <c r="J417">
        <v>2.2934498786926301</v>
      </c>
      <c r="K417">
        <v>2.1735067367553702</v>
      </c>
      <c r="L417">
        <v>1.4519344568252599</v>
      </c>
      <c r="M417">
        <v>1.9211295843124401</v>
      </c>
      <c r="N417">
        <v>2.1245934963226301</v>
      </c>
      <c r="O417">
        <v>1.8198482990264899</v>
      </c>
      <c r="P417">
        <v>2.3867995738983199</v>
      </c>
      <c r="Q417">
        <v>2.4405076503753702</v>
      </c>
      <c r="R417">
        <v>1.8124597072601301</v>
      </c>
      <c r="S417">
        <v>1.65615034103394</v>
      </c>
      <c r="T417">
        <v>1.93435442447662</v>
      </c>
    </row>
    <row r="418" spans="1:20" x14ac:dyDescent="0.15">
      <c r="A418">
        <f t="shared" si="13"/>
        <v>414</v>
      </c>
      <c r="B418">
        <f t="shared" si="12"/>
        <v>82.8</v>
      </c>
      <c r="C418">
        <v>1.3502783775329601</v>
      </c>
      <c r="D418">
        <v>2.5551600456237802</v>
      </c>
      <c r="E418">
        <v>2.76266694068909</v>
      </c>
      <c r="F418">
        <v>1.69613480567932</v>
      </c>
      <c r="G418">
        <v>2.03798580169678</v>
      </c>
      <c r="H418">
        <v>2.64315605163574</v>
      </c>
      <c r="I418">
        <v>1.8247876167297401</v>
      </c>
      <c r="J418">
        <v>2.51121258735657</v>
      </c>
      <c r="K418">
        <v>2.4542198181152299</v>
      </c>
      <c r="L418">
        <v>1.41040563583374</v>
      </c>
      <c r="M418">
        <v>1.94699490070343</v>
      </c>
      <c r="N418">
        <v>2.38034296035767</v>
      </c>
      <c r="O418">
        <v>1.8284111022949201</v>
      </c>
      <c r="P418">
        <v>2.6600103378295898</v>
      </c>
      <c r="Q418">
        <v>2.61800932884216</v>
      </c>
      <c r="R418">
        <v>1.6776542663574201</v>
      </c>
      <c r="S418">
        <v>1.6775882244110101</v>
      </c>
      <c r="T418">
        <v>2.1858584880828902</v>
      </c>
    </row>
    <row r="419" spans="1:20" x14ac:dyDescent="0.15">
      <c r="A419">
        <f t="shared" si="13"/>
        <v>415</v>
      </c>
      <c r="B419">
        <f t="shared" si="12"/>
        <v>83</v>
      </c>
      <c r="C419">
        <v>1.3080806732177701</v>
      </c>
      <c r="D419">
        <v>2.33396315574646</v>
      </c>
      <c r="E419">
        <v>2.5975658893585201</v>
      </c>
      <c r="F419">
        <v>1.7463014125823999</v>
      </c>
      <c r="G419">
        <v>1.9693573713302599</v>
      </c>
      <c r="H419">
        <v>2.3407821655273402</v>
      </c>
      <c r="I419">
        <v>1.8500465154647801</v>
      </c>
      <c r="J419">
        <v>2.3769619464874299</v>
      </c>
      <c r="K419">
        <v>2.2677016258239702</v>
      </c>
      <c r="L419">
        <v>1.2974560260772701</v>
      </c>
      <c r="M419">
        <v>2.0378472805023198</v>
      </c>
      <c r="N419">
        <v>2.1309781074523899</v>
      </c>
      <c r="O419">
        <v>1.83154392242432</v>
      </c>
      <c r="P419">
        <v>2.4052987098693799</v>
      </c>
      <c r="Q419">
        <v>2.3974559307098402</v>
      </c>
      <c r="R419">
        <v>1.68774473667145</v>
      </c>
      <c r="S419">
        <v>1.7626914978027299</v>
      </c>
      <c r="T419">
        <v>1.9558129310607899</v>
      </c>
    </row>
    <row r="420" spans="1:20" x14ac:dyDescent="0.15">
      <c r="A420">
        <f t="shared" si="13"/>
        <v>416</v>
      </c>
      <c r="B420">
        <f t="shared" si="12"/>
        <v>83.2</v>
      </c>
      <c r="C420">
        <v>1.41886103153229</v>
      </c>
      <c r="D420">
        <v>2.2459151744842498</v>
      </c>
      <c r="E420">
        <v>2.72086882591248</v>
      </c>
      <c r="F420">
        <v>1.3653320074081401</v>
      </c>
      <c r="G420">
        <v>1.96484386920929</v>
      </c>
      <c r="H420">
        <v>2.4928119182586701</v>
      </c>
      <c r="I420">
        <v>1.9763104915618901</v>
      </c>
      <c r="J420">
        <v>2.2940855026245099</v>
      </c>
      <c r="K420">
        <v>2.3537576198577899</v>
      </c>
      <c r="L420">
        <v>1.13847696781158</v>
      </c>
      <c r="M420">
        <v>2.0311682224273699</v>
      </c>
      <c r="N420">
        <v>2.2007415294647199</v>
      </c>
      <c r="O420">
        <v>1.9611248970031701</v>
      </c>
      <c r="P420">
        <v>2.3856334686279301</v>
      </c>
      <c r="Q420">
        <v>2.5222442150115998</v>
      </c>
      <c r="R420">
        <v>1.3700256347656301</v>
      </c>
      <c r="S420">
        <v>1.7080249786377</v>
      </c>
      <c r="T420">
        <v>2.0235781669616699</v>
      </c>
    </row>
    <row r="421" spans="1:20" x14ac:dyDescent="0.15">
      <c r="A421">
        <f t="shared" si="13"/>
        <v>417</v>
      </c>
      <c r="B421">
        <f t="shared" si="12"/>
        <v>83.4</v>
      </c>
      <c r="C421">
        <v>1.4885007143020601</v>
      </c>
      <c r="D421">
        <v>2.1458370685577401</v>
      </c>
      <c r="E421">
        <v>2.6723928451538099</v>
      </c>
      <c r="F421">
        <v>1.45365297794342</v>
      </c>
      <c r="G421">
        <v>2.0846581459045401</v>
      </c>
      <c r="H421">
        <v>2.7619369029998802</v>
      </c>
      <c r="I421">
        <v>1.8556170463562001</v>
      </c>
      <c r="J421">
        <v>2.2156498432159402</v>
      </c>
      <c r="K421">
        <v>2.48848605155945</v>
      </c>
      <c r="L421">
        <v>1.2722750902175901</v>
      </c>
      <c r="M421">
        <v>2.0419666767120401</v>
      </c>
      <c r="N421">
        <v>2.4874389171600302</v>
      </c>
      <c r="O421">
        <v>1.90584933757782</v>
      </c>
      <c r="P421">
        <v>2.2713959217071502</v>
      </c>
      <c r="Q421">
        <v>2.5688529014587398</v>
      </c>
      <c r="R421">
        <v>1.5433665513992301</v>
      </c>
      <c r="S421">
        <v>1.7884433269500699</v>
      </c>
      <c r="T421">
        <v>2.24716424942017</v>
      </c>
    </row>
    <row r="422" spans="1:20" x14ac:dyDescent="0.15">
      <c r="A422">
        <f t="shared" si="13"/>
        <v>418</v>
      </c>
      <c r="B422">
        <f t="shared" si="12"/>
        <v>83.6</v>
      </c>
      <c r="C422">
        <v>1.4655504226684599</v>
      </c>
      <c r="D422">
        <v>2.0718729496002202</v>
      </c>
      <c r="E422">
        <v>2.8210067749023402</v>
      </c>
      <c r="F422">
        <v>1.68165814876556</v>
      </c>
      <c r="G422">
        <v>1.9625058174133301</v>
      </c>
      <c r="H422">
        <v>2.36785817146301</v>
      </c>
      <c r="I422">
        <v>1.96624732017517</v>
      </c>
      <c r="J422">
        <v>2.0342752933502202</v>
      </c>
      <c r="K422">
        <v>2.50341749191284</v>
      </c>
      <c r="L422">
        <v>1.44562327861786</v>
      </c>
      <c r="M422">
        <v>1.9760224819183401</v>
      </c>
      <c r="N422">
        <v>2.0663595199585001</v>
      </c>
      <c r="O422">
        <v>1.9749227762222299</v>
      </c>
      <c r="P422">
        <v>2.0959675312042201</v>
      </c>
      <c r="Q422">
        <v>2.6737923622131299</v>
      </c>
      <c r="R422">
        <v>1.74541592597961</v>
      </c>
      <c r="S422">
        <v>1.72316014766693</v>
      </c>
      <c r="T422">
        <v>1.9605967998504601</v>
      </c>
    </row>
    <row r="423" spans="1:20" x14ac:dyDescent="0.15">
      <c r="A423">
        <f t="shared" si="13"/>
        <v>419</v>
      </c>
      <c r="B423">
        <f t="shared" si="12"/>
        <v>83.8</v>
      </c>
      <c r="C423">
        <v>1.3564769029617301</v>
      </c>
      <c r="D423">
        <v>2.2309906482696502</v>
      </c>
      <c r="E423">
        <v>2.8350925445556601</v>
      </c>
      <c r="F423">
        <v>1.3723329305648799</v>
      </c>
      <c r="G423">
        <v>1.87831282615662</v>
      </c>
      <c r="H423">
        <v>2.56779265403748</v>
      </c>
      <c r="I423">
        <v>1.80450892448425</v>
      </c>
      <c r="J423">
        <v>2.1451754570007302</v>
      </c>
      <c r="K423">
        <v>2.5874977111816402</v>
      </c>
      <c r="L423">
        <v>1.30274653434753</v>
      </c>
      <c r="M423">
        <v>1.89062559604645</v>
      </c>
      <c r="N423">
        <v>2.2085163593292201</v>
      </c>
      <c r="O423">
        <v>1.7914737462997401</v>
      </c>
      <c r="P423">
        <v>2.1743292808532702</v>
      </c>
      <c r="Q423">
        <v>2.74567770957947</v>
      </c>
      <c r="R423">
        <v>1.4802712202072099</v>
      </c>
      <c r="S423">
        <v>1.6649686098098799</v>
      </c>
      <c r="T423">
        <v>2.0311748981475799</v>
      </c>
    </row>
    <row r="424" spans="1:20" x14ac:dyDescent="0.15">
      <c r="A424">
        <f t="shared" si="13"/>
        <v>420</v>
      </c>
      <c r="B424">
        <f t="shared" si="12"/>
        <v>84</v>
      </c>
      <c r="C424">
        <v>1.3038369417190601</v>
      </c>
      <c r="D424">
        <v>2.4277389049529998</v>
      </c>
      <c r="E424">
        <v>2.7180609703064</v>
      </c>
      <c r="F424">
        <v>1.5521255731582599</v>
      </c>
      <c r="G424">
        <v>1.8489673137664799</v>
      </c>
      <c r="H424">
        <v>2.22721147537231</v>
      </c>
      <c r="I424">
        <v>1.796635389328</v>
      </c>
      <c r="J424">
        <v>2.44555616378784</v>
      </c>
      <c r="K424">
        <v>2.4182403087615998</v>
      </c>
      <c r="L424">
        <v>1.54816257953644</v>
      </c>
      <c r="M424">
        <v>1.88715255260468</v>
      </c>
      <c r="N424">
        <v>1.8582003116607699</v>
      </c>
      <c r="O424">
        <v>1.8258695602417001</v>
      </c>
      <c r="P424">
        <v>2.4308772087097199</v>
      </c>
      <c r="Q424">
        <v>2.5790059566497798</v>
      </c>
      <c r="R424">
        <v>1.6997770071029701</v>
      </c>
      <c r="S424">
        <v>1.68764400482178</v>
      </c>
      <c r="T424">
        <v>1.6491222381591799</v>
      </c>
    </row>
    <row r="425" spans="1:20" x14ac:dyDescent="0.15">
      <c r="A425">
        <f t="shared" si="13"/>
        <v>421</v>
      </c>
      <c r="B425">
        <f t="shared" si="12"/>
        <v>84.2</v>
      </c>
      <c r="C425">
        <v>1.37871301174164</v>
      </c>
      <c r="D425">
        <v>2.2808454036712602</v>
      </c>
      <c r="E425">
        <v>2.5852196216583301</v>
      </c>
      <c r="F425">
        <v>1.79339671134949</v>
      </c>
      <c r="G425">
        <v>1.9447041749954199</v>
      </c>
      <c r="H425">
        <v>2.36051344871521</v>
      </c>
      <c r="I425">
        <v>1.7869775295257599</v>
      </c>
      <c r="J425">
        <v>2.2466669082641602</v>
      </c>
      <c r="K425">
        <v>2.2649853229522701</v>
      </c>
      <c r="L425">
        <v>1.33866655826569</v>
      </c>
      <c r="M425">
        <v>2.00796699523926</v>
      </c>
      <c r="N425">
        <v>2.0949680805206299</v>
      </c>
      <c r="O425">
        <v>1.7603058815002399</v>
      </c>
      <c r="P425">
        <v>2.2470576763153098</v>
      </c>
      <c r="Q425">
        <v>2.4435362815856898</v>
      </c>
      <c r="R425">
        <v>1.7217087745666499</v>
      </c>
      <c r="S425">
        <v>1.6902378797531099</v>
      </c>
      <c r="T425">
        <v>1.8339192867279099</v>
      </c>
    </row>
    <row r="426" spans="1:20" x14ac:dyDescent="0.15">
      <c r="A426">
        <f t="shared" si="13"/>
        <v>422</v>
      </c>
      <c r="B426">
        <f t="shared" si="12"/>
        <v>84.4</v>
      </c>
      <c r="C426">
        <v>1.4043540954589799</v>
      </c>
      <c r="D426">
        <v>2.3379685878753702</v>
      </c>
      <c r="E426">
        <v>2.7390439510345499</v>
      </c>
      <c r="F426">
        <v>1.7358080148696899</v>
      </c>
      <c r="G426">
        <v>2.3076949119567902</v>
      </c>
      <c r="H426">
        <v>2.4287800788879399</v>
      </c>
      <c r="I426">
        <v>1.7623006105423</v>
      </c>
      <c r="J426">
        <v>2.3949947357177699</v>
      </c>
      <c r="K426">
        <v>2.4516856670379599</v>
      </c>
      <c r="L426">
        <v>1.3035246133804299</v>
      </c>
      <c r="M426">
        <v>2.1232893466949498</v>
      </c>
      <c r="N426">
        <v>2.1244578361511199</v>
      </c>
      <c r="O426">
        <v>1.77923095226288</v>
      </c>
      <c r="P426">
        <v>2.4226105213165301</v>
      </c>
      <c r="Q426">
        <v>2.6037075519561799</v>
      </c>
      <c r="R426">
        <v>1.7107766866684</v>
      </c>
      <c r="S426">
        <v>1.9194356203079199</v>
      </c>
      <c r="T426">
        <v>1.85409247875214</v>
      </c>
    </row>
    <row r="427" spans="1:20" x14ac:dyDescent="0.15">
      <c r="A427">
        <f t="shared" si="13"/>
        <v>423</v>
      </c>
      <c r="B427">
        <f t="shared" si="12"/>
        <v>84.6</v>
      </c>
      <c r="C427">
        <v>1.4379096031189</v>
      </c>
      <c r="D427">
        <v>2.3580555915832502</v>
      </c>
      <c r="E427">
        <v>2.7823550701141402</v>
      </c>
      <c r="F427">
        <v>1.7594082355499301</v>
      </c>
      <c r="G427">
        <v>2.0826652050018302</v>
      </c>
      <c r="H427">
        <v>2.5178894996643102</v>
      </c>
      <c r="I427">
        <v>1.7877631187439</v>
      </c>
      <c r="J427">
        <v>2.4274940490722701</v>
      </c>
      <c r="K427">
        <v>2.4200921058654798</v>
      </c>
      <c r="L427">
        <v>1.30599188804626</v>
      </c>
      <c r="M427">
        <v>1.91943860054016</v>
      </c>
      <c r="N427">
        <v>2.22260689735413</v>
      </c>
      <c r="O427">
        <v>1.8772045373916599</v>
      </c>
      <c r="P427">
        <v>2.4392955303192099</v>
      </c>
      <c r="Q427">
        <v>2.6110777854919398</v>
      </c>
      <c r="R427">
        <v>1.65952849388123</v>
      </c>
      <c r="S427">
        <v>1.72993552684784</v>
      </c>
      <c r="T427">
        <v>1.99743187427521</v>
      </c>
    </row>
    <row r="428" spans="1:20" x14ac:dyDescent="0.15">
      <c r="A428">
        <f t="shared" si="13"/>
        <v>424</v>
      </c>
      <c r="B428">
        <f t="shared" si="12"/>
        <v>84.8</v>
      </c>
      <c r="C428">
        <v>1.2597234249114999</v>
      </c>
      <c r="D428">
        <v>2.6328022480011</v>
      </c>
      <c r="E428">
        <v>2.7443687915802002</v>
      </c>
      <c r="F428">
        <v>1.72165286540985</v>
      </c>
      <c r="G428">
        <v>2.1272985935211199</v>
      </c>
      <c r="H428">
        <v>2.7573344707489</v>
      </c>
      <c r="I428">
        <v>1.7285356521606401</v>
      </c>
      <c r="J428">
        <v>2.5280122756957999</v>
      </c>
      <c r="K428">
        <v>2.3313760757446298</v>
      </c>
      <c r="L428">
        <v>1.3788930177688601</v>
      </c>
      <c r="M428">
        <v>2.0733571052551301</v>
      </c>
      <c r="N428">
        <v>2.2924432754516602</v>
      </c>
      <c r="O428">
        <v>1.7972856760025</v>
      </c>
      <c r="P428">
        <v>2.59896659851074</v>
      </c>
      <c r="Q428">
        <v>2.5434601306915301</v>
      </c>
      <c r="R428">
        <v>1.7970787286758401</v>
      </c>
      <c r="S428">
        <v>1.79060935974121</v>
      </c>
      <c r="T428">
        <v>2.1181659698486301</v>
      </c>
    </row>
    <row r="429" spans="1:20" x14ac:dyDescent="0.15">
      <c r="A429">
        <f t="shared" si="13"/>
        <v>425</v>
      </c>
      <c r="B429">
        <f t="shared" si="12"/>
        <v>85</v>
      </c>
      <c r="C429">
        <v>1.56337130069733</v>
      </c>
      <c r="D429">
        <v>2.4088544845581099</v>
      </c>
      <c r="E429">
        <v>2.66104364395142</v>
      </c>
      <c r="F429">
        <v>1.68011999130249</v>
      </c>
      <c r="G429">
        <v>2.10910296440125</v>
      </c>
      <c r="H429">
        <v>2.2559189796447798</v>
      </c>
      <c r="I429">
        <v>1.8086689710617101</v>
      </c>
      <c r="J429">
        <v>2.42216944694519</v>
      </c>
      <c r="K429">
        <v>2.3550217151641801</v>
      </c>
      <c r="L429">
        <v>1.18191802501678</v>
      </c>
      <c r="M429">
        <v>2.0617809295654301</v>
      </c>
      <c r="N429">
        <v>1.9930899143219001</v>
      </c>
      <c r="O429">
        <v>1.87535953521729</v>
      </c>
      <c r="P429">
        <v>2.5048911571502699</v>
      </c>
      <c r="Q429">
        <v>2.4681875705718999</v>
      </c>
      <c r="R429">
        <v>1.6005555391311601</v>
      </c>
      <c r="S429">
        <v>1.7125041484832799</v>
      </c>
      <c r="T429">
        <v>1.6825203895568801</v>
      </c>
    </row>
    <row r="430" spans="1:20" x14ac:dyDescent="0.15">
      <c r="A430">
        <f t="shared" si="13"/>
        <v>426</v>
      </c>
      <c r="B430">
        <f t="shared" si="12"/>
        <v>85.2</v>
      </c>
      <c r="C430">
        <v>1.3504228591918901</v>
      </c>
      <c r="D430">
        <v>2.4068295955657999</v>
      </c>
      <c r="E430">
        <v>2.6021707057952899</v>
      </c>
      <c r="F430">
        <v>1.6590054035186801</v>
      </c>
      <c r="G430">
        <v>2.1659083366393999</v>
      </c>
      <c r="H430">
        <v>2.0171859264373802</v>
      </c>
      <c r="I430">
        <v>1.7672355175018299</v>
      </c>
      <c r="J430">
        <v>2.2933902740478498</v>
      </c>
      <c r="K430">
        <v>2.2563817501068102</v>
      </c>
      <c r="L430">
        <v>1.28082931041718</v>
      </c>
      <c r="M430">
        <v>2.13516402244568</v>
      </c>
      <c r="N430">
        <v>1.73368644714355</v>
      </c>
      <c r="O430">
        <v>1.8340525627136199</v>
      </c>
      <c r="P430">
        <v>2.3726434707641602</v>
      </c>
      <c r="Q430">
        <v>2.4581372737884499</v>
      </c>
      <c r="R430">
        <v>1.76336705684662</v>
      </c>
      <c r="S430">
        <v>1.8390301465988199</v>
      </c>
      <c r="T430">
        <v>1.4648921489715601</v>
      </c>
    </row>
    <row r="431" spans="1:20" x14ac:dyDescent="0.15">
      <c r="A431">
        <f t="shared" si="13"/>
        <v>427</v>
      </c>
      <c r="B431">
        <f t="shared" si="12"/>
        <v>85.4</v>
      </c>
      <c r="C431">
        <v>1.4146531820297199</v>
      </c>
      <c r="D431">
        <v>2.5481760501861599</v>
      </c>
      <c r="E431">
        <v>2.55334544181824</v>
      </c>
      <c r="F431">
        <v>1.7272423505783101</v>
      </c>
      <c r="G431">
        <v>2.18575143814087</v>
      </c>
      <c r="H431">
        <v>2.6216282844543501</v>
      </c>
      <c r="I431">
        <v>1.82537937164307</v>
      </c>
      <c r="J431">
        <v>2.30331683158875</v>
      </c>
      <c r="K431">
        <v>2.1391441822052002</v>
      </c>
      <c r="L431">
        <v>1.2266527414321899</v>
      </c>
      <c r="M431">
        <v>2.1062970161438002</v>
      </c>
      <c r="N431">
        <v>2.3187775611877401</v>
      </c>
      <c r="O431">
        <v>1.88971400260925</v>
      </c>
      <c r="P431">
        <v>2.4481680393218999</v>
      </c>
      <c r="Q431">
        <v>2.3666408061981201</v>
      </c>
      <c r="R431">
        <v>1.7098845243453999</v>
      </c>
      <c r="S431">
        <v>1.7663015127182</v>
      </c>
      <c r="T431">
        <v>2.0531089305877699</v>
      </c>
    </row>
    <row r="432" spans="1:20" x14ac:dyDescent="0.15">
      <c r="A432">
        <f t="shared" si="13"/>
        <v>428</v>
      </c>
      <c r="B432">
        <f t="shared" si="12"/>
        <v>85.6</v>
      </c>
      <c r="C432">
        <v>1.49398958683014</v>
      </c>
      <c r="D432">
        <v>2.2046751976013201</v>
      </c>
      <c r="E432">
        <v>2.4897167682647701</v>
      </c>
      <c r="F432">
        <v>1.7851847410202</v>
      </c>
      <c r="G432">
        <v>1.90322482585907</v>
      </c>
      <c r="H432">
        <v>2.33221364021301</v>
      </c>
      <c r="I432">
        <v>1.87877225875855</v>
      </c>
      <c r="J432">
        <v>2.1581881046295202</v>
      </c>
      <c r="K432">
        <v>2.0991482734680198</v>
      </c>
      <c r="L432">
        <v>1.3517042398452801</v>
      </c>
      <c r="M432">
        <v>1.8568072319030799</v>
      </c>
      <c r="N432">
        <v>1.97187471389771</v>
      </c>
      <c r="O432">
        <v>1.90410137176514</v>
      </c>
      <c r="P432">
        <v>2.2894642353057901</v>
      </c>
      <c r="Q432">
        <v>2.3140344619750999</v>
      </c>
      <c r="R432">
        <v>1.85483646392822</v>
      </c>
      <c r="S432">
        <v>1.53949475288391</v>
      </c>
      <c r="T432">
        <v>1.7271528244018599</v>
      </c>
    </row>
    <row r="433" spans="1:20" x14ac:dyDescent="0.15">
      <c r="A433">
        <f t="shared" si="13"/>
        <v>429</v>
      </c>
      <c r="B433">
        <f t="shared" si="12"/>
        <v>85.8</v>
      </c>
      <c r="C433">
        <v>1.4194097518920901</v>
      </c>
      <c r="D433">
        <v>2.16632032394409</v>
      </c>
      <c r="E433">
        <v>2.6537744998931898</v>
      </c>
      <c r="F433">
        <v>1.74816226959229</v>
      </c>
      <c r="G433">
        <v>1.85528492927551</v>
      </c>
      <c r="H433">
        <v>2.0575294494628902</v>
      </c>
      <c r="I433">
        <v>1.82832515239716</v>
      </c>
      <c r="J433">
        <v>2.0759911537170401</v>
      </c>
      <c r="K433">
        <v>2.2306365966796902</v>
      </c>
      <c r="L433">
        <v>1.3769441843032799</v>
      </c>
      <c r="M433">
        <v>1.9225602149963399</v>
      </c>
      <c r="N433">
        <v>1.8482648134231601</v>
      </c>
      <c r="O433">
        <v>1.8481190204620399</v>
      </c>
      <c r="P433">
        <v>2.2568404674529998</v>
      </c>
      <c r="Q433">
        <v>2.4104990959167498</v>
      </c>
      <c r="R433">
        <v>1.7707942724227901</v>
      </c>
      <c r="S433">
        <v>1.6409041881561299</v>
      </c>
      <c r="T433">
        <v>1.5891977548599201</v>
      </c>
    </row>
    <row r="434" spans="1:20" x14ac:dyDescent="0.15">
      <c r="A434">
        <f t="shared" si="13"/>
        <v>430</v>
      </c>
      <c r="B434">
        <f t="shared" si="12"/>
        <v>86</v>
      </c>
      <c r="C434">
        <v>1.44949102401733</v>
      </c>
      <c r="D434">
        <v>2.18157958984375</v>
      </c>
      <c r="E434">
        <v>2.48206615447998</v>
      </c>
      <c r="F434">
        <v>1.8397815227508501</v>
      </c>
      <c r="G434">
        <v>1.9203296899795499</v>
      </c>
      <c r="H434">
        <v>1.84820508956909</v>
      </c>
      <c r="I434">
        <v>1.93074250221252</v>
      </c>
      <c r="J434">
        <v>2.2212274074554399</v>
      </c>
      <c r="K434">
        <v>2.1425814628601101</v>
      </c>
      <c r="L434">
        <v>1.50989389419556</v>
      </c>
      <c r="M434">
        <v>1.86990523338318</v>
      </c>
      <c r="N434">
        <v>1.57287573814392</v>
      </c>
      <c r="O434">
        <v>1.92993140220642</v>
      </c>
      <c r="P434">
        <v>2.4017636775970499</v>
      </c>
      <c r="Q434">
        <v>2.3092734813690199</v>
      </c>
      <c r="R434">
        <v>1.8701890707016</v>
      </c>
      <c r="S434">
        <v>1.63445997238159</v>
      </c>
      <c r="T434">
        <v>1.2880064249038701</v>
      </c>
    </row>
    <row r="435" spans="1:20" x14ac:dyDescent="0.15">
      <c r="A435">
        <f t="shared" si="13"/>
        <v>431</v>
      </c>
      <c r="B435">
        <f t="shared" si="12"/>
        <v>86.2</v>
      </c>
      <c r="C435">
        <v>1.3814548254013099</v>
      </c>
      <c r="D435">
        <v>2.6174654960632302</v>
      </c>
      <c r="E435">
        <v>2.5661575794220002</v>
      </c>
      <c r="F435">
        <v>1.86223232746124</v>
      </c>
      <c r="G435">
        <v>1.9148212671279901</v>
      </c>
      <c r="H435">
        <v>2.0474720001220699</v>
      </c>
      <c r="I435">
        <v>1.8115166425705</v>
      </c>
      <c r="J435">
        <v>2.55940914154053</v>
      </c>
      <c r="K435">
        <v>2.1803765296936</v>
      </c>
      <c r="L435">
        <v>1.5346590280532799</v>
      </c>
      <c r="M435">
        <v>1.83874547481537</v>
      </c>
      <c r="N435">
        <v>1.83958852291107</v>
      </c>
      <c r="O435">
        <v>1.87101089954376</v>
      </c>
      <c r="P435">
        <v>2.6837604045867902</v>
      </c>
      <c r="Q435">
        <v>2.39891481399536</v>
      </c>
      <c r="R435">
        <v>1.9347454309463501</v>
      </c>
      <c r="S435">
        <v>1.55753970146179</v>
      </c>
      <c r="T435">
        <v>1.42653596401215</v>
      </c>
    </row>
    <row r="436" spans="1:20" x14ac:dyDescent="0.15">
      <c r="A436">
        <f t="shared" si="13"/>
        <v>432</v>
      </c>
      <c r="B436">
        <f t="shared" si="12"/>
        <v>86.4</v>
      </c>
      <c r="C436">
        <v>1.44438111782074</v>
      </c>
      <c r="D436">
        <v>2.7597525119781499</v>
      </c>
      <c r="E436">
        <v>2.6366667747497599</v>
      </c>
      <c r="F436">
        <v>1.8137054443359399</v>
      </c>
      <c r="G436">
        <v>1.89447486400604</v>
      </c>
      <c r="H436">
        <v>2.48875951766968</v>
      </c>
      <c r="I436">
        <v>1.9073115587234499</v>
      </c>
      <c r="J436">
        <v>2.6771504878997798</v>
      </c>
      <c r="K436">
        <v>2.19021821022034</v>
      </c>
      <c r="L436">
        <v>1.4998463392257699</v>
      </c>
      <c r="M436">
        <v>1.88028144836426</v>
      </c>
      <c r="N436">
        <v>2.2261707782745401</v>
      </c>
      <c r="O436">
        <v>1.9656633138656601</v>
      </c>
      <c r="P436">
        <v>2.8149766921997101</v>
      </c>
      <c r="Q436">
        <v>2.4038856029510498</v>
      </c>
      <c r="R436">
        <v>1.94276630878449</v>
      </c>
      <c r="S436">
        <v>1.5772106647491499</v>
      </c>
      <c r="T436">
        <v>1.9781459569930999</v>
      </c>
    </row>
    <row r="437" spans="1:20" x14ac:dyDescent="0.15">
      <c r="A437">
        <f t="shared" si="13"/>
        <v>433</v>
      </c>
      <c r="B437">
        <f t="shared" si="12"/>
        <v>86.6</v>
      </c>
      <c r="C437">
        <v>1.3835694789886499</v>
      </c>
      <c r="D437">
        <v>2.79153656959534</v>
      </c>
      <c r="E437">
        <v>2.7181875705718999</v>
      </c>
      <c r="F437">
        <v>1.77990067005157</v>
      </c>
      <c r="G437">
        <v>2.0338838100433301</v>
      </c>
      <c r="H437">
        <v>2.0075030326843302</v>
      </c>
      <c r="I437">
        <v>1.8041181564331099</v>
      </c>
      <c r="J437">
        <v>2.6785933971404998</v>
      </c>
      <c r="K437">
        <v>2.2879586219787602</v>
      </c>
      <c r="L437">
        <v>1.4038645029068</v>
      </c>
      <c r="M437">
        <v>2.0102338790893599</v>
      </c>
      <c r="N437">
        <v>1.82564008235931</v>
      </c>
      <c r="O437">
        <v>1.9297138452529901</v>
      </c>
      <c r="P437">
        <v>2.8052783012390101</v>
      </c>
      <c r="Q437">
        <v>2.48005294799805</v>
      </c>
      <c r="R437">
        <v>1.72764003276825</v>
      </c>
      <c r="S437">
        <v>1.71996450424194</v>
      </c>
      <c r="T437">
        <v>1.40603983402252</v>
      </c>
    </row>
    <row r="438" spans="1:20" x14ac:dyDescent="0.15">
      <c r="A438">
        <f t="shared" si="13"/>
        <v>434</v>
      </c>
      <c r="B438">
        <f t="shared" si="12"/>
        <v>86.8</v>
      </c>
      <c r="C438">
        <v>1.337486743927</v>
      </c>
      <c r="D438">
        <v>2.6098034381866499</v>
      </c>
      <c r="E438">
        <v>2.5346589088439901</v>
      </c>
      <c r="F438">
        <v>1.85700643062592</v>
      </c>
      <c r="G438">
        <v>1.92858755588532</v>
      </c>
      <c r="H438">
        <v>2.2029621601104701</v>
      </c>
      <c r="I438">
        <v>1.77906441688538</v>
      </c>
      <c r="J438">
        <v>2.5152323246002202</v>
      </c>
      <c r="K438">
        <v>2.11923432350159</v>
      </c>
      <c r="L438">
        <v>1.4897879362106301</v>
      </c>
      <c r="M438">
        <v>1.7642565965652499</v>
      </c>
      <c r="N438">
        <v>1.9500544071197501</v>
      </c>
      <c r="O438">
        <v>1.8296984434127801</v>
      </c>
      <c r="P438">
        <v>2.6390826702117902</v>
      </c>
      <c r="Q438">
        <v>2.3015880584716801</v>
      </c>
      <c r="R438">
        <v>1.8194262981414799</v>
      </c>
      <c r="S438">
        <v>1.5414847135543801</v>
      </c>
      <c r="T438">
        <v>1.60570216178894</v>
      </c>
    </row>
    <row r="439" spans="1:20" x14ac:dyDescent="0.15">
      <c r="A439">
        <f t="shared" si="13"/>
        <v>435</v>
      </c>
      <c r="B439">
        <f t="shared" si="12"/>
        <v>87</v>
      </c>
      <c r="C439">
        <v>1.35396015644073</v>
      </c>
      <c r="D439">
        <v>2.4515426158904998</v>
      </c>
      <c r="E439">
        <v>2.3758492469787602</v>
      </c>
      <c r="F439">
        <v>1.71764528751373</v>
      </c>
      <c r="G439">
        <v>1.93380439281464</v>
      </c>
      <c r="H439">
        <v>2.09482073783875</v>
      </c>
      <c r="I439">
        <v>1.85900855064392</v>
      </c>
      <c r="J439">
        <v>2.3533191680908199</v>
      </c>
      <c r="K439">
        <v>2.0375564098358199</v>
      </c>
      <c r="L439">
        <v>1.4656907320022601</v>
      </c>
      <c r="M439">
        <v>1.9359112977981601</v>
      </c>
      <c r="N439">
        <v>1.7890546321868901</v>
      </c>
      <c r="O439">
        <v>1.89974820613861</v>
      </c>
      <c r="P439">
        <v>2.5286743640899698</v>
      </c>
      <c r="Q439">
        <v>2.1962404251098602</v>
      </c>
      <c r="R439">
        <v>1.81673920154572</v>
      </c>
      <c r="S439">
        <v>1.65438008308411</v>
      </c>
      <c r="T439">
        <v>1.54575502872467</v>
      </c>
    </row>
    <row r="440" spans="1:20" x14ac:dyDescent="0.15">
      <c r="A440">
        <f t="shared" si="13"/>
        <v>436</v>
      </c>
      <c r="B440">
        <f t="shared" si="12"/>
        <v>87.2</v>
      </c>
      <c r="C440">
        <v>1.39704012870789</v>
      </c>
      <c r="D440">
        <v>2.6599719524383501</v>
      </c>
      <c r="E440">
        <v>2.7959215641021702</v>
      </c>
      <c r="F440">
        <v>1.8617634773254399</v>
      </c>
      <c r="G440">
        <v>1.8510106801986701</v>
      </c>
      <c r="H440">
        <v>2.4789950847625701</v>
      </c>
      <c r="I440">
        <v>1.8135427236557</v>
      </c>
      <c r="J440">
        <v>2.5719802379608199</v>
      </c>
      <c r="K440">
        <v>2.38093090057373</v>
      </c>
      <c r="L440">
        <v>1.48899638652802</v>
      </c>
      <c r="M440">
        <v>1.8048409223556501</v>
      </c>
      <c r="N440">
        <v>2.1727950572967498</v>
      </c>
      <c r="O440">
        <v>1.8783918619155899</v>
      </c>
      <c r="P440">
        <v>2.7148602008819598</v>
      </c>
      <c r="Q440">
        <v>2.51472687721252</v>
      </c>
      <c r="R440">
        <v>1.8870762586593599</v>
      </c>
      <c r="S440">
        <v>1.58805620670319</v>
      </c>
      <c r="T440">
        <v>1.9988315105438199</v>
      </c>
    </row>
    <row r="441" spans="1:20" x14ac:dyDescent="0.15">
      <c r="A441">
        <f t="shared" si="13"/>
        <v>437</v>
      </c>
      <c r="B441">
        <f t="shared" si="12"/>
        <v>87.4</v>
      </c>
      <c r="C441">
        <v>1.4175928831100499</v>
      </c>
      <c r="D441">
        <v>2.5574743747711199</v>
      </c>
      <c r="E441">
        <v>2.6959671974182098</v>
      </c>
      <c r="F441">
        <v>1.72937035560608</v>
      </c>
      <c r="G441">
        <v>1.957803606987</v>
      </c>
      <c r="H441">
        <v>2.5599217414856001</v>
      </c>
      <c r="I441">
        <v>1.9191255569457999</v>
      </c>
      <c r="J441">
        <v>2.4768409729003902</v>
      </c>
      <c r="K441">
        <v>2.4299750328064</v>
      </c>
      <c r="L441">
        <v>1.34365034103394</v>
      </c>
      <c r="M441">
        <v>2.0011694431304901</v>
      </c>
      <c r="N441">
        <v>2.2437603473663299</v>
      </c>
      <c r="O441">
        <v>1.9900645017623899</v>
      </c>
      <c r="P441">
        <v>2.5485887527465798</v>
      </c>
      <c r="Q441">
        <v>2.6025960445404102</v>
      </c>
      <c r="R441">
        <v>1.78939557075501</v>
      </c>
      <c r="S441">
        <v>1.7057524919509901</v>
      </c>
      <c r="T441">
        <v>1.97065949440002</v>
      </c>
    </row>
    <row r="442" spans="1:20" x14ac:dyDescent="0.15">
      <c r="A442">
        <f t="shared" si="13"/>
        <v>438</v>
      </c>
      <c r="B442">
        <f t="shared" si="12"/>
        <v>87.6</v>
      </c>
      <c r="C442">
        <v>1.3847517967224101</v>
      </c>
      <c r="D442">
        <v>2.5194580554962198</v>
      </c>
      <c r="E442">
        <v>2.52946901321411</v>
      </c>
      <c r="F442">
        <v>1.9681495428085301</v>
      </c>
      <c r="G442">
        <v>2.1695406436920202</v>
      </c>
      <c r="H442">
        <v>2.35264015197754</v>
      </c>
      <c r="I442">
        <v>1.80358779430389</v>
      </c>
      <c r="J442">
        <v>2.4703633785247798</v>
      </c>
      <c r="K442">
        <v>2.2330384254455602</v>
      </c>
      <c r="L442">
        <v>1.4765701293945299</v>
      </c>
      <c r="M442">
        <v>1.9374296665191699</v>
      </c>
      <c r="N442">
        <v>1.9655122756957999</v>
      </c>
      <c r="O442">
        <v>1.87970542907715</v>
      </c>
      <c r="P442">
        <v>2.5686788558960001</v>
      </c>
      <c r="Q442">
        <v>2.3650109767913801</v>
      </c>
      <c r="R442">
        <v>1.9572727680206301</v>
      </c>
      <c r="S442">
        <v>1.70018982887268</v>
      </c>
      <c r="T442">
        <v>1.74450743198395</v>
      </c>
    </row>
    <row r="443" spans="1:20" x14ac:dyDescent="0.15">
      <c r="A443">
        <f t="shared" si="13"/>
        <v>439</v>
      </c>
      <c r="B443">
        <f t="shared" si="12"/>
        <v>87.8</v>
      </c>
      <c r="C443">
        <v>1.3401123285293599</v>
      </c>
      <c r="D443">
        <v>2.5728607177734402</v>
      </c>
      <c r="E443">
        <v>2.5156676769256601</v>
      </c>
      <c r="F443">
        <v>1.7185492515564</v>
      </c>
      <c r="G443">
        <v>2.0483016967773402</v>
      </c>
      <c r="H443">
        <v>2.30595755577087</v>
      </c>
      <c r="I443">
        <v>1.73088586330414</v>
      </c>
      <c r="J443">
        <v>2.48618483543396</v>
      </c>
      <c r="K443">
        <v>2.14578461647034</v>
      </c>
      <c r="L443">
        <v>1.25278496742249</v>
      </c>
      <c r="M443">
        <v>1.8454719781875599</v>
      </c>
      <c r="N443">
        <v>1.9504541158676101</v>
      </c>
      <c r="O443">
        <v>1.8076184988021899</v>
      </c>
      <c r="P443">
        <v>2.6418316364288299</v>
      </c>
      <c r="Q443">
        <v>2.38783979415894</v>
      </c>
      <c r="R443">
        <v>1.7227872610092201</v>
      </c>
      <c r="S443">
        <v>1.56245493888855</v>
      </c>
      <c r="T443">
        <v>1.7581156492233301</v>
      </c>
    </row>
    <row r="444" spans="1:20" x14ac:dyDescent="0.15">
      <c r="A444">
        <f t="shared" si="13"/>
        <v>440</v>
      </c>
      <c r="B444">
        <f t="shared" si="12"/>
        <v>88</v>
      </c>
      <c r="C444">
        <v>1.63764655590057</v>
      </c>
      <c r="D444">
        <v>2.3954298496246298</v>
      </c>
      <c r="E444">
        <v>2.5163209438324001</v>
      </c>
      <c r="F444">
        <v>1.92222535610199</v>
      </c>
      <c r="G444">
        <v>2.11557173728943</v>
      </c>
      <c r="H444">
        <v>2.6409387588500999</v>
      </c>
      <c r="I444">
        <v>1.8722894191741899</v>
      </c>
      <c r="J444">
        <v>2.30347752571106</v>
      </c>
      <c r="K444">
        <v>2.2007906436920202</v>
      </c>
      <c r="L444">
        <v>1.3971579074859599</v>
      </c>
      <c r="M444">
        <v>1.9580655097961399</v>
      </c>
      <c r="N444">
        <v>2.2766802310943599</v>
      </c>
      <c r="O444">
        <v>1.97764956951141</v>
      </c>
      <c r="P444">
        <v>2.4496557712554901</v>
      </c>
      <c r="Q444">
        <v>2.4371712207794198</v>
      </c>
      <c r="R444">
        <v>1.85476958751678</v>
      </c>
      <c r="S444">
        <v>1.7132554054260301</v>
      </c>
      <c r="T444">
        <v>2.0703101158142099</v>
      </c>
    </row>
    <row r="445" spans="1:20" x14ac:dyDescent="0.15">
      <c r="A445">
        <f t="shared" si="13"/>
        <v>441</v>
      </c>
      <c r="B445">
        <f t="shared" si="12"/>
        <v>88.2</v>
      </c>
      <c r="C445">
        <v>1.4590662717819201</v>
      </c>
      <c r="D445">
        <v>2.62643241882324</v>
      </c>
      <c r="E445">
        <v>2.4510791301727299</v>
      </c>
      <c r="F445">
        <v>1.6739315986633301</v>
      </c>
      <c r="G445">
        <v>2.2222952842712398</v>
      </c>
      <c r="H445">
        <v>2.4942505359649698</v>
      </c>
      <c r="I445">
        <v>1.8668562173843399</v>
      </c>
      <c r="J445">
        <v>2.5810399055481001</v>
      </c>
      <c r="K445">
        <v>1.99961233139038</v>
      </c>
      <c r="L445">
        <v>1.25327849388123</v>
      </c>
      <c r="M445">
        <v>2.11277198791504</v>
      </c>
      <c r="N445">
        <v>2.0877959728240998</v>
      </c>
      <c r="O445">
        <v>1.9776064157486</v>
      </c>
      <c r="P445">
        <v>2.7201066017150901</v>
      </c>
      <c r="Q445">
        <v>2.2617337703704798</v>
      </c>
      <c r="R445">
        <v>1.5397251844406099</v>
      </c>
      <c r="S445">
        <v>1.98140203952789</v>
      </c>
      <c r="T445">
        <v>1.8946839570999101</v>
      </c>
    </row>
    <row r="446" spans="1:20" x14ac:dyDescent="0.15">
      <c r="A446">
        <f t="shared" si="13"/>
        <v>442</v>
      </c>
      <c r="B446">
        <f t="shared" si="12"/>
        <v>88.4</v>
      </c>
      <c r="C446">
        <v>1.45146048069</v>
      </c>
      <c r="D446">
        <v>2.3752171993255602</v>
      </c>
      <c r="E446">
        <v>2.3618085384368901</v>
      </c>
      <c r="F446">
        <v>1.7763861417770399</v>
      </c>
      <c r="G446">
        <v>1.8522927761077901</v>
      </c>
      <c r="H446">
        <v>2.3216986656189</v>
      </c>
      <c r="I446">
        <v>1.7355352640152</v>
      </c>
      <c r="J446">
        <v>2.3531577587127699</v>
      </c>
      <c r="K446">
        <v>2.07202196121216</v>
      </c>
      <c r="L446">
        <v>1.52178907394409</v>
      </c>
      <c r="M446">
        <v>1.9272003173828101</v>
      </c>
      <c r="N446">
        <v>1.9793294668197601</v>
      </c>
      <c r="O446">
        <v>1.81495261192322</v>
      </c>
      <c r="P446">
        <v>2.4456048011779798</v>
      </c>
      <c r="Q446">
        <v>2.3220577239990199</v>
      </c>
      <c r="R446">
        <v>1.87836253643036</v>
      </c>
      <c r="S446">
        <v>1.7015132904052701</v>
      </c>
      <c r="T446">
        <v>1.6930832862853999</v>
      </c>
    </row>
    <row r="447" spans="1:20" x14ac:dyDescent="0.15">
      <c r="A447">
        <f t="shared" si="13"/>
        <v>443</v>
      </c>
      <c r="B447">
        <f t="shared" si="12"/>
        <v>88.6</v>
      </c>
      <c r="C447">
        <v>1.57032811641693</v>
      </c>
      <c r="D447">
        <v>2.1467370986938499</v>
      </c>
      <c r="E447">
        <v>2.60882639884949</v>
      </c>
      <c r="F447">
        <v>1.66421818733215</v>
      </c>
      <c r="G447">
        <v>1.9266529083252</v>
      </c>
      <c r="H447">
        <v>2.5138475894928001</v>
      </c>
      <c r="I447">
        <v>1.9189594984054601</v>
      </c>
      <c r="J447">
        <v>2.1793487071990998</v>
      </c>
      <c r="K447">
        <v>2.12967824935913</v>
      </c>
      <c r="L447">
        <v>1.25534880161285</v>
      </c>
      <c r="M447">
        <v>1.7154059410095199</v>
      </c>
      <c r="N447">
        <v>2.1523187160491899</v>
      </c>
      <c r="O447">
        <v>1.9501037597656301</v>
      </c>
      <c r="P447">
        <v>2.2171363830566402</v>
      </c>
      <c r="Q447">
        <v>2.4022092819213898</v>
      </c>
      <c r="R447">
        <v>1.6493880748748799</v>
      </c>
      <c r="S447">
        <v>1.5207833051681501</v>
      </c>
      <c r="T447">
        <v>1.9019348621368399</v>
      </c>
    </row>
    <row r="448" spans="1:20" x14ac:dyDescent="0.15">
      <c r="A448">
        <f t="shared" si="13"/>
        <v>444</v>
      </c>
      <c r="B448">
        <f t="shared" si="12"/>
        <v>88.8</v>
      </c>
      <c r="C448">
        <v>1.43796670436859</v>
      </c>
      <c r="D448">
        <v>2.3925745487213099</v>
      </c>
      <c r="E448">
        <v>2.5592114925384499</v>
      </c>
      <c r="F448">
        <v>1.8039568662643399</v>
      </c>
      <c r="G448">
        <v>2.0914623737335201</v>
      </c>
      <c r="H448">
        <v>2.37946724891663</v>
      </c>
      <c r="I448">
        <v>1.9385845661163299</v>
      </c>
      <c r="J448">
        <v>2.3653416633606001</v>
      </c>
      <c r="K448">
        <v>2.2356314659118701</v>
      </c>
      <c r="L448">
        <v>1.3512530326843299</v>
      </c>
      <c r="M448">
        <v>2.0750312805175799</v>
      </c>
      <c r="N448">
        <v>2.05715775489807</v>
      </c>
      <c r="O448">
        <v>1.91888976097107</v>
      </c>
      <c r="P448">
        <v>2.4381730556488002</v>
      </c>
      <c r="Q448">
        <v>2.4603147506713898</v>
      </c>
      <c r="R448">
        <v>1.7995947599411</v>
      </c>
      <c r="S448">
        <v>1.81872010231018</v>
      </c>
      <c r="T448">
        <v>1.7751147747039799</v>
      </c>
    </row>
    <row r="449" spans="1:20" x14ac:dyDescent="0.15">
      <c r="A449">
        <f t="shared" si="13"/>
        <v>445</v>
      </c>
      <c r="B449">
        <f t="shared" si="12"/>
        <v>89</v>
      </c>
      <c r="C449">
        <v>1.5515022277832</v>
      </c>
      <c r="D449">
        <v>2.4356174468994101</v>
      </c>
      <c r="E449">
        <v>2.5373113155364999</v>
      </c>
      <c r="F449">
        <v>1.7681347131729099</v>
      </c>
      <c r="G449">
        <v>2.1390078067779501</v>
      </c>
      <c r="H449">
        <v>2.91567778587341</v>
      </c>
      <c r="I449">
        <v>1.92088222503662</v>
      </c>
      <c r="J449">
        <v>2.3903572559356698</v>
      </c>
      <c r="K449">
        <v>2.15573310852051</v>
      </c>
      <c r="L449">
        <v>1.1617231369018599</v>
      </c>
      <c r="M449">
        <v>2.1461751461029102</v>
      </c>
      <c r="N449">
        <v>2.5590486526489298</v>
      </c>
      <c r="O449">
        <v>1.9669536352157599</v>
      </c>
      <c r="P449">
        <v>2.47965359687805</v>
      </c>
      <c r="Q449">
        <v>2.4251561164856001</v>
      </c>
      <c r="R449">
        <v>1.654745221138</v>
      </c>
      <c r="S449">
        <v>1.8638838529586801</v>
      </c>
      <c r="T449">
        <v>2.30627369880676</v>
      </c>
    </row>
    <row r="450" spans="1:20" x14ac:dyDescent="0.15">
      <c r="A450">
        <f t="shared" si="13"/>
        <v>446</v>
      </c>
      <c r="B450">
        <f t="shared" si="12"/>
        <v>89.2</v>
      </c>
      <c r="C450">
        <v>1.56667172908783</v>
      </c>
      <c r="D450">
        <v>2.47261667251587</v>
      </c>
      <c r="E450">
        <v>2.3517761230468701</v>
      </c>
      <c r="F450">
        <v>1.7803208827972401</v>
      </c>
      <c r="G450">
        <v>2.0972166061401398</v>
      </c>
      <c r="H450">
        <v>2.07208299636841</v>
      </c>
      <c r="I450">
        <v>1.93107390403748</v>
      </c>
      <c r="J450">
        <v>2.47626876831055</v>
      </c>
      <c r="K450">
        <v>1.7932831048965501</v>
      </c>
      <c r="L450">
        <v>1.2013301849365201</v>
      </c>
      <c r="M450">
        <v>1.9713815450668299</v>
      </c>
      <c r="N450">
        <v>1.8486673831939699</v>
      </c>
      <c r="O450">
        <v>2.0382671356201199</v>
      </c>
      <c r="P450">
        <v>2.5838685035705602</v>
      </c>
      <c r="Q450">
        <v>2.2143387794494598</v>
      </c>
      <c r="R450">
        <v>1.75129842758179</v>
      </c>
      <c r="S450">
        <v>1.70960128307343</v>
      </c>
      <c r="T450">
        <v>1.49947321414948</v>
      </c>
    </row>
    <row r="451" spans="1:20" x14ac:dyDescent="0.15">
      <c r="A451">
        <f t="shared" si="13"/>
        <v>447</v>
      </c>
      <c r="B451">
        <f t="shared" si="12"/>
        <v>89.4</v>
      </c>
      <c r="C451">
        <v>1.50777328014374</v>
      </c>
      <c r="D451">
        <v>2.6975357532501198</v>
      </c>
      <c r="E451">
        <v>2.6651546955108598</v>
      </c>
      <c r="F451">
        <v>1.81049191951752</v>
      </c>
      <c r="G451">
        <v>2.11491918563843</v>
      </c>
      <c r="H451">
        <v>2.1604099273681601</v>
      </c>
      <c r="I451">
        <v>1.8979088068008401</v>
      </c>
      <c r="J451">
        <v>2.6571073532104501</v>
      </c>
      <c r="K451">
        <v>2.2767772674560498</v>
      </c>
      <c r="L451">
        <v>1.21284103393555</v>
      </c>
      <c r="M451">
        <v>2.0662181377410902</v>
      </c>
      <c r="N451">
        <v>1.7134810686111499</v>
      </c>
      <c r="O451">
        <v>1.9754621982574501</v>
      </c>
      <c r="P451">
        <v>2.7568657398223899</v>
      </c>
      <c r="Q451">
        <v>2.4920184612274201</v>
      </c>
      <c r="R451">
        <v>1.77591180801392</v>
      </c>
      <c r="S451">
        <v>1.82907891273499</v>
      </c>
      <c r="T451">
        <v>1.4876633882522601</v>
      </c>
    </row>
    <row r="452" spans="1:20" x14ac:dyDescent="0.15">
      <c r="A452">
        <f t="shared" si="13"/>
        <v>448</v>
      </c>
      <c r="B452">
        <f t="shared" si="12"/>
        <v>89.6</v>
      </c>
      <c r="C452">
        <v>1.7371871471405</v>
      </c>
      <c r="D452">
        <v>2.5163712501525901</v>
      </c>
      <c r="E452">
        <v>2.58331322669983</v>
      </c>
      <c r="F452">
        <v>1.69426357746124</v>
      </c>
      <c r="G452">
        <v>2.0835387706756601</v>
      </c>
      <c r="H452">
        <v>2.23562860488892</v>
      </c>
      <c r="I452">
        <v>2.0179593563079798</v>
      </c>
      <c r="J452">
        <v>2.4240806102752699</v>
      </c>
      <c r="K452">
        <v>2.2952730655670202</v>
      </c>
      <c r="L452">
        <v>1.21092164516449</v>
      </c>
      <c r="M452">
        <v>2.0608639717102002</v>
      </c>
      <c r="N452">
        <v>1.76725137233734</v>
      </c>
      <c r="O452">
        <v>2.0613598823547399</v>
      </c>
      <c r="P452">
        <v>2.5680503845214799</v>
      </c>
      <c r="Q452">
        <v>2.46328496932983</v>
      </c>
      <c r="R452">
        <v>1.6498981714248699</v>
      </c>
      <c r="S452">
        <v>1.7544029951095601</v>
      </c>
      <c r="T452">
        <v>1.54252588748932</v>
      </c>
    </row>
    <row r="453" spans="1:20" x14ac:dyDescent="0.15">
      <c r="A453">
        <f t="shared" si="13"/>
        <v>449</v>
      </c>
      <c r="B453">
        <f t="shared" ref="B453:B516" si="14">A453/5</f>
        <v>89.8</v>
      </c>
      <c r="C453">
        <v>1.4927344322204601</v>
      </c>
      <c r="D453">
        <v>2.7690804004669198</v>
      </c>
      <c r="E453">
        <v>2.7115285396575901</v>
      </c>
      <c r="F453">
        <v>1.57776963710785</v>
      </c>
      <c r="G453">
        <v>2.0040907859802202</v>
      </c>
      <c r="H453">
        <v>1.9190702438354501</v>
      </c>
      <c r="I453">
        <v>1.9626777172088601</v>
      </c>
      <c r="J453">
        <v>2.7141735553741499</v>
      </c>
      <c r="K453">
        <v>2.3535020351409899</v>
      </c>
      <c r="L453">
        <v>1.6399735212326101</v>
      </c>
      <c r="M453">
        <v>1.8923705816268901</v>
      </c>
      <c r="N453">
        <v>1.5862579345703101</v>
      </c>
      <c r="O453">
        <v>1.9580889940261801</v>
      </c>
      <c r="P453">
        <v>2.8237538337707502</v>
      </c>
      <c r="Q453">
        <v>2.5322515964508101</v>
      </c>
      <c r="R453">
        <v>1.89561402797699</v>
      </c>
      <c r="S453">
        <v>1.62630331516266</v>
      </c>
      <c r="T453">
        <v>1.3170347213745099</v>
      </c>
    </row>
    <row r="454" spans="1:20" x14ac:dyDescent="0.15">
      <c r="A454">
        <f t="shared" ref="A454:A517" si="15">A453+1</f>
        <v>450</v>
      </c>
      <c r="B454">
        <f t="shared" si="14"/>
        <v>90</v>
      </c>
      <c r="C454">
        <v>1.46522068977356</v>
      </c>
      <c r="D454">
        <v>2.37921214103699</v>
      </c>
      <c r="E454">
        <v>2.8899397850036599</v>
      </c>
      <c r="F454">
        <v>1.59806799888611</v>
      </c>
      <c r="G454">
        <v>2.12854671478271</v>
      </c>
      <c r="H454">
        <v>1.8278121948242201</v>
      </c>
      <c r="I454">
        <v>1.8200511932373</v>
      </c>
      <c r="J454">
        <v>2.3862063884735099</v>
      </c>
      <c r="K454">
        <v>2.5931446552276598</v>
      </c>
      <c r="L454">
        <v>1.1941351890564</v>
      </c>
      <c r="M454">
        <v>1.94575619697571</v>
      </c>
      <c r="N454">
        <v>1.51257383823395</v>
      </c>
      <c r="O454">
        <v>1.8958719968795801</v>
      </c>
      <c r="P454">
        <v>2.4608514308929399</v>
      </c>
      <c r="Q454">
        <v>2.7445724010467498</v>
      </c>
      <c r="R454">
        <v>1.6410267353057899</v>
      </c>
      <c r="S454">
        <v>1.6711056232452399</v>
      </c>
      <c r="T454">
        <v>1.3052605390548699</v>
      </c>
    </row>
    <row r="455" spans="1:20" x14ac:dyDescent="0.15">
      <c r="A455">
        <f t="shared" si="15"/>
        <v>451</v>
      </c>
      <c r="B455">
        <f t="shared" si="14"/>
        <v>90.2</v>
      </c>
      <c r="C455">
        <v>1.55181407928467</v>
      </c>
      <c r="D455">
        <v>2.14339280128479</v>
      </c>
      <c r="E455">
        <v>2.6376297473907502</v>
      </c>
      <c r="F455">
        <v>1.5577194690704299</v>
      </c>
      <c r="G455">
        <v>1.88627028465271</v>
      </c>
      <c r="H455">
        <v>2.0565981864929199</v>
      </c>
      <c r="I455">
        <v>1.90886211395264</v>
      </c>
      <c r="J455">
        <v>2.2395315170288099</v>
      </c>
      <c r="K455">
        <v>2.3075723648071298</v>
      </c>
      <c r="L455">
        <v>1.1457003355026201</v>
      </c>
      <c r="M455">
        <v>1.7181034088134799</v>
      </c>
      <c r="N455">
        <v>1.7398600578308101</v>
      </c>
      <c r="O455">
        <v>1.9116339683532699</v>
      </c>
      <c r="P455">
        <v>2.3574898242950399</v>
      </c>
      <c r="Q455">
        <v>2.4911763668060298</v>
      </c>
      <c r="R455">
        <v>1.5708281993866</v>
      </c>
      <c r="S455">
        <v>1.52308213710785</v>
      </c>
      <c r="T455">
        <v>1.4757251739502</v>
      </c>
    </row>
    <row r="456" spans="1:20" x14ac:dyDescent="0.15">
      <c r="A456">
        <f t="shared" si="15"/>
        <v>452</v>
      </c>
      <c r="B456">
        <f t="shared" si="14"/>
        <v>90.4</v>
      </c>
      <c r="C456">
        <v>1.49446892738342</v>
      </c>
      <c r="D456">
        <v>2.2154619693756099</v>
      </c>
      <c r="E456">
        <v>2.60049223899841</v>
      </c>
      <c r="F456">
        <v>1.68810963630676</v>
      </c>
      <c r="G456">
        <v>2.0121588706970202</v>
      </c>
      <c r="H456">
        <v>2.36152291297913</v>
      </c>
      <c r="I456">
        <v>1.91719651222229</v>
      </c>
      <c r="J456">
        <v>2.33510041236877</v>
      </c>
      <c r="K456">
        <v>2.2395901679992698</v>
      </c>
      <c r="L456">
        <v>1.36920762062073</v>
      </c>
      <c r="M456">
        <v>1.8630064725875899</v>
      </c>
      <c r="N456">
        <v>2.0028030872345002</v>
      </c>
      <c r="O456">
        <v>1.9949824810028101</v>
      </c>
      <c r="P456">
        <v>2.41414451599121</v>
      </c>
      <c r="Q456">
        <v>2.4206013679504399</v>
      </c>
      <c r="R456">
        <v>1.7142804861068699</v>
      </c>
      <c r="S456">
        <v>1.5572363138198899</v>
      </c>
      <c r="T456">
        <v>1.87551593780518</v>
      </c>
    </row>
    <row r="457" spans="1:20" x14ac:dyDescent="0.15">
      <c r="A457">
        <f t="shared" si="15"/>
        <v>453</v>
      </c>
      <c r="B457">
        <f t="shared" si="14"/>
        <v>90.6</v>
      </c>
      <c r="C457">
        <v>1.6075884103775</v>
      </c>
      <c r="D457">
        <v>2.6103024482727002</v>
      </c>
      <c r="E457">
        <v>2.4662091732025102</v>
      </c>
      <c r="F457">
        <v>1.7087308168411299</v>
      </c>
      <c r="G457">
        <v>2.0468120574951199</v>
      </c>
      <c r="H457">
        <v>2.3551673889160201</v>
      </c>
      <c r="I457">
        <v>2.0033204555511501</v>
      </c>
      <c r="J457">
        <v>2.6197431087493901</v>
      </c>
      <c r="K457">
        <v>2.1335701942443799</v>
      </c>
      <c r="L457">
        <v>1.24203240871429</v>
      </c>
      <c r="M457">
        <v>1.88088190555573</v>
      </c>
      <c r="N457">
        <v>1.8953930139541599</v>
      </c>
      <c r="O457">
        <v>2.0701637268066402</v>
      </c>
      <c r="P457">
        <v>2.69633817672729</v>
      </c>
      <c r="Q457">
        <v>2.3085868358612101</v>
      </c>
      <c r="R457">
        <v>1.6192269325256301</v>
      </c>
      <c r="S457">
        <v>1.6632648706436199</v>
      </c>
      <c r="T457">
        <v>1.7926152944564799</v>
      </c>
    </row>
    <row r="458" spans="1:20" x14ac:dyDescent="0.15">
      <c r="A458">
        <f t="shared" si="15"/>
        <v>454</v>
      </c>
      <c r="B458">
        <f t="shared" si="14"/>
        <v>90.8</v>
      </c>
      <c r="C458">
        <v>1.5762910842895499</v>
      </c>
      <c r="D458">
        <v>2.3829925060272199</v>
      </c>
      <c r="E458">
        <v>2.5140235424041699</v>
      </c>
      <c r="F458">
        <v>1.74630415439606</v>
      </c>
      <c r="G458">
        <v>2.1156246662139901</v>
      </c>
      <c r="H458">
        <v>2.64150786399841</v>
      </c>
      <c r="I458">
        <v>1.9786034822464</v>
      </c>
      <c r="J458">
        <v>2.3824882507324201</v>
      </c>
      <c r="K458">
        <v>2.1628339290618901</v>
      </c>
      <c r="L458">
        <v>1.3160048723220801</v>
      </c>
      <c r="M458">
        <v>1.9461036920547501</v>
      </c>
      <c r="N458">
        <v>2.1623630523681601</v>
      </c>
      <c r="O458">
        <v>2.0549697875976598</v>
      </c>
      <c r="P458">
        <v>2.46968722343445</v>
      </c>
      <c r="Q458">
        <v>2.3892676830291699</v>
      </c>
      <c r="R458">
        <v>1.7290621995925901</v>
      </c>
      <c r="S458">
        <v>1.7085478305816699</v>
      </c>
      <c r="T458">
        <v>2.0078432559967001</v>
      </c>
    </row>
    <row r="459" spans="1:20" x14ac:dyDescent="0.15">
      <c r="A459">
        <f t="shared" si="15"/>
        <v>455</v>
      </c>
      <c r="B459">
        <f t="shared" si="14"/>
        <v>91</v>
      </c>
      <c r="C459">
        <v>1.6609022617340099</v>
      </c>
      <c r="D459">
        <v>2.6256115436553999</v>
      </c>
      <c r="E459">
        <v>2.62150907516479</v>
      </c>
      <c r="F459">
        <v>1.66105401515961</v>
      </c>
      <c r="G459">
        <v>2.0781662464141801</v>
      </c>
      <c r="H459">
        <v>2.5440137386321999</v>
      </c>
      <c r="I459">
        <v>1.99528467655182</v>
      </c>
      <c r="J459">
        <v>2.5768973827362101</v>
      </c>
      <c r="K459">
        <v>2.22047662734985</v>
      </c>
      <c r="L459">
        <v>1.2014616727828999</v>
      </c>
      <c r="M459">
        <v>2.0532429218292201</v>
      </c>
      <c r="N459">
        <v>2.1815814971923801</v>
      </c>
      <c r="O459">
        <v>2.08625388145447</v>
      </c>
      <c r="P459">
        <v>2.7186923027038601</v>
      </c>
      <c r="Q459">
        <v>2.4199447631835902</v>
      </c>
      <c r="R459">
        <v>1.64016497135162</v>
      </c>
      <c r="S459">
        <v>1.8090504407882699</v>
      </c>
      <c r="T459">
        <v>1.9708113670349101</v>
      </c>
    </row>
    <row r="460" spans="1:20" x14ac:dyDescent="0.15">
      <c r="A460">
        <f t="shared" si="15"/>
        <v>456</v>
      </c>
      <c r="B460">
        <f t="shared" si="14"/>
        <v>91.2</v>
      </c>
      <c r="C460">
        <v>1.45849084854126</v>
      </c>
      <c r="D460">
        <v>2.5626702308654798</v>
      </c>
      <c r="E460">
        <v>2.3537504673004102</v>
      </c>
      <c r="F460">
        <v>1.79949963092804</v>
      </c>
      <c r="G460">
        <v>2.0300831794738801</v>
      </c>
      <c r="H460">
        <v>2.7016632556915301</v>
      </c>
      <c r="I460">
        <v>1.84906113147736</v>
      </c>
      <c r="J460">
        <v>2.5528798103332502</v>
      </c>
      <c r="K460">
        <v>2.0109105110168501</v>
      </c>
      <c r="L460">
        <v>1.31566250324249</v>
      </c>
      <c r="M460">
        <v>1.7629537582397501</v>
      </c>
      <c r="N460">
        <v>2.1813988685607901</v>
      </c>
      <c r="O460">
        <v>1.9085597991943399</v>
      </c>
      <c r="P460">
        <v>2.6305305957794198</v>
      </c>
      <c r="Q460">
        <v>2.2138719558715798</v>
      </c>
      <c r="R460">
        <v>1.6976555585861199</v>
      </c>
      <c r="S460">
        <v>1.58259105682373</v>
      </c>
      <c r="T460">
        <v>2.0676546096801798</v>
      </c>
    </row>
    <row r="461" spans="1:20" x14ac:dyDescent="0.15">
      <c r="A461">
        <f t="shared" si="15"/>
        <v>457</v>
      </c>
      <c r="B461">
        <f t="shared" si="14"/>
        <v>91.4</v>
      </c>
      <c r="C461">
        <v>1.5776906013488801</v>
      </c>
      <c r="D461">
        <v>2.6938276290893599</v>
      </c>
      <c r="E461">
        <v>2.5650842189788801</v>
      </c>
      <c r="F461">
        <v>1.66421663761139</v>
      </c>
      <c r="G461">
        <v>2.2249617576599099</v>
      </c>
      <c r="H461">
        <v>2.3492374420165998</v>
      </c>
      <c r="I461">
        <v>1.9717309474945099</v>
      </c>
      <c r="J461">
        <v>2.5864331722259499</v>
      </c>
      <c r="K461">
        <v>2.1636888980865501</v>
      </c>
      <c r="L461">
        <v>1.1019356250762899</v>
      </c>
      <c r="M461">
        <v>1.9765768051147501</v>
      </c>
      <c r="N461">
        <v>1.9105864763259901</v>
      </c>
      <c r="O461">
        <v>2.0068805217742902</v>
      </c>
      <c r="P461">
        <v>2.6938047409057599</v>
      </c>
      <c r="Q461">
        <v>2.3553302288055402</v>
      </c>
      <c r="R461">
        <v>1.5303591489791899</v>
      </c>
      <c r="S461">
        <v>1.7663611173629801</v>
      </c>
      <c r="T461">
        <v>1.71117627620697</v>
      </c>
    </row>
    <row r="462" spans="1:20" x14ac:dyDescent="0.15">
      <c r="A462">
        <f t="shared" si="15"/>
        <v>458</v>
      </c>
      <c r="B462">
        <f t="shared" si="14"/>
        <v>91.6</v>
      </c>
      <c r="C462">
        <v>1.70748674869537</v>
      </c>
      <c r="D462">
        <v>2.2141373157501198</v>
      </c>
      <c r="E462">
        <v>2.5897784233093302</v>
      </c>
      <c r="F462">
        <v>1.73800837993622</v>
      </c>
      <c r="G462">
        <v>2.07238864898682</v>
      </c>
      <c r="H462">
        <v>2.8052012920379599</v>
      </c>
      <c r="I462">
        <v>2.0782845020294198</v>
      </c>
      <c r="J462">
        <v>2.0860068798065199</v>
      </c>
      <c r="K462">
        <v>2.1717383861541699</v>
      </c>
      <c r="L462">
        <v>1.3646817207336399</v>
      </c>
      <c r="M462">
        <v>1.8853851556778001</v>
      </c>
      <c r="N462">
        <v>2.4167346954345699</v>
      </c>
      <c r="O462">
        <v>2.1150426864624001</v>
      </c>
      <c r="P462">
        <v>2.30026054382324</v>
      </c>
      <c r="Q462">
        <v>2.3366968631744398</v>
      </c>
      <c r="R462">
        <v>1.78905057907105</v>
      </c>
      <c r="S462">
        <v>1.6683255434036299</v>
      </c>
      <c r="T462">
        <v>2.2099421024322501</v>
      </c>
    </row>
    <row r="463" spans="1:20" x14ac:dyDescent="0.15">
      <c r="A463">
        <f t="shared" si="15"/>
        <v>459</v>
      </c>
      <c r="B463">
        <f t="shared" si="14"/>
        <v>91.8</v>
      </c>
      <c r="C463">
        <v>1.6459252834320099</v>
      </c>
      <c r="D463">
        <v>2.3274986743927002</v>
      </c>
      <c r="E463">
        <v>2.5738213062286399</v>
      </c>
      <c r="F463">
        <v>1.77982842922211</v>
      </c>
      <c r="G463">
        <v>2.1000196933746298</v>
      </c>
      <c r="H463">
        <v>2.3222119808196999</v>
      </c>
      <c r="I463">
        <v>1.96710801124573</v>
      </c>
      <c r="J463">
        <v>2.1990499496460001</v>
      </c>
      <c r="K463">
        <v>2.2878885269164999</v>
      </c>
      <c r="L463">
        <v>1.3124017715454099</v>
      </c>
      <c r="M463">
        <v>1.8780118227005</v>
      </c>
      <c r="N463">
        <v>1.86212754249573</v>
      </c>
      <c r="O463">
        <v>2.0043089389800999</v>
      </c>
      <c r="P463">
        <v>2.3564400672912602</v>
      </c>
      <c r="Q463">
        <v>2.4444806575775102</v>
      </c>
      <c r="R463">
        <v>1.7740298509597801</v>
      </c>
      <c r="S463">
        <v>1.7177118062973</v>
      </c>
      <c r="T463">
        <v>1.60160779953003</v>
      </c>
    </row>
    <row r="464" spans="1:20" x14ac:dyDescent="0.15">
      <c r="A464">
        <f t="shared" si="15"/>
        <v>460</v>
      </c>
      <c r="B464">
        <f t="shared" si="14"/>
        <v>92</v>
      </c>
      <c r="C464">
        <v>1.50976490974426</v>
      </c>
      <c r="D464">
        <v>2.4505448341369598</v>
      </c>
      <c r="E464">
        <v>2.6166410446167001</v>
      </c>
      <c r="F464">
        <v>1.71565270423889</v>
      </c>
      <c r="G464">
        <v>2.3945448398590101</v>
      </c>
      <c r="H464">
        <v>2.6142272949218701</v>
      </c>
      <c r="I464">
        <v>1.94673359394074</v>
      </c>
      <c r="J464">
        <v>2.4170916080474898</v>
      </c>
      <c r="K464">
        <v>2.1548123359680198</v>
      </c>
      <c r="L464">
        <v>1.2014203071594201</v>
      </c>
      <c r="M464">
        <v>2.1646423339843701</v>
      </c>
      <c r="N464">
        <v>2.22102928161621</v>
      </c>
      <c r="O464">
        <v>2.0068378448486301</v>
      </c>
      <c r="P464">
        <v>2.5180754661560099</v>
      </c>
      <c r="Q464">
        <v>2.3438773155212398</v>
      </c>
      <c r="R464">
        <v>1.74834156036377</v>
      </c>
      <c r="S464">
        <v>1.99839174747467</v>
      </c>
      <c r="T464">
        <v>1.97410559654236</v>
      </c>
    </row>
    <row r="465" spans="1:20" x14ac:dyDescent="0.15">
      <c r="A465">
        <f t="shared" si="15"/>
        <v>461</v>
      </c>
      <c r="B465">
        <f t="shared" si="14"/>
        <v>92.2</v>
      </c>
      <c r="C465">
        <v>1.4631483554840099</v>
      </c>
      <c r="D465">
        <v>2.45619440078735</v>
      </c>
      <c r="E465">
        <v>2.3464868068695099</v>
      </c>
      <c r="F465">
        <v>1.6688477993011499</v>
      </c>
      <c r="G465">
        <v>2.1887147426605198</v>
      </c>
      <c r="H465">
        <v>2.52922391891479</v>
      </c>
      <c r="I465">
        <v>1.8018833398819001</v>
      </c>
      <c r="J465">
        <v>2.4249062538146999</v>
      </c>
      <c r="K465">
        <v>2.0798001289367698</v>
      </c>
      <c r="L465">
        <v>1.19052410125732</v>
      </c>
      <c r="M465">
        <v>2.0856475830078098</v>
      </c>
      <c r="N465">
        <v>2.15164017677307</v>
      </c>
      <c r="O465">
        <v>1.83211350440979</v>
      </c>
      <c r="P465">
        <v>2.5327725410461399</v>
      </c>
      <c r="Q465">
        <v>2.28753662109375</v>
      </c>
      <c r="R465">
        <v>1.73347699642181</v>
      </c>
      <c r="S465">
        <v>1.7859125137329099</v>
      </c>
      <c r="T465">
        <v>1.8886775970459</v>
      </c>
    </row>
    <row r="466" spans="1:20" x14ac:dyDescent="0.15">
      <c r="A466">
        <f t="shared" si="15"/>
        <v>462</v>
      </c>
      <c r="B466">
        <f t="shared" si="14"/>
        <v>92.4</v>
      </c>
      <c r="C466">
        <v>1.52133560180664</v>
      </c>
      <c r="D466">
        <v>2.5333721637725799</v>
      </c>
      <c r="E466">
        <v>2.3313684463500999</v>
      </c>
      <c r="F466">
        <v>1.5792309045791599</v>
      </c>
      <c r="G466">
        <v>2.12242603302002</v>
      </c>
      <c r="H466">
        <v>2.4241883754730198</v>
      </c>
      <c r="I466">
        <v>1.94930136203766</v>
      </c>
      <c r="J466">
        <v>2.4842617511749299</v>
      </c>
      <c r="K466">
        <v>1.9046039581298799</v>
      </c>
      <c r="L466">
        <v>1.21810686588287</v>
      </c>
      <c r="M466">
        <v>1.9877740144729601</v>
      </c>
      <c r="N466">
        <v>1.9064292907714799</v>
      </c>
      <c r="O466">
        <v>1.96301865577698</v>
      </c>
      <c r="P466">
        <v>2.59468770027161</v>
      </c>
      <c r="Q466">
        <v>2.1236469745636</v>
      </c>
      <c r="R466">
        <v>1.63666975498199</v>
      </c>
      <c r="S466">
        <v>1.8380280733108501</v>
      </c>
      <c r="T466">
        <v>1.6777155399322501</v>
      </c>
    </row>
    <row r="467" spans="1:20" x14ac:dyDescent="0.15">
      <c r="A467">
        <f t="shared" si="15"/>
        <v>463</v>
      </c>
      <c r="B467">
        <f t="shared" si="14"/>
        <v>92.6</v>
      </c>
      <c r="C467">
        <v>1.6429207324981701</v>
      </c>
      <c r="D467">
        <v>2.6191813945770299</v>
      </c>
      <c r="E467">
        <v>2.7896986007690399</v>
      </c>
      <c r="F467">
        <v>1.7189037799835201</v>
      </c>
      <c r="G467">
        <v>2.0237224102020299</v>
      </c>
      <c r="H467">
        <v>2.84709644317627</v>
      </c>
      <c r="I467">
        <v>1.9366416931152299</v>
      </c>
      <c r="J467">
        <v>2.4582965373992902</v>
      </c>
      <c r="K467">
        <v>2.4179546833038299</v>
      </c>
      <c r="L467">
        <v>1.2400372028350799</v>
      </c>
      <c r="M467">
        <v>1.9193128347396899</v>
      </c>
      <c r="N467">
        <v>2.4495837688446001</v>
      </c>
      <c r="O467">
        <v>2.0452935695648198</v>
      </c>
      <c r="P467">
        <v>2.5757093429565399</v>
      </c>
      <c r="Q467">
        <v>2.6110169887542698</v>
      </c>
      <c r="R467">
        <v>1.7156611680984499</v>
      </c>
      <c r="S467">
        <v>1.6001493930816699</v>
      </c>
      <c r="T467">
        <v>2.33195281028748</v>
      </c>
    </row>
    <row r="468" spans="1:20" x14ac:dyDescent="0.15">
      <c r="A468">
        <f t="shared" si="15"/>
        <v>464</v>
      </c>
      <c r="B468">
        <f t="shared" si="14"/>
        <v>92.8</v>
      </c>
      <c r="C468">
        <v>1.56223285198212</v>
      </c>
      <c r="D468">
        <v>2.6916797161102299</v>
      </c>
      <c r="E468">
        <v>2.3488297462463401</v>
      </c>
      <c r="F468">
        <v>1.61069476604462</v>
      </c>
      <c r="G468">
        <v>2.0816817283630402</v>
      </c>
      <c r="H468">
        <v>2.76257348060608</v>
      </c>
      <c r="I468">
        <v>1.9272760152816799</v>
      </c>
      <c r="J468">
        <v>2.6437735557556201</v>
      </c>
      <c r="K468">
        <v>2.00369048118591</v>
      </c>
      <c r="L468">
        <v>1.1757726669311499</v>
      </c>
      <c r="M468">
        <v>2.0160598754882799</v>
      </c>
      <c r="N468">
        <v>2.4206314086914098</v>
      </c>
      <c r="O468">
        <v>2.02173948287964</v>
      </c>
      <c r="P468">
        <v>2.6900944709777801</v>
      </c>
      <c r="Q468">
        <v>2.2172796726226802</v>
      </c>
      <c r="R468">
        <v>1.6196579933166499</v>
      </c>
      <c r="S468">
        <v>1.81962561607361</v>
      </c>
      <c r="T468">
        <v>2.1968050003051798</v>
      </c>
    </row>
    <row r="469" spans="1:20" x14ac:dyDescent="0.15">
      <c r="A469">
        <f t="shared" si="15"/>
        <v>465</v>
      </c>
      <c r="B469">
        <f t="shared" si="14"/>
        <v>93</v>
      </c>
      <c r="C469">
        <v>1.56387007236481</v>
      </c>
      <c r="D469">
        <v>2.48734426498413</v>
      </c>
      <c r="E469">
        <v>2.6255328655242902</v>
      </c>
      <c r="F469">
        <v>1.6919244527816799</v>
      </c>
      <c r="G469">
        <v>1.9730631113052399</v>
      </c>
      <c r="H469">
        <v>2.5736820697784402</v>
      </c>
      <c r="I469">
        <v>2.0733716487884499</v>
      </c>
      <c r="J469">
        <v>2.3862724304199201</v>
      </c>
      <c r="K469">
        <v>2.2431755065918</v>
      </c>
      <c r="L469">
        <v>1.4320706129074099</v>
      </c>
      <c r="M469">
        <v>1.99592220783234</v>
      </c>
      <c r="N469">
        <v>2.2080953121185298</v>
      </c>
      <c r="O469">
        <v>2.0876979827880899</v>
      </c>
      <c r="P469">
        <v>2.4949195384979199</v>
      </c>
      <c r="Q469">
        <v>2.3909685611724898</v>
      </c>
      <c r="R469">
        <v>1.8771047592163099</v>
      </c>
      <c r="S469">
        <v>1.8017778396606401</v>
      </c>
      <c r="T469">
        <v>2.0269789695739702</v>
      </c>
    </row>
    <row r="470" spans="1:20" x14ac:dyDescent="0.15">
      <c r="A470">
        <f t="shared" si="15"/>
        <v>466</v>
      </c>
      <c r="B470">
        <f t="shared" si="14"/>
        <v>93.2</v>
      </c>
      <c r="C470">
        <v>1.53592681884766</v>
      </c>
      <c r="D470">
        <v>2.4445881843566899</v>
      </c>
      <c r="E470">
        <v>2.5435030460357702</v>
      </c>
      <c r="F470">
        <v>1.6320482492446899</v>
      </c>
      <c r="G470">
        <v>2.09763526916504</v>
      </c>
      <c r="H470">
        <v>2.96445560455322</v>
      </c>
      <c r="I470">
        <v>2.0003385543823202</v>
      </c>
      <c r="J470">
        <v>2.4849152565002401</v>
      </c>
      <c r="K470">
        <v>2.1999924182891801</v>
      </c>
      <c r="L470">
        <v>1.0520385503768901</v>
      </c>
      <c r="M470">
        <v>2.09429955482483</v>
      </c>
      <c r="N470">
        <v>2.67013359069824</v>
      </c>
      <c r="O470">
        <v>2.0529699325561501</v>
      </c>
      <c r="P470">
        <v>2.5456123352050799</v>
      </c>
      <c r="Q470">
        <v>2.3899836540222199</v>
      </c>
      <c r="R470">
        <v>1.5526225566864</v>
      </c>
      <c r="S470">
        <v>1.85225141048431</v>
      </c>
      <c r="T470">
        <v>2.4124884605407702</v>
      </c>
    </row>
    <row r="471" spans="1:20" x14ac:dyDescent="0.15">
      <c r="A471">
        <f t="shared" si="15"/>
        <v>467</v>
      </c>
      <c r="B471">
        <f t="shared" si="14"/>
        <v>93.4</v>
      </c>
      <c r="C471">
        <v>1.53464066982269</v>
      </c>
      <c r="D471">
        <v>2.5671031475067099</v>
      </c>
      <c r="E471">
        <v>2.61157131195068</v>
      </c>
      <c r="F471">
        <v>1.62113869190216</v>
      </c>
      <c r="G471">
        <v>1.9541864395141599</v>
      </c>
      <c r="H471">
        <v>2.7483999729156499</v>
      </c>
      <c r="I471">
        <v>2.0000839233398402</v>
      </c>
      <c r="J471">
        <v>2.5113360881805402</v>
      </c>
      <c r="K471">
        <v>2.18806099891663</v>
      </c>
      <c r="L471">
        <v>1.1756901741027801</v>
      </c>
      <c r="M471">
        <v>1.83599400520325</v>
      </c>
      <c r="N471">
        <v>2.4487669467925999</v>
      </c>
      <c r="O471">
        <v>2.0402700901031499</v>
      </c>
      <c r="P471">
        <v>2.56473588943481</v>
      </c>
      <c r="Q471">
        <v>2.32820725440979</v>
      </c>
      <c r="R471">
        <v>1.6125075817108201</v>
      </c>
      <c r="S471">
        <v>1.5994135141372701</v>
      </c>
      <c r="T471">
        <v>2.2317624092102002</v>
      </c>
    </row>
    <row r="472" spans="1:20" x14ac:dyDescent="0.15">
      <c r="A472">
        <f t="shared" si="15"/>
        <v>468</v>
      </c>
      <c r="B472">
        <f t="shared" si="14"/>
        <v>93.6</v>
      </c>
      <c r="C472">
        <v>1.57563877105713</v>
      </c>
      <c r="D472">
        <v>2.7307205200195299</v>
      </c>
      <c r="E472">
        <v>2.4616076946258501</v>
      </c>
      <c r="F472">
        <v>1.7056155204773</v>
      </c>
      <c r="G472">
        <v>2.07207250595093</v>
      </c>
      <c r="H472">
        <v>2.70792436599731</v>
      </c>
      <c r="I472">
        <v>1.9234586954116799</v>
      </c>
      <c r="J472">
        <v>2.7521533966064502</v>
      </c>
      <c r="K472">
        <v>2.0467357635497998</v>
      </c>
      <c r="L472">
        <v>1.4097545146942101</v>
      </c>
      <c r="M472">
        <v>1.78209316730499</v>
      </c>
      <c r="N472">
        <v>2.3267810344696001</v>
      </c>
      <c r="O472">
        <v>1.9795104265212999</v>
      </c>
      <c r="P472">
        <v>2.7970857620239298</v>
      </c>
      <c r="Q472">
        <v>2.28757643699646</v>
      </c>
      <c r="R472">
        <v>1.7589153051376301</v>
      </c>
      <c r="S472">
        <v>1.6211452484130899</v>
      </c>
      <c r="T472">
        <v>2.12903499603271</v>
      </c>
    </row>
    <row r="473" spans="1:20" x14ac:dyDescent="0.15">
      <c r="A473">
        <f t="shared" si="15"/>
        <v>469</v>
      </c>
      <c r="B473">
        <f t="shared" si="14"/>
        <v>93.8</v>
      </c>
      <c r="C473">
        <v>1.4507145881652801</v>
      </c>
      <c r="D473">
        <v>2.6712238788604701</v>
      </c>
      <c r="E473">
        <v>2.40268898010254</v>
      </c>
      <c r="F473">
        <v>1.68963634967804</v>
      </c>
      <c r="G473">
        <v>2.1468608379364</v>
      </c>
      <c r="H473">
        <v>2.9095983505249001</v>
      </c>
      <c r="I473">
        <v>1.83315873146057</v>
      </c>
      <c r="J473">
        <v>2.6933658123016402</v>
      </c>
      <c r="K473">
        <v>1.9713968038559</v>
      </c>
      <c r="L473">
        <v>1.2817975282669101</v>
      </c>
      <c r="M473">
        <v>1.9176839590072601</v>
      </c>
      <c r="N473">
        <v>2.4633848667144802</v>
      </c>
      <c r="O473">
        <v>1.9527170658111599</v>
      </c>
      <c r="P473">
        <v>2.7510333061218302</v>
      </c>
      <c r="Q473">
        <v>2.16653180122375</v>
      </c>
      <c r="R473">
        <v>1.70190370082855</v>
      </c>
      <c r="S473">
        <v>1.6889835596084599</v>
      </c>
      <c r="T473">
        <v>2.2284054756164502</v>
      </c>
    </row>
    <row r="474" spans="1:20" x14ac:dyDescent="0.15">
      <c r="A474">
        <f t="shared" si="15"/>
        <v>470</v>
      </c>
      <c r="B474">
        <f t="shared" si="14"/>
        <v>94</v>
      </c>
      <c r="C474">
        <v>1.7480314970016499</v>
      </c>
      <c r="D474">
        <v>2.7086994647979701</v>
      </c>
      <c r="E474">
        <v>2.4268608093261701</v>
      </c>
      <c r="F474">
        <v>1.8234264850616499</v>
      </c>
      <c r="G474">
        <v>1.9731475114822401</v>
      </c>
      <c r="H474">
        <v>2.5544097423553498</v>
      </c>
      <c r="I474">
        <v>1.98058044910431</v>
      </c>
      <c r="J474">
        <v>2.7572386264800999</v>
      </c>
      <c r="K474">
        <v>1.99059438705444</v>
      </c>
      <c r="L474">
        <v>1.1960818767547601</v>
      </c>
      <c r="M474">
        <v>1.9644513130187999</v>
      </c>
      <c r="N474">
        <v>2.08238744735718</v>
      </c>
      <c r="O474">
        <v>2.0671243667602499</v>
      </c>
      <c r="P474">
        <v>2.7691013813018799</v>
      </c>
      <c r="Q474">
        <v>2.2089474201202401</v>
      </c>
      <c r="R474">
        <v>1.5318511724471999</v>
      </c>
      <c r="S474">
        <v>1.6715351343154901</v>
      </c>
      <c r="T474">
        <v>1.8581725358962999</v>
      </c>
    </row>
    <row r="475" spans="1:20" x14ac:dyDescent="0.15">
      <c r="A475">
        <f t="shared" si="15"/>
        <v>471</v>
      </c>
      <c r="B475">
        <f t="shared" si="14"/>
        <v>94.2</v>
      </c>
      <c r="C475">
        <v>1.617591381073</v>
      </c>
      <c r="D475">
        <v>2.8344357013702401</v>
      </c>
      <c r="E475">
        <v>2.5015091896057098</v>
      </c>
      <c r="F475">
        <v>1.8212791681289699</v>
      </c>
      <c r="G475">
        <v>2.0572023391723602</v>
      </c>
      <c r="H475">
        <v>2.6296136379241899</v>
      </c>
      <c r="I475">
        <v>1.94819331169128</v>
      </c>
      <c r="J475">
        <v>2.8088316917419398</v>
      </c>
      <c r="K475">
        <v>2.07804250717163</v>
      </c>
      <c r="L475">
        <v>1.31033480167389</v>
      </c>
      <c r="M475">
        <v>2.0077419281005899</v>
      </c>
      <c r="N475">
        <v>2.3658425807952899</v>
      </c>
      <c r="O475">
        <v>1.98959136009216</v>
      </c>
      <c r="P475">
        <v>2.82762479782104</v>
      </c>
      <c r="Q475">
        <v>2.3104782104492201</v>
      </c>
      <c r="R475">
        <v>1.55396604537964</v>
      </c>
      <c r="S475">
        <v>1.78496778011322</v>
      </c>
      <c r="T475">
        <v>2.0696668624877899</v>
      </c>
    </row>
    <row r="476" spans="1:20" x14ac:dyDescent="0.15">
      <c r="A476">
        <f t="shared" si="15"/>
        <v>472</v>
      </c>
      <c r="B476">
        <f t="shared" si="14"/>
        <v>94.4</v>
      </c>
      <c r="C476">
        <v>1.4855327606201201</v>
      </c>
      <c r="D476">
        <v>2.28065037727356</v>
      </c>
      <c r="E476">
        <v>2.6776657104492201</v>
      </c>
      <c r="F476">
        <v>1.9451199769973799</v>
      </c>
      <c r="G476">
        <v>1.86273300647736</v>
      </c>
      <c r="H476">
        <v>2.3170130252838099</v>
      </c>
      <c r="I476">
        <v>1.8468487262725799</v>
      </c>
      <c r="J476">
        <v>2.1748480796814</v>
      </c>
      <c r="K476">
        <v>2.1755075454711901</v>
      </c>
      <c r="L476">
        <v>1.51092505455017</v>
      </c>
      <c r="M476">
        <v>1.8114761114120499</v>
      </c>
      <c r="N476">
        <v>1.9699246883392301</v>
      </c>
      <c r="O476">
        <v>1.8842681646346999</v>
      </c>
      <c r="P476">
        <v>2.2978360652923602</v>
      </c>
      <c r="Q476">
        <v>2.3923909664154102</v>
      </c>
      <c r="R476">
        <v>1.7111006975173999</v>
      </c>
      <c r="S476">
        <v>1.5755463838577299</v>
      </c>
      <c r="T476">
        <v>1.8060519695282</v>
      </c>
    </row>
    <row r="477" spans="1:20" x14ac:dyDescent="0.15">
      <c r="A477">
        <f t="shared" si="15"/>
        <v>473</v>
      </c>
      <c r="B477">
        <f t="shared" si="14"/>
        <v>94.6</v>
      </c>
      <c r="C477">
        <v>1.6830745935440099</v>
      </c>
      <c r="D477">
        <v>2.3452498912811302</v>
      </c>
      <c r="E477">
        <v>2.5892484188079798</v>
      </c>
      <c r="F477">
        <v>2.2203991413116499</v>
      </c>
      <c r="G477">
        <v>1.8396036624908401</v>
      </c>
      <c r="H477">
        <v>2.7401826381683301</v>
      </c>
      <c r="I477">
        <v>1.9789127111434901</v>
      </c>
      <c r="J477">
        <v>2.32775211334229</v>
      </c>
      <c r="K477">
        <v>2.17559146881104</v>
      </c>
      <c r="L477">
        <v>1.7725195884704601</v>
      </c>
      <c r="M477">
        <v>1.82443630695343</v>
      </c>
      <c r="N477">
        <v>2.3879208564758301</v>
      </c>
      <c r="O477">
        <v>2.0302038192749001</v>
      </c>
      <c r="P477">
        <v>2.4093756675720202</v>
      </c>
      <c r="Q477">
        <v>2.3357303142547599</v>
      </c>
      <c r="R477">
        <v>1.9867367744445801</v>
      </c>
      <c r="S477">
        <v>1.5706329345703101</v>
      </c>
      <c r="T477">
        <v>2.1887974739074698</v>
      </c>
    </row>
    <row r="478" spans="1:20" x14ac:dyDescent="0.15">
      <c r="A478">
        <f t="shared" si="15"/>
        <v>474</v>
      </c>
      <c r="B478">
        <f t="shared" si="14"/>
        <v>94.8</v>
      </c>
      <c r="C478">
        <v>1.7139323949813801</v>
      </c>
      <c r="D478">
        <v>2.5607330799102801</v>
      </c>
      <c r="E478">
        <v>2.6837434768676798</v>
      </c>
      <c r="F478">
        <v>1.8381925821304299</v>
      </c>
      <c r="G478">
        <v>1.9248174428939799</v>
      </c>
      <c r="H478">
        <v>3.1087522506713898</v>
      </c>
      <c r="I478">
        <v>1.96263420581818</v>
      </c>
      <c r="J478">
        <v>2.5064744949340798</v>
      </c>
      <c r="K478">
        <v>2.25026607513428</v>
      </c>
      <c r="L478">
        <v>1.30370569229126</v>
      </c>
      <c r="M478">
        <v>1.9143718481063801</v>
      </c>
      <c r="N478">
        <v>2.7628304958343501</v>
      </c>
      <c r="O478">
        <v>2.0037624835968</v>
      </c>
      <c r="P478">
        <v>2.5537023544311501</v>
      </c>
      <c r="Q478">
        <v>2.43297338485718</v>
      </c>
      <c r="R478">
        <v>1.65116107463837</v>
      </c>
      <c r="S478">
        <v>1.67220783233643</v>
      </c>
      <c r="T478">
        <v>2.5366137027740501</v>
      </c>
    </row>
    <row r="479" spans="1:20" x14ac:dyDescent="0.15">
      <c r="A479">
        <f t="shared" si="15"/>
        <v>475</v>
      </c>
      <c r="B479">
        <f t="shared" si="14"/>
        <v>95</v>
      </c>
      <c r="C479">
        <v>1.5502620935440099</v>
      </c>
      <c r="D479">
        <v>2.39237380027771</v>
      </c>
      <c r="E479">
        <v>2.6786417961120601</v>
      </c>
      <c r="F479">
        <v>2.0062379837036102</v>
      </c>
      <c r="G479">
        <v>1.91121661663055</v>
      </c>
      <c r="H479">
        <v>2.8696994781494101</v>
      </c>
      <c r="I479">
        <v>1.8196600675582899</v>
      </c>
      <c r="J479">
        <v>2.32421946525574</v>
      </c>
      <c r="K479">
        <v>2.31823801994324</v>
      </c>
      <c r="L479">
        <v>1.63164794445038</v>
      </c>
      <c r="M479">
        <v>1.96072018146515</v>
      </c>
      <c r="N479">
        <v>2.6685619354247998</v>
      </c>
      <c r="O479">
        <v>1.8598060607910201</v>
      </c>
      <c r="P479">
        <v>2.3649528026580802</v>
      </c>
      <c r="Q479">
        <v>2.4926881790161102</v>
      </c>
      <c r="R479">
        <v>1.8582557439804099</v>
      </c>
      <c r="S479">
        <v>1.75899887084961</v>
      </c>
      <c r="T479">
        <v>2.36468410491943</v>
      </c>
    </row>
    <row r="480" spans="1:20" x14ac:dyDescent="0.15">
      <c r="A480">
        <f t="shared" si="15"/>
        <v>476</v>
      </c>
      <c r="B480">
        <f t="shared" si="14"/>
        <v>95.2</v>
      </c>
      <c r="C480">
        <v>1.2970941066741899</v>
      </c>
      <c r="D480">
        <v>2.25850558280945</v>
      </c>
      <c r="E480">
        <v>2.6971750259399401</v>
      </c>
      <c r="F480">
        <v>2.0844795703887899</v>
      </c>
      <c r="G480">
        <v>1.9714760780334499</v>
      </c>
      <c r="H480">
        <v>3.0276730060577401</v>
      </c>
      <c r="I480">
        <v>1.8135679960250899</v>
      </c>
      <c r="J480">
        <v>2.4008955955505402</v>
      </c>
      <c r="K480">
        <v>2.2290508747100799</v>
      </c>
      <c r="L480">
        <v>1.6611181497573899</v>
      </c>
      <c r="M480">
        <v>2.0113639831543</v>
      </c>
      <c r="N480">
        <v>2.67506670951843</v>
      </c>
      <c r="O480">
        <v>1.7883026599884</v>
      </c>
      <c r="P480">
        <v>2.4029991626739502</v>
      </c>
      <c r="Q480">
        <v>2.4280304908752401</v>
      </c>
      <c r="R480">
        <v>1.75979900360107</v>
      </c>
      <c r="S480">
        <v>1.7903575897216799</v>
      </c>
      <c r="T480">
        <v>2.51529884338379</v>
      </c>
    </row>
    <row r="481" spans="1:20" x14ac:dyDescent="0.15">
      <c r="A481">
        <f t="shared" si="15"/>
        <v>477</v>
      </c>
      <c r="B481">
        <f t="shared" si="14"/>
        <v>95.4</v>
      </c>
      <c r="C481">
        <v>1.52989172935486</v>
      </c>
      <c r="D481">
        <v>2.1357090473175</v>
      </c>
      <c r="E481">
        <v>2.4647376537322998</v>
      </c>
      <c r="F481">
        <v>1.8219515085220299</v>
      </c>
      <c r="G481">
        <v>2.1563704013824498</v>
      </c>
      <c r="H481">
        <v>2.5450963973999001</v>
      </c>
      <c r="I481">
        <v>1.9658230543136599</v>
      </c>
      <c r="J481">
        <v>2.2776997089386</v>
      </c>
      <c r="K481">
        <v>2.0770621299743701</v>
      </c>
      <c r="L481">
        <v>1.34076476097107</v>
      </c>
      <c r="M481">
        <v>2.0375523567199698</v>
      </c>
      <c r="N481">
        <v>2.1448163986206099</v>
      </c>
      <c r="O481">
        <v>1.9887059926986701</v>
      </c>
      <c r="P481">
        <v>2.3290255069732702</v>
      </c>
      <c r="Q481">
        <v>2.2648005485534699</v>
      </c>
      <c r="R481">
        <v>1.6128722429275499</v>
      </c>
      <c r="S481">
        <v>1.92611491680145</v>
      </c>
      <c r="T481">
        <v>1.94857537746429</v>
      </c>
    </row>
    <row r="482" spans="1:20" x14ac:dyDescent="0.15">
      <c r="A482">
        <f t="shared" si="15"/>
        <v>478</v>
      </c>
      <c r="B482">
        <f t="shared" si="14"/>
        <v>95.6</v>
      </c>
      <c r="C482">
        <v>1.38984310626984</v>
      </c>
      <c r="D482">
        <v>2.1135609149932901</v>
      </c>
      <c r="E482">
        <v>2.7814455032348602</v>
      </c>
      <c r="F482">
        <v>1.7368317842483501</v>
      </c>
      <c r="G482">
        <v>2.0223133563995401</v>
      </c>
      <c r="H482">
        <v>2.8779835700988801</v>
      </c>
      <c r="I482">
        <v>1.7594506740570099</v>
      </c>
      <c r="J482">
        <v>2.1743311882018999</v>
      </c>
      <c r="K482">
        <v>2.3268389701843302</v>
      </c>
      <c r="L482">
        <v>1.3118145465850799</v>
      </c>
      <c r="M482">
        <v>1.9773204326629601</v>
      </c>
      <c r="N482">
        <v>2.5099821090698202</v>
      </c>
      <c r="O482">
        <v>1.8200111389160201</v>
      </c>
      <c r="P482">
        <v>2.2592699527740501</v>
      </c>
      <c r="Q482">
        <v>2.5235323905944802</v>
      </c>
      <c r="R482">
        <v>1.52688348293304</v>
      </c>
      <c r="S482">
        <v>1.78236973285675</v>
      </c>
      <c r="T482">
        <v>2.2626638412475599</v>
      </c>
    </row>
    <row r="483" spans="1:20" x14ac:dyDescent="0.15">
      <c r="A483">
        <f t="shared" si="15"/>
        <v>479</v>
      </c>
      <c r="B483">
        <f t="shared" si="14"/>
        <v>95.8</v>
      </c>
      <c r="C483">
        <v>1.5292285680770901</v>
      </c>
      <c r="D483">
        <v>1.83142709732056</v>
      </c>
      <c r="E483">
        <v>2.8526597023010298</v>
      </c>
      <c r="F483">
        <v>1.9245795011520399</v>
      </c>
      <c r="G483">
        <v>2.3052284717559801</v>
      </c>
      <c r="H483">
        <v>2.6458208560943599</v>
      </c>
      <c r="I483">
        <v>1.9077794551849401</v>
      </c>
      <c r="J483">
        <v>1.9694963693618801</v>
      </c>
      <c r="K483">
        <v>2.4249961376190199</v>
      </c>
      <c r="L483">
        <v>1.5363342761993399</v>
      </c>
      <c r="M483">
        <v>2.12666988372803</v>
      </c>
      <c r="N483">
        <v>2.3297059535980198</v>
      </c>
      <c r="O483">
        <v>1.9105987548828101</v>
      </c>
      <c r="P483">
        <v>2.0746326446533199</v>
      </c>
      <c r="Q483">
        <v>2.5977587699890101</v>
      </c>
      <c r="R483">
        <v>1.7794219255447401</v>
      </c>
      <c r="S483">
        <v>1.9589306116104099</v>
      </c>
      <c r="T483">
        <v>2.1326847076415998</v>
      </c>
    </row>
    <row r="484" spans="1:20" x14ac:dyDescent="0.15">
      <c r="A484">
        <f t="shared" si="15"/>
        <v>480</v>
      </c>
      <c r="B484">
        <f t="shared" si="14"/>
        <v>96</v>
      </c>
      <c r="C484">
        <v>1.50072109699249</v>
      </c>
      <c r="D484">
        <v>2.2133011817932098</v>
      </c>
      <c r="E484">
        <v>2.8136570453643799</v>
      </c>
      <c r="F484">
        <v>1.91445016860962</v>
      </c>
      <c r="G484">
        <v>2.2623405456543</v>
      </c>
      <c r="H484">
        <v>2.86613893508911</v>
      </c>
      <c r="I484">
        <v>1.96260726451874</v>
      </c>
      <c r="J484">
        <v>2.2283642292022701</v>
      </c>
      <c r="K484">
        <v>2.4718434810638401</v>
      </c>
      <c r="L484">
        <v>1.50416719913483</v>
      </c>
      <c r="M484">
        <v>2.0870542526245099</v>
      </c>
      <c r="N484">
        <v>2.4857919216156001</v>
      </c>
      <c r="O484">
        <v>1.9541319608688399</v>
      </c>
      <c r="P484">
        <v>2.30448246002197</v>
      </c>
      <c r="Q484">
        <v>2.6354706287384002</v>
      </c>
      <c r="R484">
        <v>1.7190412282943699</v>
      </c>
      <c r="S484">
        <v>1.92056572437286</v>
      </c>
      <c r="T484">
        <v>2.31930732727051</v>
      </c>
    </row>
    <row r="485" spans="1:20" x14ac:dyDescent="0.15">
      <c r="A485">
        <f t="shared" si="15"/>
        <v>481</v>
      </c>
      <c r="B485">
        <f t="shared" si="14"/>
        <v>96.2</v>
      </c>
      <c r="C485">
        <v>1.32990682125092</v>
      </c>
      <c r="D485">
        <v>2.2587733268737802</v>
      </c>
      <c r="E485">
        <v>2.8469705581664999</v>
      </c>
      <c r="F485">
        <v>2.5695440769195601</v>
      </c>
      <c r="G485">
        <v>2.0135030746460001</v>
      </c>
      <c r="H485">
        <v>2.7894246578216602</v>
      </c>
      <c r="I485">
        <v>1.76521563529968</v>
      </c>
      <c r="J485">
        <v>2.3817195892334002</v>
      </c>
      <c r="K485">
        <v>2.45041155815125</v>
      </c>
      <c r="L485">
        <v>2.1669549942016602</v>
      </c>
      <c r="M485">
        <v>2.02852582931519</v>
      </c>
      <c r="N485">
        <v>2.4463429450988801</v>
      </c>
      <c r="O485">
        <v>1.8519372940063501</v>
      </c>
      <c r="P485">
        <v>2.4335901737213099</v>
      </c>
      <c r="Q485">
        <v>2.5924882888793901</v>
      </c>
      <c r="R485">
        <v>2.20703125</v>
      </c>
      <c r="S485">
        <v>1.78909063339233</v>
      </c>
      <c r="T485">
        <v>2.2613210678100599</v>
      </c>
    </row>
    <row r="486" spans="1:20" x14ac:dyDescent="0.15">
      <c r="A486">
        <f t="shared" si="15"/>
        <v>482</v>
      </c>
      <c r="B486">
        <f t="shared" si="14"/>
        <v>96.4</v>
      </c>
      <c r="C486">
        <v>1.51848292350769</v>
      </c>
      <c r="D486">
        <v>2.2224969863891602</v>
      </c>
      <c r="E486">
        <v>2.69709396362305</v>
      </c>
      <c r="F486">
        <v>2.0264737606048602</v>
      </c>
      <c r="G486">
        <v>2.0013263225555402</v>
      </c>
      <c r="H486">
        <v>2.8084135055542001</v>
      </c>
      <c r="I486">
        <v>1.9062130451202399</v>
      </c>
      <c r="J486">
        <v>2.1441941261291499</v>
      </c>
      <c r="K486">
        <v>2.32222247123718</v>
      </c>
      <c r="L486">
        <v>1.6577240228653001</v>
      </c>
      <c r="M486">
        <v>2.06910967826843</v>
      </c>
      <c r="N486">
        <v>2.4192132949829102</v>
      </c>
      <c r="O486">
        <v>1.9706678390502901</v>
      </c>
      <c r="P486">
        <v>2.23366475105286</v>
      </c>
      <c r="Q486">
        <v>2.5087463855743399</v>
      </c>
      <c r="R486">
        <v>1.8321353197097801</v>
      </c>
      <c r="S486">
        <v>1.8041738271713299</v>
      </c>
      <c r="T486">
        <v>2.23815989494324</v>
      </c>
    </row>
    <row r="487" spans="1:20" x14ac:dyDescent="0.15">
      <c r="A487">
        <f t="shared" si="15"/>
        <v>483</v>
      </c>
      <c r="B487">
        <f t="shared" si="14"/>
        <v>96.6</v>
      </c>
      <c r="C487">
        <v>1.60380518436432</v>
      </c>
      <c r="D487">
        <v>2.0959854125976598</v>
      </c>
      <c r="E487">
        <v>2.9285941123962398</v>
      </c>
      <c r="F487">
        <v>2.0164878368377699</v>
      </c>
      <c r="G487">
        <v>1.9823865890502901</v>
      </c>
      <c r="H487">
        <v>2.8942525386810298</v>
      </c>
      <c r="I487">
        <v>2.0352153778076199</v>
      </c>
      <c r="J487">
        <v>1.9283187389373799</v>
      </c>
      <c r="K487">
        <v>2.5461943149566602</v>
      </c>
      <c r="L487">
        <v>1.6217485666275</v>
      </c>
      <c r="M487">
        <v>1.8954266309738199</v>
      </c>
      <c r="N487">
        <v>2.5277259349822998</v>
      </c>
      <c r="O487">
        <v>2.0148754119872998</v>
      </c>
      <c r="P487">
        <v>2.0759747028350799</v>
      </c>
      <c r="Q487">
        <v>2.7271857261657702</v>
      </c>
      <c r="R487">
        <v>1.75781786441803</v>
      </c>
      <c r="S487">
        <v>1.7290842533111599</v>
      </c>
      <c r="T487">
        <v>2.3767182826995801</v>
      </c>
    </row>
    <row r="488" spans="1:20" x14ac:dyDescent="0.15">
      <c r="A488">
        <f t="shared" si="15"/>
        <v>484</v>
      </c>
      <c r="B488">
        <f t="shared" si="14"/>
        <v>96.8</v>
      </c>
      <c r="C488">
        <v>1.6582456827163701</v>
      </c>
      <c r="D488">
        <v>1.742635846138</v>
      </c>
      <c r="E488">
        <v>2.7249605655670202</v>
      </c>
      <c r="F488">
        <v>1.87132716178894</v>
      </c>
      <c r="G488">
        <v>2.1182208061218302</v>
      </c>
      <c r="H488">
        <v>2.7372415065765399</v>
      </c>
      <c r="I488">
        <v>1.8317564725875899</v>
      </c>
      <c r="J488">
        <v>1.79528319835663</v>
      </c>
      <c r="K488">
        <v>2.3783879280090301</v>
      </c>
      <c r="L488">
        <v>1.3901734352111801</v>
      </c>
      <c r="M488">
        <v>2.0072772502899201</v>
      </c>
      <c r="N488">
        <v>2.30474829673767</v>
      </c>
      <c r="O488">
        <v>1.94758284091949</v>
      </c>
      <c r="P488">
        <v>1.8823102712631199</v>
      </c>
      <c r="Q488">
        <v>2.5576624870300302</v>
      </c>
      <c r="R488">
        <v>1.5618989467620901</v>
      </c>
      <c r="S488">
        <v>1.79808557033539</v>
      </c>
      <c r="T488">
        <v>2.1693780422210698</v>
      </c>
    </row>
    <row r="489" spans="1:20" x14ac:dyDescent="0.15">
      <c r="A489">
        <f t="shared" si="15"/>
        <v>485</v>
      </c>
      <c r="B489">
        <f t="shared" si="14"/>
        <v>97</v>
      </c>
      <c r="C489">
        <v>1.9015027284622199</v>
      </c>
      <c r="D489">
        <v>2.1840064525604199</v>
      </c>
      <c r="E489">
        <v>2.9505100250244101</v>
      </c>
      <c r="F489">
        <v>2.08665823936462</v>
      </c>
      <c r="G489">
        <v>2.0074703693389901</v>
      </c>
      <c r="H489">
        <v>2.69279217720032</v>
      </c>
      <c r="I489">
        <v>2.2110188007354701</v>
      </c>
      <c r="J489">
        <v>2.23843622207642</v>
      </c>
      <c r="K489">
        <v>2.6065988540649401</v>
      </c>
      <c r="L489">
        <v>1.5992794036865201</v>
      </c>
      <c r="M489">
        <v>1.93172478675842</v>
      </c>
      <c r="N489">
        <v>2.3585376739502002</v>
      </c>
      <c r="O489">
        <v>2.1983084678649898</v>
      </c>
      <c r="P489">
        <v>2.2770738601684601</v>
      </c>
      <c r="Q489">
        <v>2.7672560214996298</v>
      </c>
      <c r="R489">
        <v>1.75871133804321</v>
      </c>
      <c r="S489">
        <v>1.7111399173736599</v>
      </c>
      <c r="T489">
        <v>2.2067224979400599</v>
      </c>
    </row>
    <row r="490" spans="1:20" x14ac:dyDescent="0.15">
      <c r="A490">
        <f t="shared" si="15"/>
        <v>486</v>
      </c>
      <c r="B490">
        <f t="shared" si="14"/>
        <v>97.2</v>
      </c>
      <c r="C490">
        <v>1.64792764186859</v>
      </c>
      <c r="D490">
        <v>2.0413851737976101</v>
      </c>
      <c r="E490">
        <v>2.9889221191406201</v>
      </c>
      <c r="F490">
        <v>1.8447029590606701</v>
      </c>
      <c r="G490">
        <v>2.0099995136261</v>
      </c>
      <c r="H490">
        <v>2.7668476104736301</v>
      </c>
      <c r="I490">
        <v>1.9361932277679399</v>
      </c>
      <c r="J490">
        <v>2.0405859947204599</v>
      </c>
      <c r="K490">
        <v>2.50194311141968</v>
      </c>
      <c r="L490">
        <v>1.4291456937789899</v>
      </c>
      <c r="M490">
        <v>2.0423951148986799</v>
      </c>
      <c r="N490">
        <v>2.4108192920684801</v>
      </c>
      <c r="O490">
        <v>2.0259425640106201</v>
      </c>
      <c r="P490">
        <v>2.1548490524292001</v>
      </c>
      <c r="Q490">
        <v>2.7024064064025901</v>
      </c>
      <c r="R490">
        <v>1.7135715484619101</v>
      </c>
      <c r="S490">
        <v>1.7769558429718</v>
      </c>
      <c r="T490">
        <v>2.2885758876800502</v>
      </c>
    </row>
    <row r="491" spans="1:20" x14ac:dyDescent="0.15">
      <c r="A491">
        <f t="shared" si="15"/>
        <v>487</v>
      </c>
      <c r="B491">
        <f t="shared" si="14"/>
        <v>97.4</v>
      </c>
      <c r="C491">
        <v>1.5711139440536499</v>
      </c>
      <c r="D491">
        <v>2.16921162605286</v>
      </c>
      <c r="E491">
        <v>2.9622175693511998</v>
      </c>
      <c r="F491">
        <v>1.73781454563141</v>
      </c>
      <c r="G491">
        <v>1.91938829421997</v>
      </c>
      <c r="H491">
        <v>2.5086696147918701</v>
      </c>
      <c r="I491">
        <v>1.94371557235718</v>
      </c>
      <c r="J491">
        <v>2.1742601394653298</v>
      </c>
      <c r="K491">
        <v>2.5433318614959699</v>
      </c>
      <c r="L491">
        <v>1.1780871152877801</v>
      </c>
      <c r="M491">
        <v>1.8559206724166899</v>
      </c>
      <c r="N491">
        <v>2.1644337177276598</v>
      </c>
      <c r="O491">
        <v>2.0045118331909202</v>
      </c>
      <c r="P491">
        <v>2.1711091995239298</v>
      </c>
      <c r="Q491">
        <v>2.7674603462219198</v>
      </c>
      <c r="R491">
        <v>1.5777444839477499</v>
      </c>
      <c r="S491">
        <v>1.6230167150497401</v>
      </c>
      <c r="T491">
        <v>2.0434758663177499</v>
      </c>
    </row>
    <row r="492" spans="1:20" x14ac:dyDescent="0.15">
      <c r="A492">
        <f t="shared" si="15"/>
        <v>488</v>
      </c>
      <c r="B492">
        <f t="shared" si="14"/>
        <v>97.6</v>
      </c>
      <c r="C492">
        <v>1.603630900383</v>
      </c>
      <c r="D492">
        <v>1.8240218162536601</v>
      </c>
      <c r="E492">
        <v>3.01362133026123</v>
      </c>
      <c r="F492">
        <v>1.7540688514709499</v>
      </c>
      <c r="G492">
        <v>2.1004061698913601</v>
      </c>
      <c r="H492">
        <v>2.59628129005432</v>
      </c>
      <c r="I492">
        <v>2.0030837059021001</v>
      </c>
      <c r="J492">
        <v>1.98703718185425</v>
      </c>
      <c r="K492">
        <v>2.5995752811431898</v>
      </c>
      <c r="L492">
        <v>1.39086401462555</v>
      </c>
      <c r="M492">
        <v>2.0072839260101301</v>
      </c>
      <c r="N492">
        <v>2.29379057884216</v>
      </c>
      <c r="O492">
        <v>2.0906639099121098</v>
      </c>
      <c r="P492">
        <v>2.0888817310333301</v>
      </c>
      <c r="Q492">
        <v>2.7849037647247301</v>
      </c>
      <c r="R492">
        <v>1.6901543140411399</v>
      </c>
      <c r="S492">
        <v>1.7362102270126301</v>
      </c>
      <c r="T492">
        <v>2.1104061603546098</v>
      </c>
    </row>
    <row r="493" spans="1:20" x14ac:dyDescent="0.15">
      <c r="A493">
        <f t="shared" si="15"/>
        <v>489</v>
      </c>
      <c r="B493">
        <f t="shared" si="14"/>
        <v>97.8</v>
      </c>
      <c r="C493">
        <v>1.5280789136886599</v>
      </c>
      <c r="D493">
        <v>1.8179059028625499</v>
      </c>
      <c r="E493">
        <v>3.14493703842163</v>
      </c>
      <c r="F493">
        <v>1.70842480659485</v>
      </c>
      <c r="G493">
        <v>2.1475255489349401</v>
      </c>
      <c r="H493">
        <v>2.2852623462677002</v>
      </c>
      <c r="I493">
        <v>1.9259680509567301</v>
      </c>
      <c r="J493">
        <v>1.78284299373627</v>
      </c>
      <c r="K493">
        <v>2.6970746517181401</v>
      </c>
      <c r="L493">
        <v>1.31825363636017</v>
      </c>
      <c r="M493">
        <v>2.0171926021575901</v>
      </c>
      <c r="N493">
        <v>1.97199165821075</v>
      </c>
      <c r="O493">
        <v>2.0213358402252202</v>
      </c>
      <c r="P493">
        <v>1.8624749183654801</v>
      </c>
      <c r="Q493">
        <v>2.9164195060729998</v>
      </c>
      <c r="R493">
        <v>1.7185873985290501</v>
      </c>
      <c r="S493">
        <v>1.77210545539856</v>
      </c>
      <c r="T493">
        <v>1.8231887817382799</v>
      </c>
    </row>
    <row r="494" spans="1:20" x14ac:dyDescent="0.15">
      <c r="A494">
        <f t="shared" si="15"/>
        <v>490</v>
      </c>
      <c r="B494">
        <f t="shared" si="14"/>
        <v>98</v>
      </c>
      <c r="C494">
        <v>1.5472706556320199</v>
      </c>
      <c r="D494">
        <v>2.0025665760040301</v>
      </c>
      <c r="E494">
        <v>3.02070140838623</v>
      </c>
      <c r="F494">
        <v>1.6675618886947601</v>
      </c>
      <c r="G494">
        <v>1.92513787746429</v>
      </c>
      <c r="H494">
        <v>2.6846365928649898</v>
      </c>
      <c r="I494">
        <v>2.0382556915283199</v>
      </c>
      <c r="J494">
        <v>1.99235904216766</v>
      </c>
      <c r="K494">
        <v>2.62433886528015</v>
      </c>
      <c r="L494">
        <v>1.3769950866699201</v>
      </c>
      <c r="M494">
        <v>1.8929519653320299</v>
      </c>
      <c r="N494">
        <v>2.2214224338531499</v>
      </c>
      <c r="O494">
        <v>2.0668025016784699</v>
      </c>
      <c r="P494">
        <v>2.10128951072693</v>
      </c>
      <c r="Q494">
        <v>2.7910618782043501</v>
      </c>
      <c r="R494">
        <v>1.6616840362548799</v>
      </c>
      <c r="S494">
        <v>1.65212666988373</v>
      </c>
      <c r="T494">
        <v>2.1074273586273198</v>
      </c>
    </row>
    <row r="495" spans="1:20" x14ac:dyDescent="0.15">
      <c r="A495">
        <f t="shared" si="15"/>
        <v>491</v>
      </c>
      <c r="B495">
        <f t="shared" si="14"/>
        <v>98.2</v>
      </c>
      <c r="C495">
        <v>1.39550232887268</v>
      </c>
      <c r="D495">
        <v>1.84461033344269</v>
      </c>
      <c r="E495">
        <v>2.8605523109436</v>
      </c>
      <c r="F495">
        <v>1.5468376874923699</v>
      </c>
      <c r="G495">
        <v>2.1265170574188201</v>
      </c>
      <c r="H495">
        <v>2.71648025512695</v>
      </c>
      <c r="I495">
        <v>1.93513667583466</v>
      </c>
      <c r="J495">
        <v>1.9442727565765401</v>
      </c>
      <c r="K495">
        <v>2.40651607513428</v>
      </c>
      <c r="L495">
        <v>1.2681009769439699</v>
      </c>
      <c r="M495">
        <v>1.90515208244324</v>
      </c>
      <c r="N495">
        <v>2.3870756626129102</v>
      </c>
      <c r="O495">
        <v>1.92080366611481</v>
      </c>
      <c r="P495">
        <v>2.04912161827087</v>
      </c>
      <c r="Q495">
        <v>2.6142811775207502</v>
      </c>
      <c r="R495">
        <v>1.54554879665375</v>
      </c>
      <c r="S495">
        <v>1.7754613161087001</v>
      </c>
      <c r="T495">
        <v>2.22529077529907</v>
      </c>
    </row>
    <row r="496" spans="1:20" x14ac:dyDescent="0.15">
      <c r="A496">
        <f t="shared" si="15"/>
        <v>492</v>
      </c>
      <c r="B496">
        <f t="shared" si="14"/>
        <v>98.4</v>
      </c>
      <c r="C496">
        <v>1.55190217494965</v>
      </c>
      <c r="D496">
        <v>1.95399045944214</v>
      </c>
      <c r="E496">
        <v>3.0085721015930198</v>
      </c>
      <c r="F496">
        <v>1.7868566513061499</v>
      </c>
      <c r="G496">
        <v>2.0126354694366499</v>
      </c>
      <c r="H496">
        <v>2.55528593063354</v>
      </c>
      <c r="I496">
        <v>1.9387278556823699</v>
      </c>
      <c r="J496">
        <v>1.93442690372467</v>
      </c>
      <c r="K496">
        <v>2.5332231521606401</v>
      </c>
      <c r="L496">
        <v>1.3016556501388601</v>
      </c>
      <c r="M496">
        <v>1.9741237163543699</v>
      </c>
      <c r="N496">
        <v>2.1775805950164799</v>
      </c>
      <c r="O496">
        <v>1.9737858772277801</v>
      </c>
      <c r="P496">
        <v>2.0976464748382599</v>
      </c>
      <c r="Q496">
        <v>2.7024939060211199</v>
      </c>
      <c r="R496">
        <v>1.63461697101593</v>
      </c>
      <c r="S496">
        <v>1.74186050891876</v>
      </c>
      <c r="T496">
        <v>2.0572471618652299</v>
      </c>
    </row>
    <row r="497" spans="1:20" x14ac:dyDescent="0.15">
      <c r="A497">
        <f t="shared" si="15"/>
        <v>493</v>
      </c>
      <c r="B497">
        <f t="shared" si="14"/>
        <v>98.6</v>
      </c>
      <c r="C497">
        <v>1.57255446910858</v>
      </c>
      <c r="D497">
        <v>2.0149831771850599</v>
      </c>
      <c r="E497">
        <v>3.0078930854797399</v>
      </c>
      <c r="F497">
        <v>1.91578149795532</v>
      </c>
      <c r="G497">
        <v>1.8920258283615099</v>
      </c>
      <c r="H497">
        <v>3.0538573265075701</v>
      </c>
      <c r="I497">
        <v>2.0017511844635001</v>
      </c>
      <c r="J497">
        <v>1.96283614635468</v>
      </c>
      <c r="K497">
        <v>2.5204660892486599</v>
      </c>
      <c r="L497">
        <v>1.2834604978561399</v>
      </c>
      <c r="M497">
        <v>1.80478799343109</v>
      </c>
      <c r="N497">
        <v>2.6864976882934601</v>
      </c>
      <c r="O497">
        <v>1.9917283058166499</v>
      </c>
      <c r="P497">
        <v>2.0633845329284699</v>
      </c>
      <c r="Q497">
        <v>2.7254621982574498</v>
      </c>
      <c r="R497">
        <v>1.58828496932983</v>
      </c>
      <c r="S497">
        <v>1.5406464338302599</v>
      </c>
      <c r="T497">
        <v>2.5004398822784402</v>
      </c>
    </row>
    <row r="498" spans="1:20" x14ac:dyDescent="0.15">
      <c r="A498">
        <f t="shared" si="15"/>
        <v>494</v>
      </c>
      <c r="B498">
        <f t="shared" si="14"/>
        <v>98.8</v>
      </c>
      <c r="C498">
        <v>1.4801263809204099</v>
      </c>
      <c r="D498">
        <v>1.9473516941070601</v>
      </c>
      <c r="E498">
        <v>3.0578560829162602</v>
      </c>
      <c r="F498">
        <v>1.64987456798553</v>
      </c>
      <c r="G498">
        <v>1.8618122339248699</v>
      </c>
      <c r="H498">
        <v>2.6476240158081099</v>
      </c>
      <c r="I498">
        <v>1.8786321878433201</v>
      </c>
      <c r="J498">
        <v>1.9888889789581301</v>
      </c>
      <c r="K498">
        <v>2.56560277938843</v>
      </c>
      <c r="L498">
        <v>1.32901763916016</v>
      </c>
      <c r="M498">
        <v>1.85560309886932</v>
      </c>
      <c r="N498">
        <v>2.2712023258209202</v>
      </c>
      <c r="O498">
        <v>1.91532301902771</v>
      </c>
      <c r="P498">
        <v>2.0288109779357901</v>
      </c>
      <c r="Q498">
        <v>2.8204700946807901</v>
      </c>
      <c r="R498">
        <v>1.5308610200882</v>
      </c>
      <c r="S498">
        <v>1.54295265674591</v>
      </c>
      <c r="T498">
        <v>2.1097579002380402</v>
      </c>
    </row>
    <row r="499" spans="1:20" x14ac:dyDescent="0.15">
      <c r="A499">
        <f t="shared" si="15"/>
        <v>495</v>
      </c>
      <c r="B499">
        <f t="shared" si="14"/>
        <v>99</v>
      </c>
      <c r="C499">
        <v>1.42546999454498</v>
      </c>
      <c r="D499">
        <v>1.79607677459717</v>
      </c>
      <c r="E499">
        <v>3.0080609321594198</v>
      </c>
      <c r="F499">
        <v>1.8183852434158301</v>
      </c>
      <c r="G499">
        <v>2.0001540184021001</v>
      </c>
      <c r="H499">
        <v>2.4222230911254901</v>
      </c>
      <c r="I499">
        <v>1.8446406126022299</v>
      </c>
      <c r="J499">
        <v>1.94388747215271</v>
      </c>
      <c r="K499">
        <v>2.5015773773193399</v>
      </c>
      <c r="L499">
        <v>1.41385734081268</v>
      </c>
      <c r="M499">
        <v>1.8819537162780799</v>
      </c>
      <c r="N499">
        <v>2.0657403469085698</v>
      </c>
      <c r="O499">
        <v>1.8783061504364</v>
      </c>
      <c r="P499">
        <v>1.96570873260498</v>
      </c>
      <c r="Q499">
        <v>2.75044465065002</v>
      </c>
      <c r="R499">
        <v>1.6389628648757899</v>
      </c>
      <c r="S499">
        <v>1.6374212503433201</v>
      </c>
      <c r="T499">
        <v>1.88074243068695</v>
      </c>
    </row>
    <row r="500" spans="1:20" x14ac:dyDescent="0.15">
      <c r="A500">
        <f t="shared" si="15"/>
        <v>496</v>
      </c>
      <c r="B500">
        <f t="shared" si="14"/>
        <v>99.2</v>
      </c>
      <c r="C500">
        <v>1.57160425186157</v>
      </c>
      <c r="D500">
        <v>1.69483494758606</v>
      </c>
      <c r="E500">
        <v>2.9193663597106898</v>
      </c>
      <c r="F500">
        <v>2.0084178447723402</v>
      </c>
      <c r="G500">
        <v>1.9533762931823699</v>
      </c>
      <c r="H500">
        <v>2.66237545013428</v>
      </c>
      <c r="I500">
        <v>1.9255186319351201</v>
      </c>
      <c r="J500">
        <v>1.7701052427291899</v>
      </c>
      <c r="K500">
        <v>2.5218710899353001</v>
      </c>
      <c r="L500">
        <v>1.3653045892715501</v>
      </c>
      <c r="M500">
        <v>1.8364052772521999</v>
      </c>
      <c r="N500">
        <v>2.4030306339263898</v>
      </c>
      <c r="O500">
        <v>2.0085601806640598</v>
      </c>
      <c r="P500">
        <v>1.8617870807647701</v>
      </c>
      <c r="Q500">
        <v>2.6695568561553999</v>
      </c>
      <c r="R500">
        <v>1.6799457073211701</v>
      </c>
      <c r="S500">
        <v>1.5246051549911499</v>
      </c>
      <c r="T500">
        <v>2.1929080486297599</v>
      </c>
    </row>
    <row r="501" spans="1:20" x14ac:dyDescent="0.15">
      <c r="A501">
        <f t="shared" si="15"/>
        <v>497</v>
      </c>
      <c r="B501">
        <f t="shared" si="14"/>
        <v>99.4</v>
      </c>
      <c r="C501">
        <v>1.7565891742706301</v>
      </c>
      <c r="D501">
        <v>1.5785112380981401</v>
      </c>
      <c r="E501">
        <v>2.8854358196258501</v>
      </c>
      <c r="F501">
        <v>1.75289726257324</v>
      </c>
      <c r="G501">
        <v>1.88522100448608</v>
      </c>
      <c r="H501">
        <v>3.06098484992981</v>
      </c>
      <c r="I501">
        <v>2.0511729717254599</v>
      </c>
      <c r="J501">
        <v>1.70823454856873</v>
      </c>
      <c r="K501">
        <v>2.47325611114502</v>
      </c>
      <c r="L501">
        <v>1.19937944412231</v>
      </c>
      <c r="M501">
        <v>1.93913722038269</v>
      </c>
      <c r="N501">
        <v>2.76924800872803</v>
      </c>
      <c r="O501">
        <v>2.1687376499175999</v>
      </c>
      <c r="P501">
        <v>1.81318771839142</v>
      </c>
      <c r="Q501">
        <v>2.6376478672027601</v>
      </c>
      <c r="R501">
        <v>1.54596424102783</v>
      </c>
      <c r="S501">
        <v>1.6872020959854099</v>
      </c>
      <c r="T501">
        <v>2.5293087959289502</v>
      </c>
    </row>
    <row r="502" spans="1:20" x14ac:dyDescent="0.15">
      <c r="A502">
        <f t="shared" si="15"/>
        <v>498</v>
      </c>
      <c r="B502">
        <f t="shared" si="14"/>
        <v>99.6</v>
      </c>
      <c r="C502">
        <v>1.7517776489257799</v>
      </c>
      <c r="D502">
        <v>2.0179128646850599</v>
      </c>
      <c r="E502">
        <v>2.9846386909484899</v>
      </c>
      <c r="F502">
        <v>1.85640585422516</v>
      </c>
      <c r="G502">
        <v>1.95328009128571</v>
      </c>
      <c r="H502">
        <v>3.2673757076263401</v>
      </c>
      <c r="I502">
        <v>2.08953905105591</v>
      </c>
      <c r="J502">
        <v>1.9422094821929901</v>
      </c>
      <c r="K502">
        <v>2.6067271232604998</v>
      </c>
      <c r="L502">
        <v>1.26920330524445</v>
      </c>
      <c r="M502">
        <v>1.90658748149872</v>
      </c>
      <c r="N502">
        <v>2.9060959815978999</v>
      </c>
      <c r="O502">
        <v>2.1111354827880899</v>
      </c>
      <c r="P502">
        <v>2.1538329124450701</v>
      </c>
      <c r="Q502">
        <v>2.7456803321838401</v>
      </c>
      <c r="R502">
        <v>1.7113611698150599</v>
      </c>
      <c r="S502">
        <v>1.65446412563324</v>
      </c>
      <c r="T502">
        <v>2.6808271408081099</v>
      </c>
    </row>
    <row r="503" spans="1:20" x14ac:dyDescent="0.15">
      <c r="A503">
        <f t="shared" si="15"/>
        <v>499</v>
      </c>
      <c r="B503">
        <f t="shared" si="14"/>
        <v>99.8</v>
      </c>
      <c r="C503">
        <v>1.63524854183197</v>
      </c>
      <c r="D503">
        <v>2.0488035678863499</v>
      </c>
      <c r="E503">
        <v>2.8373446464538601</v>
      </c>
      <c r="F503">
        <v>1.6707624197006199</v>
      </c>
      <c r="G503">
        <v>1.8920482397079501</v>
      </c>
      <c r="H503">
        <v>2.5886359214782702</v>
      </c>
      <c r="I503">
        <v>2.0309278964996298</v>
      </c>
      <c r="J503">
        <v>2.0512166023254399</v>
      </c>
      <c r="K503">
        <v>2.4999854564666699</v>
      </c>
      <c r="L503">
        <v>1.2121986150741599</v>
      </c>
      <c r="M503">
        <v>2.0389559268951398</v>
      </c>
      <c r="N503">
        <v>2.28826808929443</v>
      </c>
      <c r="O503">
        <v>2.0736317634582502</v>
      </c>
      <c r="P503">
        <v>2.2140302658081099</v>
      </c>
      <c r="Q503">
        <v>2.6769034862518302</v>
      </c>
      <c r="R503">
        <v>1.51789927482605</v>
      </c>
      <c r="S503">
        <v>1.74428379535675</v>
      </c>
      <c r="T503">
        <v>2.09195756912231</v>
      </c>
    </row>
    <row r="504" spans="1:20" x14ac:dyDescent="0.15">
      <c r="A504">
        <f t="shared" si="15"/>
        <v>500</v>
      </c>
      <c r="B504">
        <f t="shared" si="14"/>
        <v>100</v>
      </c>
      <c r="C504">
        <v>1.69712793827057</v>
      </c>
      <c r="D504">
        <v>1.9424030780792201</v>
      </c>
      <c r="E504">
        <v>2.9429657459259002</v>
      </c>
      <c r="F504">
        <v>1.92159223556519</v>
      </c>
      <c r="G504">
        <v>1.9868131875991799</v>
      </c>
      <c r="H504">
        <v>2.6260797977447501</v>
      </c>
      <c r="I504">
        <v>1.9859584569930999</v>
      </c>
      <c r="J504">
        <v>2.0410213470459002</v>
      </c>
      <c r="K504">
        <v>2.5130517482757599</v>
      </c>
      <c r="L504">
        <v>1.44997954368591</v>
      </c>
      <c r="M504">
        <v>1.95652520656586</v>
      </c>
      <c r="N504">
        <v>2.43838667869568</v>
      </c>
      <c r="O504">
        <v>2.0354526042938201</v>
      </c>
      <c r="P504">
        <v>2.1461060047149698</v>
      </c>
      <c r="Q504">
        <v>2.7234001159668</v>
      </c>
      <c r="R504">
        <v>1.6646032333373999</v>
      </c>
      <c r="S504">
        <v>1.7110613584518399</v>
      </c>
      <c r="T504">
        <v>2.1508839130401598</v>
      </c>
    </row>
    <row r="505" spans="1:20" x14ac:dyDescent="0.15">
      <c r="A505">
        <f t="shared" si="15"/>
        <v>501</v>
      </c>
      <c r="B505">
        <f t="shared" si="14"/>
        <v>100.2</v>
      </c>
      <c r="C505">
        <v>1.5427148342132599</v>
      </c>
      <c r="D505">
        <v>1.8406001329421999</v>
      </c>
      <c r="E505">
        <v>2.9602735042571999</v>
      </c>
      <c r="F505">
        <v>2.0467085838317902</v>
      </c>
      <c r="G505">
        <v>1.95808446407318</v>
      </c>
      <c r="H505">
        <v>2.6427276134490998</v>
      </c>
      <c r="I505">
        <v>2.08025455474854</v>
      </c>
      <c r="J505">
        <v>1.9210959672927901</v>
      </c>
      <c r="K505">
        <v>2.5115375518798801</v>
      </c>
      <c r="L505">
        <v>1.5022832155227701</v>
      </c>
      <c r="M505">
        <v>2.0316205024719198</v>
      </c>
      <c r="N505">
        <v>2.4780592918396001</v>
      </c>
      <c r="O505">
        <v>2.08055591583252</v>
      </c>
      <c r="P505">
        <v>2.0598480701446502</v>
      </c>
      <c r="Q505">
        <v>2.71101999282837</v>
      </c>
      <c r="R505">
        <v>1.76187312602997</v>
      </c>
      <c r="S505">
        <v>1.6892385482788099</v>
      </c>
      <c r="T505">
        <v>2.23778295516968</v>
      </c>
    </row>
    <row r="506" spans="1:20" x14ac:dyDescent="0.15">
      <c r="A506">
        <f t="shared" si="15"/>
        <v>502</v>
      </c>
      <c r="B506">
        <f t="shared" si="14"/>
        <v>100.4</v>
      </c>
      <c r="C506">
        <v>1.4806864261627199</v>
      </c>
      <c r="D506">
        <v>1.8584017753601101</v>
      </c>
      <c r="E506">
        <v>2.8855967521667498</v>
      </c>
      <c r="F506">
        <v>1.76609075069428</v>
      </c>
      <c r="G506">
        <v>2.2338116168975799</v>
      </c>
      <c r="H506">
        <v>2.8085510730743399</v>
      </c>
      <c r="I506">
        <v>1.9913233518600499</v>
      </c>
      <c r="J506">
        <v>1.8918102979660001</v>
      </c>
      <c r="K506">
        <v>2.7659745216369598</v>
      </c>
      <c r="L506">
        <v>1.2273768186569201</v>
      </c>
      <c r="M506">
        <v>2.1239902973175</v>
      </c>
      <c r="N506">
        <v>2.3876402378082302</v>
      </c>
      <c r="O506">
        <v>2.0581827163696298</v>
      </c>
      <c r="P506">
        <v>2.0355062484741202</v>
      </c>
      <c r="Q506">
        <v>2.8277568817138699</v>
      </c>
      <c r="R506">
        <v>1.45398998260498</v>
      </c>
      <c r="S506">
        <v>1.73681163787842</v>
      </c>
      <c r="T506">
        <v>2.24734330177307</v>
      </c>
    </row>
    <row r="507" spans="1:20" x14ac:dyDescent="0.15">
      <c r="A507">
        <f t="shared" si="15"/>
        <v>503</v>
      </c>
      <c r="B507">
        <f t="shared" si="14"/>
        <v>100.6</v>
      </c>
      <c r="C507">
        <v>1.39200747013092</v>
      </c>
      <c r="D507">
        <v>1.8144943714141799</v>
      </c>
      <c r="E507">
        <v>3.01898169517517</v>
      </c>
      <c r="F507">
        <v>1.8540958166122401</v>
      </c>
      <c r="G507">
        <v>2.1088881492614702</v>
      </c>
      <c r="H507">
        <v>2.2511959075927699</v>
      </c>
      <c r="I507">
        <v>1.8803106546402</v>
      </c>
      <c r="J507">
        <v>1.71788990497589</v>
      </c>
      <c r="K507">
        <v>2.79073882102966</v>
      </c>
      <c r="L507">
        <v>1.26717245578766</v>
      </c>
      <c r="M507">
        <v>2.0465221405029301</v>
      </c>
      <c r="N507">
        <v>1.8751928806304901</v>
      </c>
      <c r="O507">
        <v>1.93486523628235</v>
      </c>
      <c r="P507">
        <v>1.8494576215744001</v>
      </c>
      <c r="Q507">
        <v>2.84456491470337</v>
      </c>
      <c r="R507">
        <v>1.67600381374359</v>
      </c>
      <c r="S507">
        <v>1.6530959606170701</v>
      </c>
      <c r="T507">
        <v>1.7624691724777199</v>
      </c>
    </row>
    <row r="508" spans="1:20" x14ac:dyDescent="0.15">
      <c r="A508">
        <f t="shared" si="15"/>
        <v>504</v>
      </c>
      <c r="B508">
        <f t="shared" si="14"/>
        <v>100.8</v>
      </c>
      <c r="C508">
        <v>1.6856319904327399</v>
      </c>
      <c r="D508">
        <v>1.8876029253005999</v>
      </c>
      <c r="E508">
        <v>2.7749836444854701</v>
      </c>
      <c r="F508">
        <v>1.8627392053604099</v>
      </c>
      <c r="G508">
        <v>2.11261010169983</v>
      </c>
      <c r="H508">
        <v>2.49962210655212</v>
      </c>
      <c r="I508">
        <v>2.1188499927520801</v>
      </c>
      <c r="J508">
        <v>1.8918718099594101</v>
      </c>
      <c r="K508">
        <v>2.6498613357543901</v>
      </c>
      <c r="L508">
        <v>1.36648833751678</v>
      </c>
      <c r="M508">
        <v>1.9376087188720701</v>
      </c>
      <c r="N508">
        <v>2.07264232635498</v>
      </c>
      <c r="O508">
        <v>2.0984027385711701</v>
      </c>
      <c r="P508">
        <v>2.0294985771179199</v>
      </c>
      <c r="Q508">
        <v>2.7261033058166499</v>
      </c>
      <c r="R508">
        <v>1.7341052293777499</v>
      </c>
      <c r="S508">
        <v>1.6234501600265501</v>
      </c>
      <c r="T508">
        <v>1.9702386856079099</v>
      </c>
    </row>
    <row r="509" spans="1:20" x14ac:dyDescent="0.15">
      <c r="A509">
        <f t="shared" si="15"/>
        <v>505</v>
      </c>
      <c r="B509">
        <f t="shared" si="14"/>
        <v>101</v>
      </c>
      <c r="C509">
        <v>1.5936424732208301</v>
      </c>
      <c r="D509">
        <v>1.7616668939590501</v>
      </c>
      <c r="E509">
        <v>2.9983882904052699</v>
      </c>
      <c r="F509">
        <v>1.8962976932525599</v>
      </c>
      <c r="G509">
        <v>2.0240671634674099</v>
      </c>
      <c r="H509">
        <v>2.4923288822174099</v>
      </c>
      <c r="I509">
        <v>2.0248281955718999</v>
      </c>
      <c r="J509">
        <v>1.80543625354767</v>
      </c>
      <c r="K509">
        <v>2.7783739566803001</v>
      </c>
      <c r="L509">
        <v>1.3258365392684901</v>
      </c>
      <c r="M509">
        <v>1.8611741065978999</v>
      </c>
      <c r="N509">
        <v>2.04683637619019</v>
      </c>
      <c r="O509">
        <v>2.0528109073638898</v>
      </c>
      <c r="P509">
        <v>1.9375914335250899</v>
      </c>
      <c r="Q509">
        <v>2.8197782039642298</v>
      </c>
      <c r="R509">
        <v>1.7134971618652299</v>
      </c>
      <c r="S509">
        <v>1.5427287817001301</v>
      </c>
      <c r="T509">
        <v>1.88770198822021</v>
      </c>
    </row>
    <row r="510" spans="1:20" x14ac:dyDescent="0.15">
      <c r="A510">
        <f t="shared" si="15"/>
        <v>506</v>
      </c>
      <c r="B510">
        <f t="shared" si="14"/>
        <v>101.2</v>
      </c>
      <c r="C510">
        <v>1.5222526788711499</v>
      </c>
      <c r="D510">
        <v>1.7603192329406701</v>
      </c>
      <c r="E510">
        <v>2.8251419067382799</v>
      </c>
      <c r="F510">
        <v>1.6850599050521899</v>
      </c>
      <c r="G510">
        <v>2.0847220420837398</v>
      </c>
      <c r="H510">
        <v>2.30182552337646</v>
      </c>
      <c r="I510">
        <v>1.84825623035431</v>
      </c>
      <c r="J510">
        <v>1.7942310571670499</v>
      </c>
      <c r="K510">
        <v>2.7054467201232901</v>
      </c>
      <c r="L510">
        <v>1.31626296043396</v>
      </c>
      <c r="M510">
        <v>1.8738529682159399</v>
      </c>
      <c r="N510">
        <v>1.84299004077911</v>
      </c>
      <c r="O510">
        <v>1.8603547811508201</v>
      </c>
      <c r="P510">
        <v>1.86380398273468</v>
      </c>
      <c r="Q510">
        <v>2.7388715744018599</v>
      </c>
      <c r="R510">
        <v>1.5565810203552199</v>
      </c>
      <c r="S510">
        <v>1.5790798664093</v>
      </c>
      <c r="T510">
        <v>1.60362756252289</v>
      </c>
    </row>
    <row r="511" spans="1:20" x14ac:dyDescent="0.15">
      <c r="A511">
        <f t="shared" si="15"/>
        <v>507</v>
      </c>
      <c r="B511">
        <f t="shared" si="14"/>
        <v>101.4</v>
      </c>
      <c r="C511">
        <v>1.5243763923645</v>
      </c>
      <c r="D511">
        <v>2.1885583400726301</v>
      </c>
      <c r="E511">
        <v>3.0211820602417001</v>
      </c>
      <c r="F511">
        <v>1.7150045633316</v>
      </c>
      <c r="G511">
        <v>2.09038186073303</v>
      </c>
      <c r="H511">
        <v>2.6283934116363499</v>
      </c>
      <c r="I511">
        <v>1.9637451171875</v>
      </c>
      <c r="J511">
        <v>2.08818387985229</v>
      </c>
      <c r="K511">
        <v>2.8668589591979998</v>
      </c>
      <c r="L511">
        <v>1.2612603902816799</v>
      </c>
      <c r="M511">
        <v>1.9910423755645801</v>
      </c>
      <c r="N511">
        <v>2.0528519153595002</v>
      </c>
      <c r="O511">
        <v>2.0445196628570601</v>
      </c>
      <c r="P511">
        <v>2.2133743762970002</v>
      </c>
      <c r="Q511">
        <v>2.91738724708557</v>
      </c>
      <c r="R511">
        <v>1.65273153781891</v>
      </c>
      <c r="S511">
        <v>1.63197493553162</v>
      </c>
      <c r="T511">
        <v>1.96450042724609</v>
      </c>
    </row>
    <row r="512" spans="1:20" x14ac:dyDescent="0.15">
      <c r="A512">
        <f t="shared" si="15"/>
        <v>508</v>
      </c>
      <c r="B512">
        <f t="shared" si="14"/>
        <v>101.6</v>
      </c>
      <c r="C512">
        <v>1.81962966918945</v>
      </c>
      <c r="D512">
        <v>2.0690937042236301</v>
      </c>
      <c r="E512">
        <v>2.9585809707641602</v>
      </c>
      <c r="F512">
        <v>1.6958028078079199</v>
      </c>
      <c r="G512">
        <v>2.2486553192138699</v>
      </c>
      <c r="H512">
        <v>2.38480472564697</v>
      </c>
      <c r="I512">
        <v>2.1326732635497998</v>
      </c>
      <c r="J512">
        <v>1.9641129970550499</v>
      </c>
      <c r="K512">
        <v>2.92006182670593</v>
      </c>
      <c r="L512">
        <v>1.15364873409271</v>
      </c>
      <c r="M512">
        <v>2.1788344383239702</v>
      </c>
      <c r="N512">
        <v>1.90966844558716</v>
      </c>
      <c r="O512">
        <v>2.1565582752227801</v>
      </c>
      <c r="P512">
        <v>2.1324157714843701</v>
      </c>
      <c r="Q512">
        <v>2.9146316051483199</v>
      </c>
      <c r="R512">
        <v>1.58789086341858</v>
      </c>
      <c r="S512">
        <v>1.8278342485427901</v>
      </c>
      <c r="T512">
        <v>1.7321249246597299</v>
      </c>
    </row>
    <row r="513" spans="1:20" x14ac:dyDescent="0.15">
      <c r="A513">
        <f t="shared" si="15"/>
        <v>509</v>
      </c>
      <c r="B513">
        <f t="shared" si="14"/>
        <v>101.8</v>
      </c>
      <c r="C513">
        <v>1.7866916656494101</v>
      </c>
      <c r="D513">
        <v>2.0451476573944101</v>
      </c>
      <c r="E513">
        <v>2.8646690845489502</v>
      </c>
      <c r="F513">
        <v>2.1117615699768102</v>
      </c>
      <c r="G513">
        <v>2.2299771308898899</v>
      </c>
      <c r="H513">
        <v>1.91616439819336</v>
      </c>
      <c r="I513">
        <v>2.1333472728729199</v>
      </c>
      <c r="J513">
        <v>2.0241332054138201</v>
      </c>
      <c r="K513">
        <v>2.6907882690429701</v>
      </c>
      <c r="L513">
        <v>1.51438295841217</v>
      </c>
      <c r="M513">
        <v>2.05625653266907</v>
      </c>
      <c r="N513">
        <v>1.5966216325759901</v>
      </c>
      <c r="O513">
        <v>2.2229802608489999</v>
      </c>
      <c r="P513">
        <v>2.15627241134644</v>
      </c>
      <c r="Q513">
        <v>2.78885793685913</v>
      </c>
      <c r="R513">
        <v>1.8199648857116699</v>
      </c>
      <c r="S513">
        <v>1.6943665742874101</v>
      </c>
      <c r="T513">
        <v>1.36537373065948</v>
      </c>
    </row>
    <row r="514" spans="1:20" x14ac:dyDescent="0.15">
      <c r="A514">
        <f t="shared" si="15"/>
        <v>510</v>
      </c>
      <c r="B514">
        <f t="shared" si="14"/>
        <v>102</v>
      </c>
      <c r="C514">
        <v>2.0353431701660201</v>
      </c>
      <c r="D514">
        <v>1.89778387546539</v>
      </c>
      <c r="E514">
        <v>2.8913154602050799</v>
      </c>
      <c r="F514">
        <v>1.79073894023895</v>
      </c>
      <c r="G514">
        <v>2.0930092334747301</v>
      </c>
      <c r="H514">
        <v>2.3626637458801301</v>
      </c>
      <c r="I514">
        <v>2.3288402557372998</v>
      </c>
      <c r="J514">
        <v>1.9329693317413299</v>
      </c>
      <c r="K514">
        <v>2.8192553520202601</v>
      </c>
      <c r="L514">
        <v>1.3725793361663801</v>
      </c>
      <c r="M514">
        <v>1.8007451295852701</v>
      </c>
      <c r="N514">
        <v>1.89784359931946</v>
      </c>
      <c r="O514">
        <v>2.4184367656707799</v>
      </c>
      <c r="P514">
        <v>2.0058152675628702</v>
      </c>
      <c r="Q514">
        <v>2.8274455070495601</v>
      </c>
      <c r="R514">
        <v>1.61752688884735</v>
      </c>
      <c r="S514">
        <v>1.6311062574386599</v>
      </c>
      <c r="T514">
        <v>1.7427591085434</v>
      </c>
    </row>
    <row r="515" spans="1:20" x14ac:dyDescent="0.15">
      <c r="A515">
        <f t="shared" si="15"/>
        <v>511</v>
      </c>
      <c r="B515">
        <f t="shared" si="14"/>
        <v>102.2</v>
      </c>
      <c r="C515">
        <v>2.0599715709686302</v>
      </c>
      <c r="D515">
        <v>1.9279371500015301</v>
      </c>
      <c r="E515">
        <v>3.0208070278167698</v>
      </c>
      <c r="F515">
        <v>2.1510875225067099</v>
      </c>
      <c r="G515">
        <v>2.2397096157074001</v>
      </c>
      <c r="H515">
        <v>2.31474709510803</v>
      </c>
      <c r="I515">
        <v>2.3773868083953902</v>
      </c>
      <c r="J515">
        <v>1.83690249919891</v>
      </c>
      <c r="K515">
        <v>2.9978833198547399</v>
      </c>
      <c r="L515">
        <v>1.5436940193176301</v>
      </c>
      <c r="M515">
        <v>1.92193579673767</v>
      </c>
      <c r="N515">
        <v>1.9293061494827299</v>
      </c>
      <c r="O515">
        <v>2.3905680179595898</v>
      </c>
      <c r="P515">
        <v>1.95345914363861</v>
      </c>
      <c r="Q515">
        <v>3.02276515960693</v>
      </c>
      <c r="R515">
        <v>1.82510101795197</v>
      </c>
      <c r="S515">
        <v>1.78008484840393</v>
      </c>
      <c r="T515">
        <v>1.70014667510986</v>
      </c>
    </row>
    <row r="516" spans="1:20" x14ac:dyDescent="0.15">
      <c r="A516">
        <f t="shared" si="15"/>
        <v>512</v>
      </c>
      <c r="B516">
        <f t="shared" si="14"/>
        <v>102.4</v>
      </c>
      <c r="C516">
        <v>1.5183073282241799</v>
      </c>
      <c r="D516">
        <v>1.9296176433563199</v>
      </c>
      <c r="E516">
        <v>2.7962014675140399</v>
      </c>
      <c r="F516">
        <v>1.80855417251587</v>
      </c>
      <c r="G516">
        <v>2.23229956626892</v>
      </c>
      <c r="H516">
        <v>2.2983911037445099</v>
      </c>
      <c r="I516">
        <v>2.0229365825653098</v>
      </c>
      <c r="J516">
        <v>1.80372333526611</v>
      </c>
      <c r="K516">
        <v>2.7477869987487802</v>
      </c>
      <c r="L516">
        <v>1.22558009624481</v>
      </c>
      <c r="M516">
        <v>1.83156001567841</v>
      </c>
      <c r="N516">
        <v>1.98760902881622</v>
      </c>
      <c r="O516">
        <v>2.0392541885375999</v>
      </c>
      <c r="P516">
        <v>1.9701678752899201</v>
      </c>
      <c r="Q516">
        <v>2.7484912872314502</v>
      </c>
      <c r="R516">
        <v>1.61582696437836</v>
      </c>
      <c r="S516">
        <v>1.6995153427123999</v>
      </c>
      <c r="T516">
        <v>1.7264645099639899</v>
      </c>
    </row>
    <row r="517" spans="1:20" x14ac:dyDescent="0.15">
      <c r="A517">
        <f t="shared" si="15"/>
        <v>513</v>
      </c>
      <c r="B517">
        <f t="shared" ref="B517:B580" si="16">A517/5</f>
        <v>102.6</v>
      </c>
      <c r="C517">
        <v>1.59268462657928</v>
      </c>
      <c r="D517">
        <v>1.72212243080139</v>
      </c>
      <c r="E517">
        <v>2.8352289199829102</v>
      </c>
      <c r="F517">
        <v>2.0422019958496098</v>
      </c>
      <c r="G517">
        <v>2.6327259540557901</v>
      </c>
      <c r="H517">
        <v>1.9869238138198899</v>
      </c>
      <c r="I517">
        <v>2.0673034191131601</v>
      </c>
      <c r="J517">
        <v>1.7370746135711701</v>
      </c>
      <c r="K517">
        <v>2.7297401428222701</v>
      </c>
      <c r="L517">
        <v>1.4812318086624101</v>
      </c>
      <c r="M517">
        <v>2.1634385585784899</v>
      </c>
      <c r="N517">
        <v>1.5477589368820199</v>
      </c>
      <c r="O517">
        <v>2.0949876308441202</v>
      </c>
      <c r="P517">
        <v>1.83798491954803</v>
      </c>
      <c r="Q517">
        <v>2.7094779014587398</v>
      </c>
      <c r="R517">
        <v>1.86470115184784</v>
      </c>
      <c r="S517">
        <v>2.0499472618103001</v>
      </c>
      <c r="T517">
        <v>1.4756169319152801</v>
      </c>
    </row>
    <row r="518" spans="1:20" x14ac:dyDescent="0.15">
      <c r="A518">
        <f t="shared" ref="A518:A581" si="17">A517+1</f>
        <v>514</v>
      </c>
      <c r="B518">
        <f t="shared" si="16"/>
        <v>102.8</v>
      </c>
      <c r="C518">
        <v>1.6383525133132899</v>
      </c>
      <c r="D518">
        <v>1.8885735273361199</v>
      </c>
      <c r="E518">
        <v>2.7398381233215301</v>
      </c>
      <c r="F518">
        <v>1.63943827152252</v>
      </c>
      <c r="G518">
        <v>2.1930050849914502</v>
      </c>
      <c r="H518">
        <v>1.87419998645782</v>
      </c>
      <c r="I518">
        <v>2.1173467636108398</v>
      </c>
      <c r="J518">
        <v>1.7922500371932999</v>
      </c>
      <c r="K518">
        <v>2.6126084327697798</v>
      </c>
      <c r="L518">
        <v>1.3574800491332999</v>
      </c>
      <c r="M518">
        <v>1.8718293905258201</v>
      </c>
      <c r="N518">
        <v>1.50339496135712</v>
      </c>
      <c r="O518">
        <v>2.0688343048095699</v>
      </c>
      <c r="P518">
        <v>1.90210497379303</v>
      </c>
      <c r="Q518">
        <v>2.6691188812255899</v>
      </c>
      <c r="R518">
        <v>1.5642168521881099</v>
      </c>
      <c r="S518">
        <v>1.7681800127029399</v>
      </c>
      <c r="T518">
        <v>1.34311830997467</v>
      </c>
    </row>
    <row r="519" spans="1:20" x14ac:dyDescent="0.15">
      <c r="A519">
        <f t="shared" si="17"/>
        <v>515</v>
      </c>
      <c r="B519">
        <f t="shared" si="16"/>
        <v>103</v>
      </c>
      <c r="C519">
        <v>1.6127986907959</v>
      </c>
      <c r="D519">
        <v>1.7284572124481199</v>
      </c>
      <c r="E519">
        <v>2.75137519836426</v>
      </c>
      <c r="F519">
        <v>1.7106395959854099</v>
      </c>
      <c r="G519">
        <v>2.1126508712768599</v>
      </c>
      <c r="H519">
        <v>1.72907662391663</v>
      </c>
      <c r="I519">
        <v>2.0486869812011701</v>
      </c>
      <c r="J519">
        <v>1.7254016399383501</v>
      </c>
      <c r="K519">
        <v>2.7180445194244398</v>
      </c>
      <c r="L519">
        <v>1.3144291639328001</v>
      </c>
      <c r="M519">
        <v>1.5717468261718801</v>
      </c>
      <c r="N519">
        <v>1.4661396741867101</v>
      </c>
      <c r="O519">
        <v>2.0743322372436501</v>
      </c>
      <c r="P519">
        <v>1.86159908771515</v>
      </c>
      <c r="Q519">
        <v>2.7315599918365501</v>
      </c>
      <c r="R519">
        <v>1.4929846525192301</v>
      </c>
      <c r="S519">
        <v>1.5820506811142001</v>
      </c>
      <c r="T519">
        <v>1.26408815383911</v>
      </c>
    </row>
    <row r="520" spans="1:20" x14ac:dyDescent="0.15">
      <c r="A520">
        <f t="shared" si="17"/>
        <v>516</v>
      </c>
      <c r="B520">
        <f t="shared" si="16"/>
        <v>103.2</v>
      </c>
      <c r="C520">
        <v>1.5645347833633401</v>
      </c>
      <c r="D520">
        <v>1.9473725557327299</v>
      </c>
      <c r="E520">
        <v>2.5623135566711399</v>
      </c>
      <c r="F520">
        <v>1.7324630022048999</v>
      </c>
      <c r="G520">
        <v>1.9103583097457899</v>
      </c>
      <c r="H520">
        <v>2.0926141738891602</v>
      </c>
      <c r="I520">
        <v>2.0594127178192099</v>
      </c>
      <c r="J520">
        <v>1.9331791400909399</v>
      </c>
      <c r="K520">
        <v>2.5507946014404301</v>
      </c>
      <c r="L520">
        <v>1.2239338159561199</v>
      </c>
      <c r="M520">
        <v>1.6440563201904299</v>
      </c>
      <c r="N520">
        <v>1.8425002098083501</v>
      </c>
      <c r="O520">
        <v>2.0104556083679199</v>
      </c>
      <c r="P520">
        <v>1.9708173274993901</v>
      </c>
      <c r="Q520">
        <v>2.5687184333801301</v>
      </c>
      <c r="R520">
        <v>1.4403662681579601</v>
      </c>
      <c r="S520">
        <v>1.5881555080413801</v>
      </c>
      <c r="T520">
        <v>1.63843846321106</v>
      </c>
    </row>
    <row r="521" spans="1:20" x14ac:dyDescent="0.15">
      <c r="A521">
        <f t="shared" si="17"/>
        <v>517</v>
      </c>
      <c r="B521">
        <f t="shared" si="16"/>
        <v>103.4</v>
      </c>
      <c r="C521">
        <v>1.90259397029877</v>
      </c>
      <c r="D521">
        <v>1.74510562419891</v>
      </c>
      <c r="E521">
        <v>3.0269763469696001</v>
      </c>
      <c r="F521">
        <v>1.60615706443787</v>
      </c>
      <c r="G521">
        <v>1.95708572864532</v>
      </c>
      <c r="H521">
        <v>2.1906304359436</v>
      </c>
      <c r="I521">
        <v>2.3043785095214799</v>
      </c>
      <c r="J521">
        <v>1.8362340927123999</v>
      </c>
      <c r="K521">
        <v>2.9822752475738499</v>
      </c>
      <c r="L521">
        <v>1.1523908376693699</v>
      </c>
      <c r="M521">
        <v>1.7920067310333301</v>
      </c>
      <c r="N521">
        <v>1.7569059133529701</v>
      </c>
      <c r="O521">
        <v>2.2195494174957302</v>
      </c>
      <c r="P521">
        <v>1.8832154273986801</v>
      </c>
      <c r="Q521">
        <v>2.9443891048431401</v>
      </c>
      <c r="R521">
        <v>1.4184224605560301</v>
      </c>
      <c r="S521">
        <v>1.65092921257019</v>
      </c>
      <c r="T521">
        <v>1.6670223474502599</v>
      </c>
    </row>
    <row r="522" spans="1:20" x14ac:dyDescent="0.15">
      <c r="A522">
        <f t="shared" si="17"/>
        <v>518</v>
      </c>
      <c r="B522">
        <f t="shared" si="16"/>
        <v>103.6</v>
      </c>
      <c r="C522">
        <v>1.8828978538513199</v>
      </c>
      <c r="D522">
        <v>1.8407995700836199</v>
      </c>
      <c r="E522">
        <v>2.7328400611877401</v>
      </c>
      <c r="F522">
        <v>1.51808381080627</v>
      </c>
      <c r="G522">
        <v>1.83763015270233</v>
      </c>
      <c r="H522">
        <v>2.5114831924438499</v>
      </c>
      <c r="I522">
        <v>2.3177294731140101</v>
      </c>
      <c r="J522">
        <v>1.9747239351272601</v>
      </c>
      <c r="K522">
        <v>2.6414351463317902</v>
      </c>
      <c r="L522">
        <v>1.10960841178894</v>
      </c>
      <c r="M522">
        <v>1.57079565525055</v>
      </c>
      <c r="N522">
        <v>2.1782808303832999</v>
      </c>
      <c r="O522">
        <v>2.31048512458801</v>
      </c>
      <c r="P522">
        <v>2.0411500930786102</v>
      </c>
      <c r="Q522">
        <v>2.65664863586426</v>
      </c>
      <c r="R522">
        <v>1.36741602420807</v>
      </c>
      <c r="S522">
        <v>1.44300925731659</v>
      </c>
      <c r="T522">
        <v>2.0069015026092498</v>
      </c>
    </row>
    <row r="523" spans="1:20" x14ac:dyDescent="0.15">
      <c r="A523">
        <f t="shared" si="17"/>
        <v>519</v>
      </c>
      <c r="B523">
        <f t="shared" si="16"/>
        <v>103.8</v>
      </c>
      <c r="C523">
        <v>1.6995329856872601</v>
      </c>
      <c r="D523">
        <v>1.6399890184402499</v>
      </c>
      <c r="E523">
        <v>2.3871710300445601</v>
      </c>
      <c r="F523">
        <v>1.6955552101135301</v>
      </c>
      <c r="G523">
        <v>1.8073259592056301</v>
      </c>
      <c r="H523">
        <v>2.2083816528320299</v>
      </c>
      <c r="I523">
        <v>2.11617803573608</v>
      </c>
      <c r="J523">
        <v>1.7950638532638601</v>
      </c>
      <c r="K523">
        <v>2.3226666450500502</v>
      </c>
      <c r="L523">
        <v>1.2664837837219201</v>
      </c>
      <c r="M523">
        <v>1.52399122714996</v>
      </c>
      <c r="N523">
        <v>1.8537732362747199</v>
      </c>
      <c r="O523">
        <v>2.1606316566467298</v>
      </c>
      <c r="P523">
        <v>1.91102302074432</v>
      </c>
      <c r="Q523">
        <v>2.3673784732818599</v>
      </c>
      <c r="R523">
        <v>1.5072268247604399</v>
      </c>
      <c r="S523">
        <v>1.4321819543838501</v>
      </c>
      <c r="T523">
        <v>1.7040988206863401</v>
      </c>
    </row>
    <row r="524" spans="1:20" x14ac:dyDescent="0.15">
      <c r="A524">
        <f t="shared" si="17"/>
        <v>520</v>
      </c>
      <c r="B524">
        <f t="shared" si="16"/>
        <v>104</v>
      </c>
      <c r="C524">
        <v>1.8398220539093</v>
      </c>
      <c r="D524">
        <v>1.6295535564422601</v>
      </c>
      <c r="E524">
        <v>2.7614119052886998</v>
      </c>
      <c r="F524">
        <v>1.4785184860229501</v>
      </c>
      <c r="G524">
        <v>1.91292524337769</v>
      </c>
      <c r="H524">
        <v>2.4043040275573699</v>
      </c>
      <c r="I524">
        <v>2.16919994354248</v>
      </c>
      <c r="J524">
        <v>1.92631852626801</v>
      </c>
      <c r="K524">
        <v>2.6942415237426798</v>
      </c>
      <c r="L524">
        <v>1.1045682430267301</v>
      </c>
      <c r="M524">
        <v>1.3679947853088399</v>
      </c>
      <c r="N524">
        <v>2.0684797763824498</v>
      </c>
      <c r="O524">
        <v>2.2570285797119101</v>
      </c>
      <c r="P524">
        <v>1.9159559011459399</v>
      </c>
      <c r="Q524">
        <v>2.7092156410217298</v>
      </c>
      <c r="R524">
        <v>1.4147150516510001</v>
      </c>
      <c r="S524">
        <v>1.3355010747909499</v>
      </c>
      <c r="T524">
        <v>1.85112404823303</v>
      </c>
    </row>
    <row r="525" spans="1:20" x14ac:dyDescent="0.15">
      <c r="A525">
        <f t="shared" si="17"/>
        <v>521</v>
      </c>
      <c r="B525">
        <f t="shared" si="16"/>
        <v>104.2</v>
      </c>
      <c r="C525">
        <v>1.70148193836212</v>
      </c>
      <c r="D525">
        <v>1.7875396013259901</v>
      </c>
      <c r="E525">
        <v>2.7291722297668501</v>
      </c>
      <c r="F525">
        <v>1.61127281188965</v>
      </c>
      <c r="G525">
        <v>2.02167773246765</v>
      </c>
      <c r="H525">
        <v>2.5142750740051301</v>
      </c>
      <c r="I525">
        <v>2.1182615756988499</v>
      </c>
      <c r="J525">
        <v>1.9154953956603999</v>
      </c>
      <c r="K525">
        <v>2.62928295135498</v>
      </c>
      <c r="L525">
        <v>1.29086685180664</v>
      </c>
      <c r="M525">
        <v>1.4850943088531501</v>
      </c>
      <c r="N525">
        <v>2.29819583892822</v>
      </c>
      <c r="O525">
        <v>2.0956280231475799</v>
      </c>
      <c r="P525">
        <v>1.9175884723663299</v>
      </c>
      <c r="Q525">
        <v>2.6321883201599099</v>
      </c>
      <c r="R525">
        <v>1.46443367004395</v>
      </c>
      <c r="S525">
        <v>1.43499732017517</v>
      </c>
      <c r="T525">
        <v>2.0112469196319598</v>
      </c>
    </row>
    <row r="526" spans="1:20" x14ac:dyDescent="0.15">
      <c r="A526">
        <f t="shared" si="17"/>
        <v>522</v>
      </c>
      <c r="B526">
        <f t="shared" si="16"/>
        <v>104.4</v>
      </c>
      <c r="C526">
        <v>2.0006804466247599</v>
      </c>
      <c r="D526">
        <v>2.0825433731079102</v>
      </c>
      <c r="E526">
        <v>2.5270924568176301</v>
      </c>
      <c r="F526">
        <v>1.82136034965515</v>
      </c>
      <c r="G526">
        <v>2.3427779674529998</v>
      </c>
      <c r="H526">
        <v>2.3574421405792201</v>
      </c>
      <c r="I526">
        <v>2.32367038726807</v>
      </c>
      <c r="J526">
        <v>1.9712690114975</v>
      </c>
      <c r="K526">
        <v>2.4913866519928001</v>
      </c>
      <c r="L526">
        <v>1.4470905065536499</v>
      </c>
      <c r="M526">
        <v>1.69952988624573</v>
      </c>
      <c r="N526">
        <v>2.1615471839904798</v>
      </c>
      <c r="O526">
        <v>2.3912425041198699</v>
      </c>
      <c r="P526">
        <v>2.1031570434570299</v>
      </c>
      <c r="Q526">
        <v>2.4828045368194598</v>
      </c>
      <c r="R526">
        <v>1.5633418560028101</v>
      </c>
      <c r="S526">
        <v>1.6757833957672099</v>
      </c>
      <c r="T526">
        <v>1.83434534072876</v>
      </c>
    </row>
    <row r="527" spans="1:20" x14ac:dyDescent="0.15">
      <c r="A527">
        <f t="shared" si="17"/>
        <v>523</v>
      </c>
      <c r="B527">
        <f t="shared" si="16"/>
        <v>104.6</v>
      </c>
      <c r="C527">
        <v>1.79258692264557</v>
      </c>
      <c r="D527">
        <v>1.94175040721893</v>
      </c>
      <c r="E527">
        <v>2.5021386146545401</v>
      </c>
      <c r="F527">
        <v>1.70836186408997</v>
      </c>
      <c r="G527">
        <v>2.7869174480438201</v>
      </c>
      <c r="H527">
        <v>2.9321146011352499</v>
      </c>
      <c r="I527">
        <v>2.1780271530151398</v>
      </c>
      <c r="J527">
        <v>1.98880219459534</v>
      </c>
      <c r="K527">
        <v>2.3934509754180899</v>
      </c>
      <c r="L527">
        <v>1.2446104288101201</v>
      </c>
      <c r="M527">
        <v>2.2177968025207502</v>
      </c>
      <c r="N527">
        <v>2.6968367099761998</v>
      </c>
      <c r="O527">
        <v>2.2469067573547399</v>
      </c>
      <c r="P527">
        <v>2.0662660598754901</v>
      </c>
      <c r="Q527">
        <v>2.4452247619628902</v>
      </c>
      <c r="R527">
        <v>1.49454486370087</v>
      </c>
      <c r="S527">
        <v>2.1358680725097701</v>
      </c>
      <c r="T527">
        <v>2.34681916236877</v>
      </c>
    </row>
    <row r="528" spans="1:20" x14ac:dyDescent="0.15">
      <c r="A528">
        <f t="shared" si="17"/>
        <v>524</v>
      </c>
      <c r="B528">
        <f t="shared" si="16"/>
        <v>104.8</v>
      </c>
      <c r="C528">
        <v>1.8844196796417201</v>
      </c>
      <c r="D528">
        <v>1.7766709327697801</v>
      </c>
      <c r="E528">
        <v>2.4678027629852299</v>
      </c>
      <c r="F528">
        <v>1.72155094146729</v>
      </c>
      <c r="G528">
        <v>2.2500047683715798</v>
      </c>
      <c r="H528">
        <v>2.8919692039489702</v>
      </c>
      <c r="I528">
        <v>2.2522561550140399</v>
      </c>
      <c r="J528">
        <v>1.80547440052032</v>
      </c>
      <c r="K528">
        <v>2.57343697547913</v>
      </c>
      <c r="L528">
        <v>1.2646579742431601</v>
      </c>
      <c r="M528">
        <v>1.64939713478088</v>
      </c>
      <c r="N528">
        <v>2.68893241882324</v>
      </c>
      <c r="O528">
        <v>2.22202825546265</v>
      </c>
      <c r="P528">
        <v>1.95338153839111</v>
      </c>
      <c r="Q528">
        <v>2.4926304817199698</v>
      </c>
      <c r="R528">
        <v>1.4733096361160301</v>
      </c>
      <c r="S528">
        <v>1.49526727199554</v>
      </c>
      <c r="T528">
        <v>2.3696391582489</v>
      </c>
    </row>
    <row r="529" spans="1:20" x14ac:dyDescent="0.15">
      <c r="A529">
        <f t="shared" si="17"/>
        <v>525</v>
      </c>
      <c r="B529">
        <f t="shared" si="16"/>
        <v>105</v>
      </c>
      <c r="C529">
        <v>1.8465367555618299</v>
      </c>
      <c r="D529">
        <v>1.8034701347351101</v>
      </c>
      <c r="E529">
        <v>2.5666823387146001</v>
      </c>
      <c r="F529">
        <v>1.6408104896545399</v>
      </c>
      <c r="G529">
        <v>1.9952596426010101</v>
      </c>
      <c r="H529">
        <v>2.9383969306945801</v>
      </c>
      <c r="I529">
        <v>2.2595033645629901</v>
      </c>
      <c r="J529">
        <v>1.76509726047516</v>
      </c>
      <c r="K529">
        <v>2.58038330078125</v>
      </c>
      <c r="L529">
        <v>1.25675940513611</v>
      </c>
      <c r="M529">
        <v>1.7396150827407799</v>
      </c>
      <c r="N529">
        <v>2.6024765968322798</v>
      </c>
      <c r="O529">
        <v>2.2696716785430899</v>
      </c>
      <c r="P529">
        <v>1.8587619066238401</v>
      </c>
      <c r="Q529">
        <v>2.5834100246429399</v>
      </c>
      <c r="R529">
        <v>1.5111935138702399</v>
      </c>
      <c r="S529">
        <v>1.4307214021682699</v>
      </c>
      <c r="T529">
        <v>2.3498620986938499</v>
      </c>
    </row>
    <row r="530" spans="1:20" x14ac:dyDescent="0.15">
      <c r="A530">
        <f t="shared" si="17"/>
        <v>526</v>
      </c>
      <c r="B530">
        <f t="shared" si="16"/>
        <v>105.2</v>
      </c>
      <c r="C530">
        <v>1.8526036739349401</v>
      </c>
      <c r="D530">
        <v>1.7995905876159699</v>
      </c>
      <c r="E530">
        <v>2.5992884635925302</v>
      </c>
      <c r="F530">
        <v>1.59269618988037</v>
      </c>
      <c r="G530">
        <v>2.2833495140075701</v>
      </c>
      <c r="H530">
        <v>2.4965443611145002</v>
      </c>
      <c r="I530">
        <v>2.2664139270782502</v>
      </c>
      <c r="J530">
        <v>1.7614730596542401</v>
      </c>
      <c r="K530">
        <v>2.65483498573303</v>
      </c>
      <c r="L530">
        <v>1.26690697669983</v>
      </c>
      <c r="M530">
        <v>1.79048895835876</v>
      </c>
      <c r="N530">
        <v>2.1399178504943799</v>
      </c>
      <c r="O530">
        <v>2.2267391681671098</v>
      </c>
      <c r="P530">
        <v>1.95962154865265</v>
      </c>
      <c r="Q530">
        <v>2.5719659328460698</v>
      </c>
      <c r="R530">
        <v>1.42594683170319</v>
      </c>
      <c r="S530">
        <v>1.6141951084137001</v>
      </c>
      <c r="T530">
        <v>1.9588247537612899</v>
      </c>
    </row>
    <row r="531" spans="1:20" x14ac:dyDescent="0.15">
      <c r="A531">
        <f t="shared" si="17"/>
        <v>527</v>
      </c>
      <c r="B531">
        <f t="shared" si="16"/>
        <v>105.4</v>
      </c>
      <c r="C531">
        <v>1.8053011894226101</v>
      </c>
      <c r="D531">
        <v>1.8642954826355</v>
      </c>
      <c r="E531">
        <v>2.6964213848114</v>
      </c>
      <c r="F531">
        <v>1.6941229104995701</v>
      </c>
      <c r="G531">
        <v>2.2505455017089799</v>
      </c>
      <c r="H531">
        <v>2.9904088973999001</v>
      </c>
      <c r="I531">
        <v>2.1387817859649698</v>
      </c>
      <c r="J531">
        <v>1.9549423456192001</v>
      </c>
      <c r="K531">
        <v>2.5474433898925799</v>
      </c>
      <c r="L531">
        <v>1.2778972387313801</v>
      </c>
      <c r="M531">
        <v>1.76356554031372</v>
      </c>
      <c r="N531">
        <v>2.6475198268890399</v>
      </c>
      <c r="O531">
        <v>2.2270445823669398</v>
      </c>
      <c r="P531">
        <v>2.0668928623199498</v>
      </c>
      <c r="Q531">
        <v>2.5954236984252899</v>
      </c>
      <c r="R531">
        <v>1.52302813529968</v>
      </c>
      <c r="S531">
        <v>1.5986629724502599</v>
      </c>
      <c r="T531">
        <v>2.4160525798797599</v>
      </c>
    </row>
    <row r="532" spans="1:20" x14ac:dyDescent="0.15">
      <c r="A532">
        <f t="shared" si="17"/>
        <v>528</v>
      </c>
      <c r="B532">
        <f t="shared" si="16"/>
        <v>105.6</v>
      </c>
      <c r="C532">
        <v>1.67956054210663</v>
      </c>
      <c r="D532">
        <v>1.8078572750091599</v>
      </c>
      <c r="E532">
        <v>2.4307448863983199</v>
      </c>
      <c r="F532">
        <v>1.55765557289124</v>
      </c>
      <c r="G532">
        <v>2.1038269996643102</v>
      </c>
      <c r="H532">
        <v>2.6278855800628702</v>
      </c>
      <c r="I532">
        <v>2.0744364261627202</v>
      </c>
      <c r="J532">
        <v>1.8586518764495901</v>
      </c>
      <c r="K532">
        <v>2.2686243057250999</v>
      </c>
      <c r="L532">
        <v>1.1285691261291499</v>
      </c>
      <c r="M532">
        <v>1.7334467172622701</v>
      </c>
      <c r="N532">
        <v>2.3570306301116899</v>
      </c>
      <c r="O532">
        <v>2.1523971557617201</v>
      </c>
      <c r="P532">
        <v>1.95949363708496</v>
      </c>
      <c r="Q532">
        <v>2.3338878154754599</v>
      </c>
      <c r="R532">
        <v>1.4516875743866</v>
      </c>
      <c r="S532">
        <v>1.5367513895034799</v>
      </c>
      <c r="T532">
        <v>2.1241075992584202</v>
      </c>
    </row>
    <row r="533" spans="1:20" x14ac:dyDescent="0.15">
      <c r="A533">
        <f t="shared" si="17"/>
        <v>529</v>
      </c>
      <c r="B533">
        <f t="shared" si="16"/>
        <v>105.8</v>
      </c>
      <c r="C533">
        <v>1.65075027942657</v>
      </c>
      <c r="D533">
        <v>1.85299968719482</v>
      </c>
      <c r="E533">
        <v>2.44737648963928</v>
      </c>
      <c r="F533">
        <v>1.64416432380676</v>
      </c>
      <c r="G533">
        <v>2.3914978504180899</v>
      </c>
      <c r="H533">
        <v>3.0021512508392298</v>
      </c>
      <c r="I533">
        <v>1.99328637123108</v>
      </c>
      <c r="J533">
        <v>1.90643393993378</v>
      </c>
      <c r="K533">
        <v>2.4013628959655802</v>
      </c>
      <c r="L533">
        <v>1.16922771930695</v>
      </c>
      <c r="M533">
        <v>1.91431188583374</v>
      </c>
      <c r="N533">
        <v>2.7197101116180402</v>
      </c>
      <c r="O533">
        <v>2.08890676498413</v>
      </c>
      <c r="P533">
        <v>2.0136408805847199</v>
      </c>
      <c r="Q533">
        <v>2.4009995460510298</v>
      </c>
      <c r="R533">
        <v>1.5426436662673999</v>
      </c>
      <c r="S533">
        <v>1.8583689928054801</v>
      </c>
      <c r="T533">
        <v>2.4610342979431201</v>
      </c>
    </row>
    <row r="534" spans="1:20" x14ac:dyDescent="0.15">
      <c r="A534">
        <f t="shared" si="17"/>
        <v>530</v>
      </c>
      <c r="B534">
        <f t="shared" si="16"/>
        <v>106</v>
      </c>
      <c r="C534">
        <v>1.58717060089111</v>
      </c>
      <c r="D534">
        <v>1.69011986255646</v>
      </c>
      <c r="E534">
        <v>2.4419252872467001</v>
      </c>
      <c r="F534">
        <v>1.6395398378372199</v>
      </c>
      <c r="G534">
        <v>2.5366501808166499</v>
      </c>
      <c r="H534">
        <v>3.0430564880371098</v>
      </c>
      <c r="I534">
        <v>1.9765647649764999</v>
      </c>
      <c r="J534">
        <v>2.1818280220031698</v>
      </c>
      <c r="K534">
        <v>2.4357113838195801</v>
      </c>
      <c r="L534">
        <v>1.39986884593964</v>
      </c>
      <c r="M534">
        <v>2.1777603626251198</v>
      </c>
      <c r="N534">
        <v>2.7328944206237802</v>
      </c>
      <c r="O534">
        <v>2.0617632865905802</v>
      </c>
      <c r="P534">
        <v>2.15134501457214</v>
      </c>
      <c r="Q534">
        <v>2.4030723571777299</v>
      </c>
      <c r="R534">
        <v>1.52614438533783</v>
      </c>
      <c r="S534">
        <v>1.96678030490875</v>
      </c>
      <c r="T534">
        <v>2.5198016166686998</v>
      </c>
    </row>
    <row r="535" spans="1:20" x14ac:dyDescent="0.15">
      <c r="A535">
        <f t="shared" si="17"/>
        <v>531</v>
      </c>
      <c r="B535">
        <f t="shared" si="16"/>
        <v>106.2</v>
      </c>
      <c r="C535">
        <v>1.7932924032211299</v>
      </c>
      <c r="D535">
        <v>1.8277773857116699</v>
      </c>
      <c r="E535">
        <v>2.58203220367432</v>
      </c>
      <c r="F535">
        <v>1.8657850027084399</v>
      </c>
      <c r="G535">
        <v>2.45621991157532</v>
      </c>
      <c r="H535">
        <v>2.59659767150879</v>
      </c>
      <c r="I535">
        <v>2.2048361301422101</v>
      </c>
      <c r="J535">
        <v>2.1189348697662398</v>
      </c>
      <c r="K535">
        <v>2.5357573032379102</v>
      </c>
      <c r="L535">
        <v>1.5243769884109499</v>
      </c>
      <c r="M535">
        <v>2.0778110027313201</v>
      </c>
      <c r="N535">
        <v>2.2015364170074498</v>
      </c>
      <c r="O535">
        <v>2.2391111850738499</v>
      </c>
      <c r="P535">
        <v>2.0930085182189901</v>
      </c>
      <c r="Q535">
        <v>2.5044174194335902</v>
      </c>
      <c r="R535">
        <v>1.6861652135848999</v>
      </c>
      <c r="S535">
        <v>1.83463990688324</v>
      </c>
      <c r="T535">
        <v>1.9460259675979601</v>
      </c>
    </row>
    <row r="536" spans="1:20" x14ac:dyDescent="0.15">
      <c r="A536">
        <f t="shared" si="17"/>
        <v>532</v>
      </c>
      <c r="B536">
        <f t="shared" si="16"/>
        <v>106.4</v>
      </c>
      <c r="C536">
        <v>1.6132074594497701</v>
      </c>
      <c r="D536">
        <v>1.7949415445327801</v>
      </c>
      <c r="E536">
        <v>2.5379602909088099</v>
      </c>
      <c r="F536">
        <v>1.56268763542175</v>
      </c>
      <c r="G536">
        <v>2.06004810333252</v>
      </c>
      <c r="H536">
        <v>2.7862994670867902</v>
      </c>
      <c r="I536">
        <v>2.0868272781372101</v>
      </c>
      <c r="J536">
        <v>1.8957618474960301</v>
      </c>
      <c r="K536">
        <v>2.4615526199340798</v>
      </c>
      <c r="L536">
        <v>1.2031289339065601</v>
      </c>
      <c r="M536">
        <v>1.63930320739746</v>
      </c>
      <c r="N536">
        <v>2.4061708450317401</v>
      </c>
      <c r="O536">
        <v>2.1010215282440199</v>
      </c>
      <c r="P536">
        <v>2.0046455860137899</v>
      </c>
      <c r="Q536">
        <v>2.4590804576873802</v>
      </c>
      <c r="R536">
        <v>1.4407209157943699</v>
      </c>
      <c r="S536">
        <v>1.54234170913696</v>
      </c>
      <c r="T536">
        <v>2.1700897216796902</v>
      </c>
    </row>
    <row r="537" spans="1:20" x14ac:dyDescent="0.15">
      <c r="A537">
        <f t="shared" si="17"/>
        <v>533</v>
      </c>
      <c r="B537">
        <f t="shared" si="16"/>
        <v>106.6</v>
      </c>
      <c r="C537">
        <v>1.7880508899688701</v>
      </c>
      <c r="D537">
        <v>1.7216045856475799</v>
      </c>
      <c r="E537">
        <v>2.4572851657867401</v>
      </c>
      <c r="F537">
        <v>1.48864114284515</v>
      </c>
      <c r="G537">
        <v>2.0294485092163099</v>
      </c>
      <c r="H537">
        <v>2.5905923843383798</v>
      </c>
      <c r="I537">
        <v>2.08716988563538</v>
      </c>
      <c r="J537">
        <v>2.0351207256317099</v>
      </c>
      <c r="K537">
        <v>2.4679338932037398</v>
      </c>
      <c r="L537">
        <v>1.22292232513428</v>
      </c>
      <c r="M537">
        <v>1.56361591815949</v>
      </c>
      <c r="N537">
        <v>2.1499762535095202</v>
      </c>
      <c r="O537">
        <v>2.1474299430847199</v>
      </c>
      <c r="P537">
        <v>1.9529557228088399</v>
      </c>
      <c r="Q537">
        <v>2.3628857135772701</v>
      </c>
      <c r="R537">
        <v>1.2960940599441499</v>
      </c>
      <c r="S537">
        <v>1.4093157052993801</v>
      </c>
      <c r="T537">
        <v>1.94105792045593</v>
      </c>
    </row>
    <row r="538" spans="1:20" x14ac:dyDescent="0.15">
      <c r="A538">
        <f t="shared" si="17"/>
        <v>534</v>
      </c>
      <c r="B538">
        <f t="shared" si="16"/>
        <v>106.8</v>
      </c>
      <c r="C538">
        <v>1.8583110570907599</v>
      </c>
      <c r="D538">
        <v>1.81945765018463</v>
      </c>
      <c r="E538">
        <v>2.5926034450531001</v>
      </c>
      <c r="F538">
        <v>1.78245830535889</v>
      </c>
      <c r="G538">
        <v>1.89474213123322</v>
      </c>
      <c r="H538">
        <v>2.7051916122436501</v>
      </c>
      <c r="I538">
        <v>2.11247682571411</v>
      </c>
      <c r="J538">
        <v>2.0342218875885001</v>
      </c>
      <c r="K538">
        <v>2.6479175090789799</v>
      </c>
      <c r="L538">
        <v>1.45268130302429</v>
      </c>
      <c r="M538">
        <v>1.5326904058456401</v>
      </c>
      <c r="N538">
        <v>2.3900611400604199</v>
      </c>
      <c r="O538">
        <v>2.1542088985443102</v>
      </c>
      <c r="P538">
        <v>1.9987986087799099</v>
      </c>
      <c r="Q538">
        <v>2.5954127311706499</v>
      </c>
      <c r="R538">
        <v>1.47535419464111</v>
      </c>
      <c r="S538">
        <v>1.58776235580444</v>
      </c>
      <c r="T538">
        <v>2.1570622920989999</v>
      </c>
    </row>
    <row r="539" spans="1:20" x14ac:dyDescent="0.15">
      <c r="A539">
        <f t="shared" si="17"/>
        <v>535</v>
      </c>
      <c r="B539">
        <f t="shared" si="16"/>
        <v>107</v>
      </c>
      <c r="C539">
        <v>1.8945173025131199</v>
      </c>
      <c r="D539">
        <v>1.8539017438888601</v>
      </c>
      <c r="E539">
        <v>2.5169358253478999</v>
      </c>
      <c r="F539">
        <v>1.8404909372329701</v>
      </c>
      <c r="G539">
        <v>1.80775058269501</v>
      </c>
      <c r="H539">
        <v>3.35749411582947</v>
      </c>
      <c r="I539">
        <v>2.1879196166992201</v>
      </c>
      <c r="J539">
        <v>2.0636742115020801</v>
      </c>
      <c r="K539">
        <v>2.5775489807128902</v>
      </c>
      <c r="L539">
        <v>1.32019662857056</v>
      </c>
      <c r="M539">
        <v>1.53662776947021</v>
      </c>
      <c r="N539">
        <v>3.08250951766968</v>
      </c>
      <c r="O539">
        <v>2.26281809806824</v>
      </c>
      <c r="P539">
        <v>2.05075335502625</v>
      </c>
      <c r="Q539">
        <v>2.5297913551330602</v>
      </c>
      <c r="R539">
        <v>1.4953471422195399</v>
      </c>
      <c r="S539">
        <v>1.39417159557343</v>
      </c>
      <c r="T539">
        <v>2.8144772052764901</v>
      </c>
    </row>
    <row r="540" spans="1:20" x14ac:dyDescent="0.15">
      <c r="A540">
        <f t="shared" si="17"/>
        <v>536</v>
      </c>
      <c r="B540">
        <f t="shared" si="16"/>
        <v>107.2</v>
      </c>
      <c r="C540">
        <v>1.7081669569015501</v>
      </c>
      <c r="D540">
        <v>1.6033952236175499</v>
      </c>
      <c r="E540">
        <v>2.5438897609710698</v>
      </c>
      <c r="F540">
        <v>1.6059472560882599</v>
      </c>
      <c r="G540">
        <v>2.3186082839965798</v>
      </c>
      <c r="H540">
        <v>2.8425230979919398</v>
      </c>
      <c r="I540">
        <v>2.0091607570648198</v>
      </c>
      <c r="J540">
        <v>1.82716059684753</v>
      </c>
      <c r="K540">
        <v>2.5764071941375701</v>
      </c>
      <c r="L540">
        <v>1.2375725507736199</v>
      </c>
      <c r="M540">
        <v>1.8008662462234499</v>
      </c>
      <c r="N540">
        <v>2.4325439929962198</v>
      </c>
      <c r="O540">
        <v>2.0838990211486799</v>
      </c>
      <c r="P540">
        <v>1.8958711624145499</v>
      </c>
      <c r="Q540">
        <v>2.5172593593597399</v>
      </c>
      <c r="R540">
        <v>1.2782295942306501</v>
      </c>
      <c r="S540">
        <v>1.6262131929397601</v>
      </c>
      <c r="T540">
        <v>2.2042973041534402</v>
      </c>
    </row>
    <row r="541" spans="1:20" x14ac:dyDescent="0.15">
      <c r="A541">
        <f t="shared" si="17"/>
        <v>537</v>
      </c>
      <c r="B541">
        <f t="shared" si="16"/>
        <v>107.4</v>
      </c>
      <c r="C541">
        <v>1.69791495800018</v>
      </c>
      <c r="D541">
        <v>1.6661460399627701</v>
      </c>
      <c r="E541">
        <v>2.4625110626220699</v>
      </c>
      <c r="F541">
        <v>1.8844413757324201</v>
      </c>
      <c r="G541">
        <v>1.9268645048141499</v>
      </c>
      <c r="H541">
        <v>2.7049188613891602</v>
      </c>
      <c r="I541">
        <v>2.1357016563415501</v>
      </c>
      <c r="J541">
        <v>1.99720978736877</v>
      </c>
      <c r="K541">
        <v>2.3897151947021502</v>
      </c>
      <c r="L541">
        <v>1.48837637901306</v>
      </c>
      <c r="M541">
        <v>1.3966705799102801</v>
      </c>
      <c r="N541">
        <v>2.3474185466766402</v>
      </c>
      <c r="O541">
        <v>2.1560742855071999</v>
      </c>
      <c r="P541">
        <v>2.0365869998931898</v>
      </c>
      <c r="Q541">
        <v>2.3878862857818599</v>
      </c>
      <c r="R541">
        <v>1.53169333934784</v>
      </c>
      <c r="S541">
        <v>1.4006712436676001</v>
      </c>
      <c r="T541">
        <v>2.0609877109527601</v>
      </c>
    </row>
    <row r="542" spans="1:20" x14ac:dyDescent="0.15">
      <c r="A542">
        <f t="shared" si="17"/>
        <v>538</v>
      </c>
      <c r="B542">
        <f t="shared" si="16"/>
        <v>107.6</v>
      </c>
      <c r="C542">
        <v>1.63043797016144</v>
      </c>
      <c r="D542">
        <v>1.8749425411224401</v>
      </c>
      <c r="E542">
        <v>2.5674667358398402</v>
      </c>
      <c r="F542">
        <v>1.6029421091079701</v>
      </c>
      <c r="G542">
        <v>2.2780332565307599</v>
      </c>
      <c r="H542">
        <v>2.5860896110534699</v>
      </c>
      <c r="I542">
        <v>2.0390434265136701</v>
      </c>
      <c r="J542">
        <v>1.84761106967926</v>
      </c>
      <c r="K542">
        <v>2.5553336143493701</v>
      </c>
      <c r="L542">
        <v>1.2333124876022299</v>
      </c>
      <c r="M542">
        <v>1.6658895015716599</v>
      </c>
      <c r="N542">
        <v>2.1297807693481401</v>
      </c>
      <c r="O542">
        <v>2.0528106689453098</v>
      </c>
      <c r="P542">
        <v>1.9033504724502599</v>
      </c>
      <c r="Q542">
        <v>2.4961705207824698</v>
      </c>
      <c r="R542">
        <v>1.4272575378418</v>
      </c>
      <c r="S542">
        <v>1.6337027549743699</v>
      </c>
      <c r="T542">
        <v>1.95647692680359</v>
      </c>
    </row>
    <row r="543" spans="1:20" x14ac:dyDescent="0.15">
      <c r="A543">
        <f t="shared" si="17"/>
        <v>539</v>
      </c>
      <c r="B543">
        <f t="shared" si="16"/>
        <v>107.8</v>
      </c>
      <c r="C543">
        <v>1.8611191511154199</v>
      </c>
      <c r="D543">
        <v>2.2828345298767099</v>
      </c>
      <c r="E543">
        <v>2.5478069782257098</v>
      </c>
      <c r="F543">
        <v>1.7870495319366499</v>
      </c>
      <c r="G543">
        <v>2.2562596797943102</v>
      </c>
      <c r="H543">
        <v>2.8448712825775102</v>
      </c>
      <c r="I543">
        <v>2.1954374313354501</v>
      </c>
      <c r="J543">
        <v>2.0656189918518102</v>
      </c>
      <c r="K543">
        <v>2.5901782512664799</v>
      </c>
      <c r="L543">
        <v>1.4770929813385001</v>
      </c>
      <c r="M543">
        <v>1.7417995929718</v>
      </c>
      <c r="N543">
        <v>2.4246268272399898</v>
      </c>
      <c r="O543">
        <v>2.2559003829956099</v>
      </c>
      <c r="P543">
        <v>2.2063825130462602</v>
      </c>
      <c r="Q543">
        <v>2.5072648525238002</v>
      </c>
      <c r="R543">
        <v>1.5438766479492201</v>
      </c>
      <c r="S543">
        <v>1.62985622882843</v>
      </c>
      <c r="T543">
        <v>2.2065451145172101</v>
      </c>
    </row>
    <row r="544" spans="1:20" x14ac:dyDescent="0.15">
      <c r="A544">
        <f t="shared" si="17"/>
        <v>540</v>
      </c>
      <c r="B544">
        <f t="shared" si="16"/>
        <v>108</v>
      </c>
      <c r="C544">
        <v>1.60216057300568</v>
      </c>
      <c r="D544">
        <v>2.1431243419647199</v>
      </c>
      <c r="E544">
        <v>2.5742337703704798</v>
      </c>
      <c r="F544">
        <v>1.8631132841110201</v>
      </c>
      <c r="G544">
        <v>1.9621596336364699</v>
      </c>
      <c r="H544">
        <v>2.8185684680938698</v>
      </c>
      <c r="I544">
        <v>1.9906629323959399</v>
      </c>
      <c r="J544">
        <v>1.96057629585266</v>
      </c>
      <c r="K544">
        <v>2.5684075355529798</v>
      </c>
      <c r="L544">
        <v>1.2537919282913199</v>
      </c>
      <c r="M544">
        <v>1.75476121902466</v>
      </c>
      <c r="N544">
        <v>2.3656632900238002</v>
      </c>
      <c r="O544">
        <v>2.02217721939087</v>
      </c>
      <c r="P544">
        <v>2.13691926002502</v>
      </c>
      <c r="Q544">
        <v>2.5454158782959002</v>
      </c>
      <c r="R544">
        <v>1.50482177734375</v>
      </c>
      <c r="S544">
        <v>1.5778101682662999</v>
      </c>
      <c r="T544">
        <v>2.25333452224731</v>
      </c>
    </row>
    <row r="545" spans="1:20" x14ac:dyDescent="0.15">
      <c r="A545">
        <f t="shared" si="17"/>
        <v>541</v>
      </c>
      <c r="B545">
        <f t="shared" si="16"/>
        <v>108.2</v>
      </c>
      <c r="C545">
        <v>1.73708736896515</v>
      </c>
      <c r="D545">
        <v>2.0015025138854998</v>
      </c>
      <c r="E545">
        <v>2.4785075187683101</v>
      </c>
      <c r="F545">
        <v>1.5503554344177199</v>
      </c>
      <c r="G545">
        <v>1.9620158672332799</v>
      </c>
      <c r="H545">
        <v>2.7389688491821298</v>
      </c>
      <c r="I545">
        <v>2.0881028175353999</v>
      </c>
      <c r="J545">
        <v>1.82314109802246</v>
      </c>
      <c r="K545">
        <v>2.4458372592925999</v>
      </c>
      <c r="L545">
        <v>1.11581587791443</v>
      </c>
      <c r="M545">
        <v>1.71634674072266</v>
      </c>
      <c r="N545">
        <v>2.5141768455505402</v>
      </c>
      <c r="O545">
        <v>2.1643586158752401</v>
      </c>
      <c r="P545">
        <v>2.0282189846038801</v>
      </c>
      <c r="Q545">
        <v>2.4478237628936799</v>
      </c>
      <c r="R545">
        <v>1.3900177478790301</v>
      </c>
      <c r="S545">
        <v>1.46128761768341</v>
      </c>
      <c r="T545">
        <v>2.2321813106536901</v>
      </c>
    </row>
    <row r="546" spans="1:20" x14ac:dyDescent="0.15">
      <c r="A546">
        <f t="shared" si="17"/>
        <v>542</v>
      </c>
      <c r="B546">
        <f t="shared" si="16"/>
        <v>108.4</v>
      </c>
      <c r="C546">
        <v>1.9126548767089799</v>
      </c>
      <c r="D546">
        <v>2.0908942222595202</v>
      </c>
      <c r="E546">
        <v>2.46791291236877</v>
      </c>
      <c r="F546">
        <v>1.53033936023712</v>
      </c>
      <c r="G546">
        <v>2.21706962585449</v>
      </c>
      <c r="H546">
        <v>2.8462226390838601</v>
      </c>
      <c r="I546">
        <v>2.2039606571197501</v>
      </c>
      <c r="J546">
        <v>1.8960140943527199</v>
      </c>
      <c r="K546">
        <v>2.3886845111846902</v>
      </c>
      <c r="L546">
        <v>1.39201188087463</v>
      </c>
      <c r="M546">
        <v>1.69282782077789</v>
      </c>
      <c r="N546">
        <v>2.56244945526123</v>
      </c>
      <c r="O546">
        <v>2.2429821491241499</v>
      </c>
      <c r="P546">
        <v>2.14204668998718</v>
      </c>
      <c r="Q546">
        <v>2.4003591537475599</v>
      </c>
      <c r="R546">
        <v>1.45420670509338</v>
      </c>
      <c r="S546">
        <v>1.5477443933486901</v>
      </c>
      <c r="T546">
        <v>2.2986721992492698</v>
      </c>
    </row>
    <row r="547" spans="1:20" x14ac:dyDescent="0.15">
      <c r="A547">
        <f t="shared" si="17"/>
        <v>543</v>
      </c>
      <c r="B547">
        <f t="shared" si="16"/>
        <v>108.6</v>
      </c>
      <c r="C547">
        <v>1.8024052381515501</v>
      </c>
      <c r="D547">
        <v>2.1348071098327601</v>
      </c>
      <c r="E547">
        <v>2.59861540794373</v>
      </c>
      <c r="F547">
        <v>1.65297746658325</v>
      </c>
      <c r="G547">
        <v>2.1643762588500999</v>
      </c>
      <c r="H547">
        <v>3.1913247108459499</v>
      </c>
      <c r="I547">
        <v>2.1388905048370401</v>
      </c>
      <c r="J547">
        <v>1.9491258859634399</v>
      </c>
      <c r="K547">
        <v>2.5596542358398402</v>
      </c>
      <c r="L547">
        <v>1.1811721324920701</v>
      </c>
      <c r="M547">
        <v>1.71255278587341</v>
      </c>
      <c r="N547">
        <v>2.9206874370575</v>
      </c>
      <c r="O547">
        <v>2.1957654953002899</v>
      </c>
      <c r="P547">
        <v>2.1637411117553702</v>
      </c>
      <c r="Q547">
        <v>2.5192613601684601</v>
      </c>
      <c r="R547">
        <v>1.4668269157409699</v>
      </c>
      <c r="S547">
        <v>1.5708471536636399</v>
      </c>
      <c r="T547">
        <v>2.6410579681396502</v>
      </c>
    </row>
    <row r="548" spans="1:20" x14ac:dyDescent="0.15">
      <c r="A548">
        <f t="shared" si="17"/>
        <v>544</v>
      </c>
      <c r="B548">
        <f t="shared" si="16"/>
        <v>108.8</v>
      </c>
      <c r="C548">
        <v>1.86829078197479</v>
      </c>
      <c r="D548">
        <v>2.0071351528167698</v>
      </c>
      <c r="E548">
        <v>2.5290498733520499</v>
      </c>
      <c r="F548">
        <v>1.62247097492218</v>
      </c>
      <c r="G548">
        <v>2.22903633117676</v>
      </c>
      <c r="H548">
        <v>2.8600621223449698</v>
      </c>
      <c r="I548">
        <v>2.2868797779083301</v>
      </c>
      <c r="J548">
        <v>1.8659195899963399</v>
      </c>
      <c r="K548">
        <v>2.4456081390380899</v>
      </c>
      <c r="L548">
        <v>1.2928313016891499</v>
      </c>
      <c r="M548">
        <v>2.02688384056091</v>
      </c>
      <c r="N548">
        <v>2.5770201683044398</v>
      </c>
      <c r="O548">
        <v>2.3342518806457502</v>
      </c>
      <c r="P548">
        <v>2.0523297786712602</v>
      </c>
      <c r="Q548">
        <v>2.4298973083496098</v>
      </c>
      <c r="R548">
        <v>1.5102192163467401</v>
      </c>
      <c r="S548">
        <v>1.7795277833938601</v>
      </c>
      <c r="T548">
        <v>2.3202254772186302</v>
      </c>
    </row>
    <row r="549" spans="1:20" x14ac:dyDescent="0.15">
      <c r="A549">
        <f t="shared" si="17"/>
        <v>545</v>
      </c>
      <c r="B549">
        <f t="shared" si="16"/>
        <v>109</v>
      </c>
      <c r="C549">
        <v>1.9921519756317101</v>
      </c>
      <c r="D549">
        <v>2.0968928337097199</v>
      </c>
      <c r="E549">
        <v>2.75209665298462</v>
      </c>
      <c r="F549">
        <v>1.8096719980239899</v>
      </c>
      <c r="G549">
        <v>2.2883255481720002</v>
      </c>
      <c r="H549">
        <v>2.6027698516845699</v>
      </c>
      <c r="I549">
        <v>2.3264021873474099</v>
      </c>
      <c r="J549">
        <v>1.80593001842499</v>
      </c>
      <c r="K549">
        <v>2.7434043884277299</v>
      </c>
      <c r="L549">
        <v>1.24437320232391</v>
      </c>
      <c r="M549">
        <v>1.8941524028778101</v>
      </c>
      <c r="N549">
        <v>2.3160345554351802</v>
      </c>
      <c r="O549">
        <v>2.3203175067901598</v>
      </c>
      <c r="P549">
        <v>2.03070092201233</v>
      </c>
      <c r="Q549">
        <v>2.6698019504547101</v>
      </c>
      <c r="R549">
        <v>1.46612989902496</v>
      </c>
      <c r="S549">
        <v>1.7228823900222801</v>
      </c>
      <c r="T549">
        <v>2.0392823219299299</v>
      </c>
    </row>
    <row r="550" spans="1:20" x14ac:dyDescent="0.15">
      <c r="A550">
        <f t="shared" si="17"/>
        <v>546</v>
      </c>
      <c r="B550">
        <f t="shared" si="16"/>
        <v>109.2</v>
      </c>
      <c r="C550">
        <v>1.76089239120483</v>
      </c>
      <c r="D550">
        <v>2.1849958896636998</v>
      </c>
      <c r="E550">
        <v>2.5906717777252202</v>
      </c>
      <c r="F550">
        <v>1.83326971530914</v>
      </c>
      <c r="G550">
        <v>2.5951795578002899</v>
      </c>
      <c r="H550">
        <v>2.3967478275299099</v>
      </c>
      <c r="I550">
        <v>2.2097425460815399</v>
      </c>
      <c r="J550">
        <v>1.96582496166229</v>
      </c>
      <c r="K550">
        <v>2.59652471542358</v>
      </c>
      <c r="L550">
        <v>1.2173615694046001</v>
      </c>
      <c r="M550">
        <v>2.1090953350067099</v>
      </c>
      <c r="N550">
        <v>2.1896884441375701</v>
      </c>
      <c r="O550">
        <v>2.2482140064239502</v>
      </c>
      <c r="P550">
        <v>2.1896774768829301</v>
      </c>
      <c r="Q550">
        <v>2.60615158081055</v>
      </c>
      <c r="R550">
        <v>1.52527463436127</v>
      </c>
      <c r="S550">
        <v>1.9074858427047701</v>
      </c>
      <c r="T550">
        <v>1.8920753002166699</v>
      </c>
    </row>
    <row r="551" spans="1:20" x14ac:dyDescent="0.15">
      <c r="A551">
        <f t="shared" si="17"/>
        <v>547</v>
      </c>
      <c r="B551">
        <f t="shared" si="16"/>
        <v>109.4</v>
      </c>
      <c r="C551">
        <v>1.69231045246124</v>
      </c>
      <c r="D551">
        <v>2.0481398105621298</v>
      </c>
      <c r="E551">
        <v>2.4067280292511</v>
      </c>
      <c r="F551">
        <v>1.82987332344055</v>
      </c>
      <c r="G551">
        <v>2.2236387729644802</v>
      </c>
      <c r="H551">
        <v>2.8877794742584202</v>
      </c>
      <c r="I551">
        <v>2.1460518836975102</v>
      </c>
      <c r="J551">
        <v>1.82580661773682</v>
      </c>
      <c r="K551">
        <v>2.4492702484130899</v>
      </c>
      <c r="L551">
        <v>1.2032499313354501</v>
      </c>
      <c r="M551">
        <v>1.8050465583801301</v>
      </c>
      <c r="N551">
        <v>2.4832274913787802</v>
      </c>
      <c r="O551">
        <v>2.19421315193176</v>
      </c>
      <c r="P551">
        <v>2.0651369094848602</v>
      </c>
      <c r="Q551">
        <v>2.43628001213074</v>
      </c>
      <c r="R551">
        <v>1.52637314796448</v>
      </c>
      <c r="S551">
        <v>1.5505274534225499</v>
      </c>
      <c r="T551">
        <v>2.2204849720001198</v>
      </c>
    </row>
    <row r="552" spans="1:20" x14ac:dyDescent="0.15">
      <c r="A552">
        <f t="shared" si="17"/>
        <v>548</v>
      </c>
      <c r="B552">
        <f t="shared" si="16"/>
        <v>109.6</v>
      </c>
      <c r="C552">
        <v>1.62942230701447</v>
      </c>
      <c r="D552">
        <v>1.92421543598175</v>
      </c>
      <c r="E552">
        <v>2.3604695796966602</v>
      </c>
      <c r="F552">
        <v>1.56122982501984</v>
      </c>
      <c r="G552">
        <v>2.4145560264587398</v>
      </c>
      <c r="H552">
        <v>3.2494020462036102</v>
      </c>
      <c r="I552">
        <v>2.0697972774505602</v>
      </c>
      <c r="J552">
        <v>1.67995953559876</v>
      </c>
      <c r="K552">
        <v>2.4695627689361599</v>
      </c>
      <c r="L552">
        <v>1.1231142282486</v>
      </c>
      <c r="M552">
        <v>1.98013508319855</v>
      </c>
      <c r="N552">
        <v>2.91061592102051</v>
      </c>
      <c r="O552">
        <v>2.1300928592681898</v>
      </c>
      <c r="P552">
        <v>1.9618399143219001</v>
      </c>
      <c r="Q552">
        <v>2.4375195503234899</v>
      </c>
      <c r="R552">
        <v>1.43807828426361</v>
      </c>
      <c r="S552">
        <v>1.7642235755920399</v>
      </c>
      <c r="T552">
        <v>2.6141014099121098</v>
      </c>
    </row>
    <row r="553" spans="1:20" x14ac:dyDescent="0.15">
      <c r="A553">
        <f t="shared" si="17"/>
        <v>549</v>
      </c>
      <c r="B553">
        <f t="shared" si="16"/>
        <v>109.8</v>
      </c>
      <c r="C553">
        <v>1.78153955936432</v>
      </c>
      <c r="D553">
        <v>1.96482276916504</v>
      </c>
      <c r="E553">
        <v>2.5689165592193599</v>
      </c>
      <c r="F553">
        <v>1.9120215177536</v>
      </c>
      <c r="G553">
        <v>2.7836153507232702</v>
      </c>
      <c r="H553">
        <v>2.8609595298767099</v>
      </c>
      <c r="I553">
        <v>2.21550512313843</v>
      </c>
      <c r="J553">
        <v>1.7385069131851201</v>
      </c>
      <c r="K553">
        <v>2.6056501865386998</v>
      </c>
      <c r="L553">
        <v>1.52096712589264</v>
      </c>
      <c r="M553">
        <v>2.2882959842681898</v>
      </c>
      <c r="N553">
        <v>2.59467220306396</v>
      </c>
      <c r="O553">
        <v>2.2892074584960902</v>
      </c>
      <c r="P553">
        <v>2.05362796783447</v>
      </c>
      <c r="Q553">
        <v>2.5535428524017298</v>
      </c>
      <c r="R553">
        <v>1.6042857170105</v>
      </c>
      <c r="S553">
        <v>2.0841712951660201</v>
      </c>
      <c r="T553">
        <v>2.2572908401489298</v>
      </c>
    </row>
    <row r="554" spans="1:20" x14ac:dyDescent="0.15">
      <c r="A554">
        <f t="shared" si="17"/>
        <v>550</v>
      </c>
      <c r="B554">
        <f t="shared" si="16"/>
        <v>110</v>
      </c>
      <c r="C554">
        <v>1.60681760311127</v>
      </c>
      <c r="D554">
        <v>1.7153472900390601</v>
      </c>
      <c r="E554">
        <v>2.6265442371368399</v>
      </c>
      <c r="F554">
        <v>1.7498096227645901</v>
      </c>
      <c r="G554">
        <v>2.1103162765502899</v>
      </c>
      <c r="H554">
        <v>2.7963287830352801</v>
      </c>
      <c r="I554">
        <v>1.9959084987640401</v>
      </c>
      <c r="J554">
        <v>1.39656233787537</v>
      </c>
      <c r="K554">
        <v>2.5926699638366699</v>
      </c>
      <c r="L554">
        <v>1.2198448181152299</v>
      </c>
      <c r="M554">
        <v>1.6081577539444001</v>
      </c>
      <c r="N554">
        <v>2.5162043571472199</v>
      </c>
      <c r="O554">
        <v>2.0259079933166499</v>
      </c>
      <c r="P554">
        <v>1.7325451374053999</v>
      </c>
      <c r="Q554">
        <v>2.5676839351654102</v>
      </c>
      <c r="R554">
        <v>1.43718326091766</v>
      </c>
      <c r="S554">
        <v>1.4457544088363601</v>
      </c>
      <c r="T554">
        <v>2.1952023506164502</v>
      </c>
    </row>
    <row r="555" spans="1:20" x14ac:dyDescent="0.15">
      <c r="A555">
        <f t="shared" si="17"/>
        <v>551</v>
      </c>
      <c r="B555">
        <f t="shared" si="16"/>
        <v>110.2</v>
      </c>
      <c r="C555">
        <v>1.76503694057465</v>
      </c>
      <c r="D555">
        <v>1.9065301418304399</v>
      </c>
      <c r="E555">
        <v>2.7449197769164999</v>
      </c>
      <c r="F555">
        <v>1.75716233253479</v>
      </c>
      <c r="G555">
        <v>2.4353954792022701</v>
      </c>
      <c r="H555">
        <v>2.6749973297119101</v>
      </c>
      <c r="I555">
        <v>2.18922638893127</v>
      </c>
      <c r="J555">
        <v>1.5536636114120499</v>
      </c>
      <c r="K555">
        <v>2.7408714294433598</v>
      </c>
      <c r="L555">
        <v>1.3846189975738501</v>
      </c>
      <c r="M555">
        <v>2.1004951000213601</v>
      </c>
      <c r="N555">
        <v>2.3928799629211399</v>
      </c>
      <c r="O555">
        <v>2.2173616886138898</v>
      </c>
      <c r="P555">
        <v>1.8651751279830899</v>
      </c>
      <c r="Q555">
        <v>2.6818249225616499</v>
      </c>
      <c r="R555">
        <v>1.4874180555343599</v>
      </c>
      <c r="S555">
        <v>1.8877032995223999</v>
      </c>
      <c r="T555">
        <v>2.1508193016052202</v>
      </c>
    </row>
    <row r="556" spans="1:20" x14ac:dyDescent="0.15">
      <c r="A556">
        <f t="shared" si="17"/>
        <v>552</v>
      </c>
      <c r="B556">
        <f t="shared" si="16"/>
        <v>110.4</v>
      </c>
      <c r="C556">
        <v>1.6486892700195299</v>
      </c>
      <c r="D556">
        <v>1.6654098033905</v>
      </c>
      <c r="E556">
        <v>2.6776773929595898</v>
      </c>
      <c r="F556">
        <v>1.8654375076293901</v>
      </c>
      <c r="G556">
        <v>2.8036313056945801</v>
      </c>
      <c r="H556">
        <v>3.0024490356445299</v>
      </c>
      <c r="I556">
        <v>2.0631737709045401</v>
      </c>
      <c r="J556">
        <v>1.6255286931991599</v>
      </c>
      <c r="K556">
        <v>2.5755772590637198</v>
      </c>
      <c r="L556">
        <v>1.37806808948517</v>
      </c>
      <c r="M556">
        <v>2.3240203857421902</v>
      </c>
      <c r="N556">
        <v>2.79549241065979</v>
      </c>
      <c r="O556">
        <v>2.0625274181365998</v>
      </c>
      <c r="P556">
        <v>1.8654160499572801</v>
      </c>
      <c r="Q556">
        <v>2.6063892841339098</v>
      </c>
      <c r="R556">
        <v>1.5402686595916699</v>
      </c>
      <c r="S556">
        <v>2.1588547229766801</v>
      </c>
      <c r="T556">
        <v>2.4773478507995601</v>
      </c>
    </row>
    <row r="557" spans="1:20" x14ac:dyDescent="0.15">
      <c r="A557">
        <f t="shared" si="17"/>
        <v>553</v>
      </c>
      <c r="B557">
        <f t="shared" si="16"/>
        <v>110.6</v>
      </c>
      <c r="C557">
        <v>1.61945724487305</v>
      </c>
      <c r="D557">
        <v>1.6388734579086299</v>
      </c>
      <c r="E557">
        <v>2.7772889137268102</v>
      </c>
      <c r="F557">
        <v>1.6079248189926101</v>
      </c>
      <c r="G557">
        <v>2.6172888278961199</v>
      </c>
      <c r="H557">
        <v>2.9166314601898198</v>
      </c>
      <c r="I557">
        <v>1.96268594264984</v>
      </c>
      <c r="J557">
        <v>1.43283331394196</v>
      </c>
      <c r="K557">
        <v>2.6827905178070099</v>
      </c>
      <c r="L557">
        <v>1.2550036907196001</v>
      </c>
      <c r="M557">
        <v>2.01135349273682</v>
      </c>
      <c r="N557">
        <v>2.8012764453887899</v>
      </c>
      <c r="O557">
        <v>2.06804275512695</v>
      </c>
      <c r="P557">
        <v>1.64913213253021</v>
      </c>
      <c r="Q557">
        <v>2.7091426849365199</v>
      </c>
      <c r="R557">
        <v>1.40785944461823</v>
      </c>
      <c r="S557">
        <v>1.8942064046859699</v>
      </c>
      <c r="T557">
        <v>2.4156417846679701</v>
      </c>
    </row>
    <row r="558" spans="1:20" x14ac:dyDescent="0.15">
      <c r="A558">
        <f t="shared" si="17"/>
        <v>554</v>
      </c>
      <c r="B558">
        <f t="shared" si="16"/>
        <v>110.8</v>
      </c>
      <c r="C558">
        <v>1.6531746387481701</v>
      </c>
      <c r="D558">
        <v>1.9209334850311299</v>
      </c>
      <c r="E558">
        <v>2.7210791110992401</v>
      </c>
      <c r="F558">
        <v>1.8232958316803001</v>
      </c>
      <c r="G558">
        <v>2.3867204189300502</v>
      </c>
      <c r="H558">
        <v>3.2620797157287602</v>
      </c>
      <c r="I558">
        <v>2.02200484275818</v>
      </c>
      <c r="J558">
        <v>1.5975083112716699</v>
      </c>
      <c r="K558">
        <v>2.6705675125122101</v>
      </c>
      <c r="L558">
        <v>1.4130221605300901</v>
      </c>
      <c r="M558">
        <v>1.8443685770034799</v>
      </c>
      <c r="N558">
        <v>3.0976030826568599</v>
      </c>
      <c r="O558">
        <v>2.1005108356475799</v>
      </c>
      <c r="P558">
        <v>1.9093035459518399</v>
      </c>
      <c r="Q558">
        <v>2.6428034305572501</v>
      </c>
      <c r="R558">
        <v>1.5615828037262001</v>
      </c>
      <c r="S558">
        <v>1.67825078964233</v>
      </c>
      <c r="T558">
        <v>2.7782111167907702</v>
      </c>
    </row>
    <row r="559" spans="1:20" x14ac:dyDescent="0.15">
      <c r="A559">
        <f t="shared" si="17"/>
        <v>555</v>
      </c>
      <c r="B559">
        <f t="shared" si="16"/>
        <v>111</v>
      </c>
      <c r="C559">
        <v>1.7054624557495099</v>
      </c>
      <c r="D559">
        <v>1.8579528331756601</v>
      </c>
      <c r="E559">
        <v>2.5113117694854701</v>
      </c>
      <c r="F559">
        <v>1.5583423376083401</v>
      </c>
      <c r="G559">
        <v>2.1688315868377699</v>
      </c>
      <c r="H559">
        <v>3.24422979354858</v>
      </c>
      <c r="I559">
        <v>2.0903804302215598</v>
      </c>
      <c r="J559">
        <v>1.77417516708374</v>
      </c>
      <c r="K559">
        <v>2.4628124237060498</v>
      </c>
      <c r="L559">
        <v>1.25385189056396</v>
      </c>
      <c r="M559">
        <v>1.7542370557785001</v>
      </c>
      <c r="N559">
        <v>3.0001580715179399</v>
      </c>
      <c r="O559">
        <v>2.1776716709136998</v>
      </c>
      <c r="P559">
        <v>1.98436844348907</v>
      </c>
      <c r="Q559">
        <v>2.4385647773742698</v>
      </c>
      <c r="R559">
        <v>1.40621674060822</v>
      </c>
      <c r="S559">
        <v>1.60961282253265</v>
      </c>
      <c r="T559">
        <v>2.67686796188354</v>
      </c>
    </row>
    <row r="560" spans="1:20" x14ac:dyDescent="0.15">
      <c r="A560">
        <f t="shared" si="17"/>
        <v>556</v>
      </c>
      <c r="B560">
        <f t="shared" si="16"/>
        <v>111.2</v>
      </c>
      <c r="C560">
        <v>1.5672953128814699</v>
      </c>
      <c r="D560">
        <v>1.81551218032837</v>
      </c>
      <c r="E560">
        <v>2.3172912597656201</v>
      </c>
      <c r="F560">
        <v>1.6601463556289699</v>
      </c>
      <c r="G560">
        <v>2.1185755729675302</v>
      </c>
      <c r="H560">
        <v>2.8230757713317902</v>
      </c>
      <c r="I560">
        <v>1.98404133319855</v>
      </c>
      <c r="J560">
        <v>1.6608070135116599</v>
      </c>
      <c r="K560">
        <v>2.3750040531158398</v>
      </c>
      <c r="L560">
        <v>1.2488709688186601</v>
      </c>
      <c r="M560">
        <v>1.64456534385681</v>
      </c>
      <c r="N560">
        <v>2.62386250495911</v>
      </c>
      <c r="O560">
        <v>2.0345435142517099</v>
      </c>
      <c r="P560">
        <v>1.92229676246643</v>
      </c>
      <c r="Q560">
        <v>2.3123719692230198</v>
      </c>
      <c r="R560">
        <v>1.43922030925751</v>
      </c>
      <c r="S560">
        <v>1.5700103044509901</v>
      </c>
      <c r="T560">
        <v>2.2664253711700399</v>
      </c>
    </row>
    <row r="561" spans="1:20" x14ac:dyDescent="0.15">
      <c r="A561">
        <f t="shared" si="17"/>
        <v>557</v>
      </c>
      <c r="B561">
        <f t="shared" si="16"/>
        <v>111.4</v>
      </c>
      <c r="C561">
        <v>1.5234794616699201</v>
      </c>
      <c r="D561">
        <v>1.72775602340698</v>
      </c>
      <c r="E561">
        <v>2.5447123050689702</v>
      </c>
      <c r="F561">
        <v>2.02811980247498</v>
      </c>
      <c r="G561">
        <v>2.0308876037597701</v>
      </c>
      <c r="H561">
        <v>2.7818074226379399</v>
      </c>
      <c r="I561">
        <v>1.98103535175324</v>
      </c>
      <c r="J561">
        <v>1.7237627506256099</v>
      </c>
      <c r="K561">
        <v>2.5034763813018799</v>
      </c>
      <c r="L561">
        <v>1.4982206821441699</v>
      </c>
      <c r="M561">
        <v>1.5336445569992101</v>
      </c>
      <c r="N561">
        <v>2.70478367805481</v>
      </c>
      <c r="O561">
        <v>2.01485371589661</v>
      </c>
      <c r="P561">
        <v>1.94438004493713</v>
      </c>
      <c r="Q561">
        <v>2.53188180923462</v>
      </c>
      <c r="R561">
        <v>1.58309054374695</v>
      </c>
      <c r="S561">
        <v>1.40400409698486</v>
      </c>
      <c r="T561">
        <v>2.2873017787933301</v>
      </c>
    </row>
    <row r="562" spans="1:20" x14ac:dyDescent="0.15">
      <c r="A562">
        <f t="shared" si="17"/>
        <v>558</v>
      </c>
      <c r="B562">
        <f t="shared" si="16"/>
        <v>111.6</v>
      </c>
      <c r="C562">
        <v>1.60021865367889</v>
      </c>
      <c r="D562">
        <v>2.0047125816345202</v>
      </c>
      <c r="E562">
        <v>2.4520344734191899</v>
      </c>
      <c r="F562">
        <v>1.89360988140106</v>
      </c>
      <c r="G562">
        <v>1.9892768859863299</v>
      </c>
      <c r="H562">
        <v>2.74847316741943</v>
      </c>
      <c r="I562">
        <v>1.9785116910934399</v>
      </c>
      <c r="J562">
        <v>1.9962173700332599</v>
      </c>
      <c r="K562">
        <v>2.3295331001281698</v>
      </c>
      <c r="L562">
        <v>1.4696261882782</v>
      </c>
      <c r="M562">
        <v>1.63772881031036</v>
      </c>
      <c r="N562">
        <v>2.6571815013885498</v>
      </c>
      <c r="O562">
        <v>2.02496385574341</v>
      </c>
      <c r="P562">
        <v>2.1115431785583501</v>
      </c>
      <c r="Q562">
        <v>2.37212467193604</v>
      </c>
      <c r="R562">
        <v>1.5450408458709699</v>
      </c>
      <c r="S562">
        <v>1.4641417264938399</v>
      </c>
      <c r="T562">
        <v>2.2464413642883301</v>
      </c>
    </row>
    <row r="563" spans="1:20" x14ac:dyDescent="0.15">
      <c r="A563">
        <f t="shared" si="17"/>
        <v>559</v>
      </c>
      <c r="B563">
        <f t="shared" si="16"/>
        <v>111.8</v>
      </c>
      <c r="C563">
        <v>1.7725013494491599</v>
      </c>
      <c r="D563">
        <v>2.15856838226318</v>
      </c>
      <c r="E563">
        <v>2.5744314193725599</v>
      </c>
      <c r="F563">
        <v>2.0604045391082799</v>
      </c>
      <c r="G563">
        <v>2.1473665237426798</v>
      </c>
      <c r="H563">
        <v>2.5573074817657502</v>
      </c>
      <c r="I563">
        <v>2.1155822277069101</v>
      </c>
      <c r="J563">
        <v>2.1468665599822998</v>
      </c>
      <c r="K563">
        <v>2.5124104022979701</v>
      </c>
      <c r="L563">
        <v>1.6454554796218901</v>
      </c>
      <c r="M563">
        <v>1.52934229373932</v>
      </c>
      <c r="N563">
        <v>2.5241024494171098</v>
      </c>
      <c r="O563">
        <v>2.1934678554534899</v>
      </c>
      <c r="P563">
        <v>2.2490553855896001</v>
      </c>
      <c r="Q563">
        <v>2.4500427246093701</v>
      </c>
      <c r="R563">
        <v>1.6348297595977801</v>
      </c>
      <c r="S563">
        <v>1.5237783193588299</v>
      </c>
      <c r="T563">
        <v>2.0510816574096702</v>
      </c>
    </row>
    <row r="564" spans="1:20" x14ac:dyDescent="0.15">
      <c r="A564">
        <f t="shared" si="17"/>
        <v>560</v>
      </c>
      <c r="B564">
        <f t="shared" si="16"/>
        <v>112</v>
      </c>
      <c r="C564">
        <v>1.57401251792908</v>
      </c>
      <c r="D564">
        <v>1.6832640171051001</v>
      </c>
      <c r="E564">
        <v>2.4881625175476101</v>
      </c>
      <c r="F564">
        <v>2.0519044399261501</v>
      </c>
      <c r="G564">
        <v>2.3167755603790301</v>
      </c>
      <c r="H564">
        <v>2.1767578125</v>
      </c>
      <c r="I564">
        <v>1.95732617378235</v>
      </c>
      <c r="J564">
        <v>2.0028276443481401</v>
      </c>
      <c r="K564">
        <v>2.3755326271057098</v>
      </c>
      <c r="L564">
        <v>1.56051385402679</v>
      </c>
      <c r="M564">
        <v>1.71013355255127</v>
      </c>
      <c r="N564">
        <v>2.1956949234008798</v>
      </c>
      <c r="O564">
        <v>2.0196256637573202</v>
      </c>
      <c r="P564">
        <v>2.0926992893218999</v>
      </c>
      <c r="Q564">
        <v>2.3707404136657702</v>
      </c>
      <c r="R564">
        <v>1.64672243595123</v>
      </c>
      <c r="S564">
        <v>1.62366342544556</v>
      </c>
      <c r="T564">
        <v>1.77152824401855</v>
      </c>
    </row>
    <row r="565" spans="1:20" x14ac:dyDescent="0.15">
      <c r="A565">
        <f t="shared" si="17"/>
        <v>561</v>
      </c>
      <c r="B565">
        <f t="shared" si="16"/>
        <v>112.2</v>
      </c>
      <c r="C565">
        <v>1.6111689805984499</v>
      </c>
      <c r="D565">
        <v>1.86159896850586</v>
      </c>
      <c r="E565">
        <v>2.4751510620117201</v>
      </c>
      <c r="F565">
        <v>1.93627393245697</v>
      </c>
      <c r="G565">
        <v>2.0831670761108398</v>
      </c>
      <c r="H565">
        <v>2.5282335281372101</v>
      </c>
      <c r="I565">
        <v>2.0113556385040301</v>
      </c>
      <c r="J565">
        <v>1.9955796003341699</v>
      </c>
      <c r="K565">
        <v>2.3360755443572998</v>
      </c>
      <c r="L565">
        <v>1.3542394638061499</v>
      </c>
      <c r="M565">
        <v>1.6856995820999101</v>
      </c>
      <c r="N565">
        <v>2.5058288574218701</v>
      </c>
      <c r="O565">
        <v>2.0417098999023402</v>
      </c>
      <c r="P565">
        <v>2.1727066040039098</v>
      </c>
      <c r="Q565">
        <v>2.3435146808624299</v>
      </c>
      <c r="R565">
        <v>1.5839996337890601</v>
      </c>
      <c r="S565">
        <v>1.5629025697708101</v>
      </c>
      <c r="T565">
        <v>2.0251009464263898</v>
      </c>
    </row>
    <row r="566" spans="1:20" x14ac:dyDescent="0.15">
      <c r="A566">
        <f t="shared" si="17"/>
        <v>562</v>
      </c>
      <c r="B566">
        <f t="shared" si="16"/>
        <v>112.4</v>
      </c>
      <c r="C566">
        <v>1.67484855651855</v>
      </c>
      <c r="D566">
        <v>2.0992386341095002</v>
      </c>
      <c r="E566">
        <v>2.5397326946258501</v>
      </c>
      <c r="F566">
        <v>1.83707046508789</v>
      </c>
      <c r="G566">
        <v>2.0316641330718999</v>
      </c>
      <c r="H566">
        <v>2.4451818466186501</v>
      </c>
      <c r="I566">
        <v>2.0392694473266602</v>
      </c>
      <c r="J566">
        <v>1.9347443580627399</v>
      </c>
      <c r="K566">
        <v>2.5087909698486301</v>
      </c>
      <c r="L566">
        <v>1.2482218742370601</v>
      </c>
      <c r="M566">
        <v>1.5384317636489899</v>
      </c>
      <c r="N566">
        <v>2.42694187164307</v>
      </c>
      <c r="O566">
        <v>2.0896477699279798</v>
      </c>
      <c r="P566">
        <v>2.1109251976013201</v>
      </c>
      <c r="Q566">
        <v>2.4237442016601598</v>
      </c>
      <c r="R566">
        <v>1.4483441114425699</v>
      </c>
      <c r="S566">
        <v>1.55819976329803</v>
      </c>
      <c r="T566">
        <v>1.9677813053131099</v>
      </c>
    </row>
    <row r="567" spans="1:20" x14ac:dyDescent="0.15">
      <c r="A567">
        <f t="shared" si="17"/>
        <v>563</v>
      </c>
      <c r="B567">
        <f t="shared" si="16"/>
        <v>112.6</v>
      </c>
      <c r="C567">
        <v>1.61436319351196</v>
      </c>
      <c r="D567">
        <v>1.91307926177979</v>
      </c>
      <c r="E567">
        <v>2.6003885269164999</v>
      </c>
      <c r="F567">
        <v>1.84076380729675</v>
      </c>
      <c r="G567">
        <v>1.8045862913131701</v>
      </c>
      <c r="H567">
        <v>2.9037280082702601</v>
      </c>
      <c r="I567">
        <v>2.0630214214325</v>
      </c>
      <c r="J567">
        <v>1.8953065872192401</v>
      </c>
      <c r="K567">
        <v>2.6876401901245099</v>
      </c>
      <c r="L567">
        <v>1.35653412342072</v>
      </c>
      <c r="M567">
        <v>1.26743912696838</v>
      </c>
      <c r="N567">
        <v>2.8641993999481201</v>
      </c>
      <c r="O567">
        <v>2.1169683933258101</v>
      </c>
      <c r="P567">
        <v>1.9223598241805999</v>
      </c>
      <c r="Q567">
        <v>2.6075797080993701</v>
      </c>
      <c r="R567">
        <v>1.56824195384979</v>
      </c>
      <c r="S567">
        <v>1.2151620388030999</v>
      </c>
      <c r="T567">
        <v>2.4019722938537602</v>
      </c>
    </row>
    <row r="568" spans="1:20" x14ac:dyDescent="0.15">
      <c r="A568">
        <f t="shared" si="17"/>
        <v>564</v>
      </c>
      <c r="B568">
        <f t="shared" si="16"/>
        <v>112.8</v>
      </c>
      <c r="C568">
        <v>1.56576204299927</v>
      </c>
      <c r="D568">
        <v>2.1392807960510298</v>
      </c>
      <c r="E568">
        <v>2.49522161483765</v>
      </c>
      <c r="F568">
        <v>1.6854217052459699</v>
      </c>
      <c r="G568">
        <v>2.1840741634368901</v>
      </c>
      <c r="H568">
        <v>2.43095827102661</v>
      </c>
      <c r="I568">
        <v>1.9381345510482799</v>
      </c>
      <c r="J568">
        <v>2.12402415275574</v>
      </c>
      <c r="K568">
        <v>2.5610914230346702</v>
      </c>
      <c r="L568">
        <v>1.3066216707229601</v>
      </c>
      <c r="M568">
        <v>1.6030697822570801</v>
      </c>
      <c r="N568">
        <v>2.3028287887573202</v>
      </c>
      <c r="O568">
        <v>2.0526854991912802</v>
      </c>
      <c r="P568">
        <v>2.1436419486999498</v>
      </c>
      <c r="Q568">
        <v>2.5322036743164098</v>
      </c>
      <c r="R568">
        <v>1.48319435119629</v>
      </c>
      <c r="S568">
        <v>1.4556198120117201</v>
      </c>
      <c r="T568">
        <v>1.8564713001251201</v>
      </c>
    </row>
    <row r="569" spans="1:20" x14ac:dyDescent="0.15">
      <c r="A569">
        <f t="shared" si="17"/>
        <v>565</v>
      </c>
      <c r="B569">
        <f t="shared" si="16"/>
        <v>113</v>
      </c>
      <c r="C569">
        <v>1.8385760784149201</v>
      </c>
      <c r="D569">
        <v>1.81346595287323</v>
      </c>
      <c r="E569">
        <v>2.5923817157745401</v>
      </c>
      <c r="F569">
        <v>1.7124505043029801</v>
      </c>
      <c r="G569">
        <v>2.16016674041748</v>
      </c>
      <c r="H569">
        <v>2.61213302612305</v>
      </c>
      <c r="I569">
        <v>2.2021729946136501</v>
      </c>
      <c r="J569">
        <v>2.0264949798584002</v>
      </c>
      <c r="K569">
        <v>2.64407134056091</v>
      </c>
      <c r="L569">
        <v>1.1601597070694001</v>
      </c>
      <c r="M569">
        <v>1.60333788394928</v>
      </c>
      <c r="N569">
        <v>2.5705053806304901</v>
      </c>
      <c r="O569">
        <v>2.2326629161834699</v>
      </c>
      <c r="P569">
        <v>1.9517217874527</v>
      </c>
      <c r="Q569">
        <v>2.5934145450592001</v>
      </c>
      <c r="R569">
        <v>1.3834199905395499</v>
      </c>
      <c r="S569">
        <v>1.5005248785018901</v>
      </c>
      <c r="T569">
        <v>2.1056225299835201</v>
      </c>
    </row>
    <row r="570" spans="1:20" x14ac:dyDescent="0.15">
      <c r="A570">
        <f t="shared" si="17"/>
        <v>566</v>
      </c>
      <c r="B570">
        <f t="shared" si="16"/>
        <v>113.2</v>
      </c>
      <c r="C570">
        <v>1.6869188547134399</v>
      </c>
      <c r="D570">
        <v>1.59823870658875</v>
      </c>
      <c r="E570">
        <v>2.4496204853057901</v>
      </c>
      <c r="F570">
        <v>1.6452275514602701</v>
      </c>
      <c r="G570">
        <v>2.0739707946777299</v>
      </c>
      <c r="H570">
        <v>2.7231857776641801</v>
      </c>
      <c r="I570">
        <v>2.0611317157745401</v>
      </c>
      <c r="J570">
        <v>1.63940441608429</v>
      </c>
      <c r="K570">
        <v>2.4285514354705802</v>
      </c>
      <c r="L570">
        <v>1.2547067403793299</v>
      </c>
      <c r="M570">
        <v>1.3843084573745701</v>
      </c>
      <c r="N570">
        <v>2.6605389118194598</v>
      </c>
      <c r="O570">
        <v>2.1383717060089098</v>
      </c>
      <c r="P570">
        <v>1.73538589477539</v>
      </c>
      <c r="Q570">
        <v>2.4376561641693102</v>
      </c>
      <c r="R570">
        <v>1.40908086299896</v>
      </c>
      <c r="S570">
        <v>1.3920521736145</v>
      </c>
      <c r="T570">
        <v>2.2451100349426301</v>
      </c>
    </row>
    <row r="571" spans="1:20" x14ac:dyDescent="0.15">
      <c r="A571">
        <f t="shared" si="17"/>
        <v>567</v>
      </c>
      <c r="B571">
        <f t="shared" si="16"/>
        <v>113.4</v>
      </c>
      <c r="C571">
        <v>1.62271952629089</v>
      </c>
      <c r="D571">
        <v>2.1707239151000999</v>
      </c>
      <c r="E571">
        <v>2.5513143539428702</v>
      </c>
      <c r="F571">
        <v>1.53627073764801</v>
      </c>
      <c r="G571">
        <v>1.81919193267822</v>
      </c>
      <c r="H571">
        <v>2.8423757553100599</v>
      </c>
      <c r="I571">
        <v>2.03988838195801</v>
      </c>
      <c r="J571">
        <v>2.0894796848297101</v>
      </c>
      <c r="K571">
        <v>2.6160132884979199</v>
      </c>
      <c r="L571">
        <v>1.2896150350570701</v>
      </c>
      <c r="M571">
        <v>1.45274865627289</v>
      </c>
      <c r="N571">
        <v>2.7512347698211701</v>
      </c>
      <c r="O571">
        <v>2.0964841842651398</v>
      </c>
      <c r="P571">
        <v>2.1713752746582</v>
      </c>
      <c r="Q571">
        <v>2.5434250831603999</v>
      </c>
      <c r="R571">
        <v>1.44001853466034</v>
      </c>
      <c r="S571">
        <v>1.3018051385879501</v>
      </c>
      <c r="T571">
        <v>2.36361885070801</v>
      </c>
    </row>
    <row r="572" spans="1:20" x14ac:dyDescent="0.15">
      <c r="A572">
        <f t="shared" si="17"/>
        <v>568</v>
      </c>
      <c r="B572">
        <f t="shared" si="16"/>
        <v>113.6</v>
      </c>
      <c r="C572">
        <v>1.7481347322464</v>
      </c>
      <c r="D572">
        <v>1.8138200044632</v>
      </c>
      <c r="E572">
        <v>2.3784806728363002</v>
      </c>
      <c r="F572">
        <v>1.6234256029128999</v>
      </c>
      <c r="G572">
        <v>1.86591613292694</v>
      </c>
      <c r="H572">
        <v>2.8119139671325701</v>
      </c>
      <c r="I572">
        <v>2.1187012195587198</v>
      </c>
      <c r="J572">
        <v>1.8317170143127399</v>
      </c>
      <c r="K572">
        <v>2.3605551719665501</v>
      </c>
      <c r="L572">
        <v>1.3384724855423</v>
      </c>
      <c r="M572">
        <v>1.38372123241425</v>
      </c>
      <c r="N572">
        <v>2.7197201251983598</v>
      </c>
      <c r="O572">
        <v>2.1461167335510298</v>
      </c>
      <c r="P572">
        <v>1.9436000585555999</v>
      </c>
      <c r="Q572">
        <v>2.3498659133911102</v>
      </c>
      <c r="R572">
        <v>1.4694197177887001</v>
      </c>
      <c r="S572">
        <v>1.42094826698303</v>
      </c>
      <c r="T572">
        <v>2.3723602294921902</v>
      </c>
    </row>
    <row r="573" spans="1:20" x14ac:dyDescent="0.15">
      <c r="A573">
        <f t="shared" si="17"/>
        <v>569</v>
      </c>
      <c r="B573">
        <f t="shared" si="16"/>
        <v>113.8</v>
      </c>
      <c r="C573">
        <v>1.70843505859375</v>
      </c>
      <c r="D573">
        <v>1.9572252035141</v>
      </c>
      <c r="E573">
        <v>2.4242177009582502</v>
      </c>
      <c r="F573">
        <v>1.6951336860656701</v>
      </c>
      <c r="G573">
        <v>2.2356615066528298</v>
      </c>
      <c r="H573">
        <v>2.6873714923858598</v>
      </c>
      <c r="I573">
        <v>2.05796146392822</v>
      </c>
      <c r="J573">
        <v>1.8673076629638701</v>
      </c>
      <c r="K573">
        <v>2.3698675632476802</v>
      </c>
      <c r="L573">
        <v>1.4617739915847801</v>
      </c>
      <c r="M573">
        <v>1.6698695421218901</v>
      </c>
      <c r="N573">
        <v>2.6069803237914999</v>
      </c>
      <c r="O573">
        <v>2.1733486652374299</v>
      </c>
      <c r="P573">
        <v>1.9338785409927399</v>
      </c>
      <c r="Q573">
        <v>2.37209224700928</v>
      </c>
      <c r="R573">
        <v>1.53323185443878</v>
      </c>
      <c r="S573">
        <v>1.7674185037612899</v>
      </c>
      <c r="T573">
        <v>2.2308194637298602</v>
      </c>
    </row>
    <row r="574" spans="1:20" x14ac:dyDescent="0.15">
      <c r="A574">
        <f t="shared" si="17"/>
        <v>570</v>
      </c>
      <c r="B574">
        <f t="shared" si="16"/>
        <v>114</v>
      </c>
      <c r="C574">
        <v>1.6903438568115201</v>
      </c>
      <c r="D574">
        <v>1.8831125497818</v>
      </c>
      <c r="E574">
        <v>2.4038171768188499</v>
      </c>
      <c r="F574">
        <v>1.9430077075958301</v>
      </c>
      <c r="G574">
        <v>2.10973024368286</v>
      </c>
      <c r="H574">
        <v>2.6433870792388898</v>
      </c>
      <c r="I574">
        <v>1.96368432044983</v>
      </c>
      <c r="J574">
        <v>1.7027599811553999</v>
      </c>
      <c r="K574">
        <v>2.5367772579193102</v>
      </c>
      <c r="L574">
        <v>1.5289788246154801</v>
      </c>
      <c r="M574">
        <v>1.6044459342956501</v>
      </c>
      <c r="N574">
        <v>2.4647552967071502</v>
      </c>
      <c r="O574">
        <v>2.0750763416290301</v>
      </c>
      <c r="P574">
        <v>1.8935254812240601</v>
      </c>
      <c r="Q574">
        <v>2.4540927410125701</v>
      </c>
      <c r="R574">
        <v>1.68845415115356</v>
      </c>
      <c r="S574">
        <v>1.57355749607086</v>
      </c>
      <c r="T574">
        <v>2.0990526676178001</v>
      </c>
    </row>
    <row r="575" spans="1:20" x14ac:dyDescent="0.15">
      <c r="A575">
        <f t="shared" si="17"/>
        <v>571</v>
      </c>
      <c r="B575">
        <f t="shared" si="16"/>
        <v>114.2</v>
      </c>
      <c r="C575">
        <v>1.7361267805099501</v>
      </c>
      <c r="D575">
        <v>2.1356971263885498</v>
      </c>
      <c r="E575">
        <v>2.3918430805206299</v>
      </c>
      <c r="F575">
        <v>2.0284495353698699</v>
      </c>
      <c r="G575">
        <v>2.1768839359283398</v>
      </c>
      <c r="H575">
        <v>2.7535674571990998</v>
      </c>
      <c r="I575">
        <v>2.1218781471252401</v>
      </c>
      <c r="J575">
        <v>1.93597865104675</v>
      </c>
      <c r="K575">
        <v>2.47343182563782</v>
      </c>
      <c r="L575">
        <v>1.56731534004211</v>
      </c>
      <c r="M575">
        <v>1.9041821956634499</v>
      </c>
      <c r="N575">
        <v>2.5598268508911102</v>
      </c>
      <c r="O575">
        <v>2.1481845378875701</v>
      </c>
      <c r="P575">
        <v>2.0531127452850302</v>
      </c>
      <c r="Q575">
        <v>2.44160079956055</v>
      </c>
      <c r="R575">
        <v>1.77615094184876</v>
      </c>
      <c r="S575">
        <v>1.71861684322357</v>
      </c>
      <c r="T575">
        <v>2.2107398509979199</v>
      </c>
    </row>
    <row r="576" spans="1:20" x14ac:dyDescent="0.15">
      <c r="A576">
        <f t="shared" si="17"/>
        <v>572</v>
      </c>
      <c r="B576">
        <f t="shared" si="16"/>
        <v>114.4</v>
      </c>
      <c r="C576">
        <v>1.79093849658966</v>
      </c>
      <c r="D576">
        <v>1.7941714525222801</v>
      </c>
      <c r="E576">
        <v>2.4427185058593701</v>
      </c>
      <c r="F576">
        <v>1.8913002014160201</v>
      </c>
      <c r="G576">
        <v>2.28974533081055</v>
      </c>
      <c r="H576">
        <v>2.44978904724121</v>
      </c>
      <c r="I576">
        <v>2.1472470760345499</v>
      </c>
      <c r="J576">
        <v>1.66440641880035</v>
      </c>
      <c r="K576">
        <v>2.59750580787659</v>
      </c>
      <c r="L576">
        <v>1.40469205379486</v>
      </c>
      <c r="M576">
        <v>1.7747272253036499</v>
      </c>
      <c r="N576">
        <v>2.3906335830688499</v>
      </c>
      <c r="O576">
        <v>2.1370725631713898</v>
      </c>
      <c r="P576">
        <v>1.8542904853820801</v>
      </c>
      <c r="Q576">
        <v>2.44423174858093</v>
      </c>
      <c r="R576">
        <v>1.6110411882400499</v>
      </c>
      <c r="S576">
        <v>1.61029601097107</v>
      </c>
      <c r="T576">
        <v>2.0488400459289502</v>
      </c>
    </row>
    <row r="577" spans="1:20" x14ac:dyDescent="0.15">
      <c r="A577">
        <f t="shared" si="17"/>
        <v>573</v>
      </c>
      <c r="B577">
        <f t="shared" si="16"/>
        <v>114.6</v>
      </c>
      <c r="C577">
        <v>1.6696540117263801</v>
      </c>
      <c r="D577">
        <v>1.6613789796829199</v>
      </c>
      <c r="E577">
        <v>2.5027935504913299</v>
      </c>
      <c r="F577">
        <v>1.9443212747573899</v>
      </c>
      <c r="G577">
        <v>2.3543057441711399</v>
      </c>
      <c r="H577">
        <v>2.4126448631286599</v>
      </c>
      <c r="I577">
        <v>2.1578617095947301</v>
      </c>
      <c r="J577">
        <v>1.5949125289917001</v>
      </c>
      <c r="K577">
        <v>2.5997235774993901</v>
      </c>
      <c r="L577">
        <v>1.4151298999786399</v>
      </c>
      <c r="M577">
        <v>1.7830023765564</v>
      </c>
      <c r="N577">
        <v>2.2940368652343701</v>
      </c>
      <c r="O577">
        <v>2.17347240447998</v>
      </c>
      <c r="P577">
        <v>1.8091579675674401</v>
      </c>
      <c r="Q577">
        <v>2.54864549636841</v>
      </c>
      <c r="R577">
        <v>1.70565044879913</v>
      </c>
      <c r="S577">
        <v>1.6547156572341899</v>
      </c>
      <c r="T577">
        <v>1.9048254489898699</v>
      </c>
    </row>
    <row r="578" spans="1:20" x14ac:dyDescent="0.15">
      <c r="A578">
        <f t="shared" si="17"/>
        <v>574</v>
      </c>
      <c r="B578">
        <f t="shared" si="16"/>
        <v>114.8</v>
      </c>
      <c r="C578">
        <v>1.6461207866668699</v>
      </c>
      <c r="D578">
        <v>1.9542044401168801</v>
      </c>
      <c r="E578">
        <v>2.6243088245391801</v>
      </c>
      <c r="F578">
        <v>2.3934462070465101</v>
      </c>
      <c r="G578">
        <v>2.1867432594299299</v>
      </c>
      <c r="H578">
        <v>2.9062867164611799</v>
      </c>
      <c r="I578">
        <v>2.02703189849854</v>
      </c>
      <c r="J578">
        <v>1.7642115354537999</v>
      </c>
      <c r="K578">
        <v>2.6664397716522199</v>
      </c>
      <c r="L578">
        <v>1.8878589868545499</v>
      </c>
      <c r="M578">
        <v>1.6578724384307899</v>
      </c>
      <c r="N578">
        <v>2.71731328964233</v>
      </c>
      <c r="O578">
        <v>2.0940084457397501</v>
      </c>
      <c r="P578">
        <v>1.97084629535675</v>
      </c>
      <c r="Q578">
        <v>2.6701121330261199</v>
      </c>
      <c r="R578">
        <v>2.02973413467407</v>
      </c>
      <c r="S578">
        <v>1.45277655124664</v>
      </c>
      <c r="T578">
        <v>2.3687167167663601</v>
      </c>
    </row>
    <row r="579" spans="1:20" x14ac:dyDescent="0.15">
      <c r="A579">
        <f t="shared" si="17"/>
        <v>575</v>
      </c>
      <c r="B579">
        <f t="shared" si="16"/>
        <v>115</v>
      </c>
      <c r="C579">
        <v>1.5917065143585201</v>
      </c>
      <c r="D579">
        <v>1.98556351661682</v>
      </c>
      <c r="E579">
        <v>2.6706528663635298</v>
      </c>
      <c r="F579">
        <v>1.7716530561447099</v>
      </c>
      <c r="G579">
        <v>2.18836450576782</v>
      </c>
      <c r="H579">
        <v>3.0956943035125701</v>
      </c>
      <c r="I579">
        <v>1.9363659620285001</v>
      </c>
      <c r="J579">
        <v>1.8078794479370099</v>
      </c>
      <c r="K579">
        <v>2.7683126926422101</v>
      </c>
      <c r="L579">
        <v>1.3040525913238501</v>
      </c>
      <c r="M579">
        <v>1.60617303848267</v>
      </c>
      <c r="N579">
        <v>2.8153731822967498</v>
      </c>
      <c r="O579">
        <v>1.961585521698</v>
      </c>
      <c r="P579">
        <v>2.0525894165039098</v>
      </c>
      <c r="Q579">
        <v>2.7250711917877202</v>
      </c>
      <c r="R579">
        <v>1.5596938133239699</v>
      </c>
      <c r="S579">
        <v>1.52022016048431</v>
      </c>
      <c r="T579">
        <v>2.48111844062805</v>
      </c>
    </row>
    <row r="580" spans="1:20" x14ac:dyDescent="0.15">
      <c r="A580">
        <f t="shared" si="17"/>
        <v>576</v>
      </c>
      <c r="B580">
        <f t="shared" si="16"/>
        <v>115.2</v>
      </c>
      <c r="C580">
        <v>1.5128542184829701</v>
      </c>
      <c r="D580">
        <v>1.8653265237808201</v>
      </c>
      <c r="E580">
        <v>2.3878731727600102</v>
      </c>
      <c r="F580">
        <v>1.77616858482361</v>
      </c>
      <c r="G580">
        <v>2.4062964916229199</v>
      </c>
      <c r="H580">
        <v>2.9161543846130402</v>
      </c>
      <c r="I580">
        <v>1.92348957061768</v>
      </c>
      <c r="J580">
        <v>1.8372890949249301</v>
      </c>
      <c r="K580">
        <v>2.3807117938995401</v>
      </c>
      <c r="L580">
        <v>1.3491899967193599</v>
      </c>
      <c r="M580">
        <v>1.86996293067932</v>
      </c>
      <c r="N580">
        <v>2.7584397792816202</v>
      </c>
      <c r="O580">
        <v>1.9551094770431501</v>
      </c>
      <c r="P580">
        <v>2.0261187553405802</v>
      </c>
      <c r="Q580">
        <v>2.4219336509704599</v>
      </c>
      <c r="R580">
        <v>1.58316922187805</v>
      </c>
      <c r="S580">
        <v>1.6957805156707799</v>
      </c>
      <c r="T580">
        <v>2.3619329929351802</v>
      </c>
    </row>
    <row r="581" spans="1:20" x14ac:dyDescent="0.15">
      <c r="A581">
        <f t="shared" si="17"/>
        <v>577</v>
      </c>
      <c r="B581">
        <f t="shared" ref="B581:B644" si="18">A581/5</f>
        <v>115.4</v>
      </c>
      <c r="C581">
        <v>1.6586537361145</v>
      </c>
      <c r="D581">
        <v>1.8978955745696999</v>
      </c>
      <c r="E581">
        <v>2.48193335533142</v>
      </c>
      <c r="F581">
        <v>1.7529844045639</v>
      </c>
      <c r="G581">
        <v>2.4561624526977499</v>
      </c>
      <c r="H581">
        <v>2.8092989921569802</v>
      </c>
      <c r="I581">
        <v>1.97545182704926</v>
      </c>
      <c r="J581">
        <v>1.93387138843536</v>
      </c>
      <c r="K581">
        <v>2.4318389892578098</v>
      </c>
      <c r="L581">
        <v>1.22007155418396</v>
      </c>
      <c r="M581">
        <v>1.8940781354904199</v>
      </c>
      <c r="N581">
        <v>2.5403079986572301</v>
      </c>
      <c r="O581">
        <v>2.0338485240936302</v>
      </c>
      <c r="P581">
        <v>2.0640792846679701</v>
      </c>
      <c r="Q581">
        <v>2.48992824554443</v>
      </c>
      <c r="R581">
        <v>1.5379723310470601</v>
      </c>
      <c r="S581">
        <v>1.730384349823</v>
      </c>
      <c r="T581">
        <v>2.2390336990356401</v>
      </c>
    </row>
    <row r="582" spans="1:20" x14ac:dyDescent="0.15">
      <c r="A582">
        <f t="shared" ref="A582:A645" si="19">A581+1</f>
        <v>578</v>
      </c>
      <c r="B582">
        <f t="shared" si="18"/>
        <v>115.6</v>
      </c>
      <c r="C582">
        <v>1.67615783214569</v>
      </c>
      <c r="D582">
        <v>1.92799556255341</v>
      </c>
      <c r="E582">
        <v>2.7080540657043501</v>
      </c>
      <c r="F582">
        <v>1.91280901432037</v>
      </c>
      <c r="G582">
        <v>2.17498707771301</v>
      </c>
      <c r="H582">
        <v>2.7826128005981401</v>
      </c>
      <c r="I582">
        <v>2.0317761898040798</v>
      </c>
      <c r="J582">
        <v>1.81905782222748</v>
      </c>
      <c r="K582">
        <v>2.8510503768920898</v>
      </c>
      <c r="L582">
        <v>1.48493051528931</v>
      </c>
      <c r="M582">
        <v>1.7153731584548999</v>
      </c>
      <c r="N582">
        <v>2.6637749671936</v>
      </c>
      <c r="O582">
        <v>2.0720660686492902</v>
      </c>
      <c r="P582">
        <v>1.97215580940247</v>
      </c>
      <c r="Q582">
        <v>2.80073022842407</v>
      </c>
      <c r="R582">
        <v>1.74552237987518</v>
      </c>
      <c r="S582">
        <v>1.46358406543732</v>
      </c>
      <c r="T582">
        <v>2.2526421546936</v>
      </c>
    </row>
    <row r="583" spans="1:20" x14ac:dyDescent="0.15">
      <c r="A583">
        <f t="shared" si="19"/>
        <v>579</v>
      </c>
      <c r="B583">
        <f t="shared" si="18"/>
        <v>115.8</v>
      </c>
      <c r="C583">
        <v>1.65396475791931</v>
      </c>
      <c r="D583">
        <v>1.793830037117</v>
      </c>
      <c r="E583">
        <v>2.6876881122589098</v>
      </c>
      <c r="F583">
        <v>1.8574199676513701</v>
      </c>
      <c r="G583">
        <v>1.98784875869751</v>
      </c>
      <c r="H583">
        <v>3.0680911540985099</v>
      </c>
      <c r="I583">
        <v>2.0811343193054199</v>
      </c>
      <c r="J583">
        <v>1.9279040098190301</v>
      </c>
      <c r="K583">
        <v>2.6538424491882302</v>
      </c>
      <c r="L583">
        <v>1.38907778263092</v>
      </c>
      <c r="M583">
        <v>1.69352519512177</v>
      </c>
      <c r="N583">
        <v>2.8860058784484899</v>
      </c>
      <c r="O583">
        <v>2.0789103507995601</v>
      </c>
      <c r="P583">
        <v>1.9778665304184</v>
      </c>
      <c r="Q583">
        <v>2.67360186576843</v>
      </c>
      <c r="R583">
        <v>1.63090872764587</v>
      </c>
      <c r="S583">
        <v>1.3583965301513701</v>
      </c>
      <c r="T583">
        <v>2.5140802860260001</v>
      </c>
    </row>
    <row r="584" spans="1:20" x14ac:dyDescent="0.15">
      <c r="A584">
        <f t="shared" si="19"/>
        <v>580</v>
      </c>
      <c r="B584">
        <f t="shared" si="18"/>
        <v>116</v>
      </c>
      <c r="C584">
        <v>1.7028832435607899</v>
      </c>
      <c r="D584">
        <v>1.9048202037811299</v>
      </c>
      <c r="E584">
        <v>2.83254742622375</v>
      </c>
      <c r="F584">
        <v>2.0669796466827401</v>
      </c>
      <c r="G584">
        <v>2.1911318302154501</v>
      </c>
      <c r="H584">
        <v>2.90839767456055</v>
      </c>
      <c r="I584">
        <v>2.0893716812133798</v>
      </c>
      <c r="J584">
        <v>1.96037137508392</v>
      </c>
      <c r="K584">
        <v>2.8819568157196001</v>
      </c>
      <c r="L584">
        <v>1.5350683927536</v>
      </c>
      <c r="M584">
        <v>1.79890501499176</v>
      </c>
      <c r="N584">
        <v>2.67190289497375</v>
      </c>
      <c r="O584">
        <v>2.08323097229004</v>
      </c>
      <c r="P584">
        <v>2.02704930305481</v>
      </c>
      <c r="Q584">
        <v>2.88182425498962</v>
      </c>
      <c r="R584">
        <v>1.79310727119446</v>
      </c>
      <c r="S584">
        <v>1.5685721635818499</v>
      </c>
      <c r="T584">
        <v>2.3220870494842498</v>
      </c>
    </row>
    <row r="585" spans="1:20" x14ac:dyDescent="0.15">
      <c r="A585">
        <f t="shared" si="19"/>
        <v>581</v>
      </c>
      <c r="B585">
        <f t="shared" si="18"/>
        <v>116.2</v>
      </c>
      <c r="C585">
        <v>1.6612310409545901</v>
      </c>
      <c r="D585">
        <v>1.7576043605804399</v>
      </c>
      <c r="E585">
        <v>2.5547642707824698</v>
      </c>
      <c r="F585">
        <v>2.0385525226593</v>
      </c>
      <c r="G585">
        <v>2.3457593917846702</v>
      </c>
      <c r="H585">
        <v>2.9366142749786399</v>
      </c>
      <c r="I585">
        <v>2.0466933250427202</v>
      </c>
      <c r="J585">
        <v>2.0424022674560498</v>
      </c>
      <c r="K585">
        <v>2.7002692222595202</v>
      </c>
      <c r="L585">
        <v>1.6585066318512001</v>
      </c>
      <c r="M585">
        <v>1.8834434747695901</v>
      </c>
      <c r="N585">
        <v>2.82034039497375</v>
      </c>
      <c r="O585">
        <v>2.1389317512512198</v>
      </c>
      <c r="P585">
        <v>1.95109391212463</v>
      </c>
      <c r="Q585">
        <v>2.72318816184998</v>
      </c>
      <c r="R585">
        <v>1.7446061372757</v>
      </c>
      <c r="S585">
        <v>1.6829029321670499</v>
      </c>
      <c r="T585">
        <v>2.4345955848693799</v>
      </c>
    </row>
    <row r="586" spans="1:20" x14ac:dyDescent="0.15">
      <c r="A586">
        <f t="shared" si="19"/>
        <v>582</v>
      </c>
      <c r="B586">
        <f t="shared" si="18"/>
        <v>116.4</v>
      </c>
      <c r="C586">
        <v>1.7722932100296001</v>
      </c>
      <c r="D586">
        <v>1.81083500385284</v>
      </c>
      <c r="E586">
        <v>2.8542315959930402</v>
      </c>
      <c r="F586">
        <v>2.1901938915252699</v>
      </c>
      <c r="G586">
        <v>1.8237442970275899</v>
      </c>
      <c r="H586">
        <v>3.0711197853088401</v>
      </c>
      <c r="I586">
        <v>2.0499086380004901</v>
      </c>
      <c r="J586">
        <v>1.8945174217224101</v>
      </c>
      <c r="K586">
        <v>2.9404432773590101</v>
      </c>
      <c r="L586">
        <v>1.6423989534378101</v>
      </c>
      <c r="M586">
        <v>1.6784098148345901</v>
      </c>
      <c r="N586">
        <v>2.83119893074036</v>
      </c>
      <c r="O586">
        <v>2.0951566696167001</v>
      </c>
      <c r="P586">
        <v>1.99592852592468</v>
      </c>
      <c r="Q586">
        <v>2.8866910934448202</v>
      </c>
      <c r="R586">
        <v>1.92710626125336</v>
      </c>
      <c r="S586">
        <v>1.34652459621429</v>
      </c>
      <c r="T586">
        <v>2.5030543804168701</v>
      </c>
    </row>
    <row r="587" spans="1:20" x14ac:dyDescent="0.15">
      <c r="A587">
        <f t="shared" si="19"/>
        <v>583</v>
      </c>
      <c r="B587">
        <f t="shared" si="18"/>
        <v>116.6</v>
      </c>
      <c r="C587">
        <v>1.42654621601105</v>
      </c>
      <c r="D587">
        <v>2.1240539550781201</v>
      </c>
      <c r="E587">
        <v>2.71265697479248</v>
      </c>
      <c r="F587">
        <v>2.1489813327789302</v>
      </c>
      <c r="G587">
        <v>2.1652412414550799</v>
      </c>
      <c r="H587">
        <v>3.3563005924224898</v>
      </c>
      <c r="I587">
        <v>1.89782583713532</v>
      </c>
      <c r="J587">
        <v>2.2202718257904102</v>
      </c>
      <c r="K587">
        <v>2.8126749992370601</v>
      </c>
      <c r="L587">
        <v>1.69312012195587</v>
      </c>
      <c r="M587">
        <v>1.81429886817932</v>
      </c>
      <c r="N587">
        <v>3.2579863071441602</v>
      </c>
      <c r="O587">
        <v>1.86722540855408</v>
      </c>
      <c r="P587">
        <v>2.1857764720916699</v>
      </c>
      <c r="Q587">
        <v>2.7878496646881099</v>
      </c>
      <c r="R587">
        <v>1.81951367855072</v>
      </c>
      <c r="S587">
        <v>1.5327329635620099</v>
      </c>
      <c r="T587">
        <v>2.8709776401519802</v>
      </c>
    </row>
    <row r="588" spans="1:20" x14ac:dyDescent="0.15">
      <c r="A588">
        <f t="shared" si="19"/>
        <v>584</v>
      </c>
      <c r="B588">
        <f t="shared" si="18"/>
        <v>116.8</v>
      </c>
      <c r="C588">
        <v>1.70578765869141</v>
      </c>
      <c r="D588">
        <v>1.7990821599960301</v>
      </c>
      <c r="E588">
        <v>2.80486989021301</v>
      </c>
      <c r="F588">
        <v>1.85932576656342</v>
      </c>
      <c r="G588">
        <v>2.2369153499603298</v>
      </c>
      <c r="H588">
        <v>3.2046051025390598</v>
      </c>
      <c r="I588">
        <v>2.0654132366180402</v>
      </c>
      <c r="J588">
        <v>1.8957825899124101</v>
      </c>
      <c r="K588">
        <v>2.8373246192932098</v>
      </c>
      <c r="L588">
        <v>1.58390736579895</v>
      </c>
      <c r="M588">
        <v>1.7594012022018399</v>
      </c>
      <c r="N588">
        <v>3.0565893650054901</v>
      </c>
      <c r="O588">
        <v>2.1561944484710698</v>
      </c>
      <c r="P588">
        <v>1.9335143566131601</v>
      </c>
      <c r="Q588">
        <v>2.7897868156433101</v>
      </c>
      <c r="R588">
        <v>1.70772445201874</v>
      </c>
      <c r="S588">
        <v>1.4914767742157</v>
      </c>
      <c r="T588">
        <v>2.6829915046691899</v>
      </c>
    </row>
    <row r="589" spans="1:20" x14ac:dyDescent="0.15">
      <c r="A589">
        <f t="shared" si="19"/>
        <v>585</v>
      </c>
      <c r="B589">
        <f t="shared" si="18"/>
        <v>117</v>
      </c>
      <c r="C589">
        <v>1.67232346534729</v>
      </c>
      <c r="D589">
        <v>1.79194724559784</v>
      </c>
      <c r="E589">
        <v>2.8065600395202601</v>
      </c>
      <c r="F589">
        <v>2.1487946510314901</v>
      </c>
      <c r="G589">
        <v>2.7914955615997301</v>
      </c>
      <c r="H589">
        <v>3.12354564666748</v>
      </c>
      <c r="I589">
        <v>2.1022694110870401</v>
      </c>
      <c r="J589">
        <v>1.791508436203</v>
      </c>
      <c r="K589">
        <v>2.8355343341827401</v>
      </c>
      <c r="L589">
        <v>1.7190588712692301</v>
      </c>
      <c r="M589">
        <v>2.3244962692260702</v>
      </c>
      <c r="N589">
        <v>2.87275218963623</v>
      </c>
      <c r="O589">
        <v>2.1108734607696502</v>
      </c>
      <c r="P589">
        <v>1.95391917228699</v>
      </c>
      <c r="Q589">
        <v>2.8587024211883501</v>
      </c>
      <c r="R589">
        <v>1.87187099456787</v>
      </c>
      <c r="S589">
        <v>2.0949304103851301</v>
      </c>
      <c r="T589">
        <v>2.5573425292968701</v>
      </c>
    </row>
    <row r="590" spans="1:20" x14ac:dyDescent="0.15">
      <c r="A590">
        <f t="shared" si="19"/>
        <v>586</v>
      </c>
      <c r="B590">
        <f t="shared" si="18"/>
        <v>117.2</v>
      </c>
      <c r="C590">
        <v>1.6568804979324301</v>
      </c>
      <c r="D590">
        <v>1.7092356681823699</v>
      </c>
      <c r="E590">
        <v>2.8101928234100302</v>
      </c>
      <c r="F590">
        <v>2.2659971714019802</v>
      </c>
      <c r="G590">
        <v>2.30090427398682</v>
      </c>
      <c r="H590">
        <v>2.89374446868896</v>
      </c>
      <c r="I590">
        <v>2.0587596893310498</v>
      </c>
      <c r="J590">
        <v>1.9268331527710001</v>
      </c>
      <c r="K590">
        <v>2.8548133373260498</v>
      </c>
      <c r="L590">
        <v>1.9105634689331099</v>
      </c>
      <c r="M590">
        <v>1.8124406337737999</v>
      </c>
      <c r="N590">
        <v>2.6967504024505602</v>
      </c>
      <c r="O590">
        <v>2.12686347961426</v>
      </c>
      <c r="P590">
        <v>1.88046538829803</v>
      </c>
      <c r="Q590">
        <v>2.86328053474426</v>
      </c>
      <c r="R590">
        <v>1.97824430465698</v>
      </c>
      <c r="S590">
        <v>1.6598703861236599</v>
      </c>
      <c r="T590">
        <v>2.3203907012939502</v>
      </c>
    </row>
    <row r="591" spans="1:20" x14ac:dyDescent="0.15">
      <c r="A591">
        <f t="shared" si="19"/>
        <v>587</v>
      </c>
      <c r="B591">
        <f t="shared" si="18"/>
        <v>117.4</v>
      </c>
      <c r="C591">
        <v>1.7586766481399501</v>
      </c>
      <c r="D591">
        <v>1.70998775959015</v>
      </c>
      <c r="E591">
        <v>2.5153427124023402</v>
      </c>
      <c r="F591">
        <v>2.3420934677124001</v>
      </c>
      <c r="G591">
        <v>2.1691250801086399</v>
      </c>
      <c r="H591">
        <v>2.9193093776702899</v>
      </c>
      <c r="I591">
        <v>2.06130766868591</v>
      </c>
      <c r="J591">
        <v>1.96555376052856</v>
      </c>
      <c r="K591">
        <v>2.51547026634216</v>
      </c>
      <c r="L591">
        <v>1.82204401493073</v>
      </c>
      <c r="M591">
        <v>1.96825098991394</v>
      </c>
      <c r="N591">
        <v>2.7890915870666499</v>
      </c>
      <c r="O591">
        <v>2.14681100845337</v>
      </c>
      <c r="P591">
        <v>2.0049858093261701</v>
      </c>
      <c r="Q591">
        <v>2.5347583293914799</v>
      </c>
      <c r="R591">
        <v>1.9538158178329501</v>
      </c>
      <c r="S591">
        <v>1.57963883876801</v>
      </c>
      <c r="T591">
        <v>2.40189909934998</v>
      </c>
    </row>
    <row r="592" spans="1:20" x14ac:dyDescent="0.15">
      <c r="A592">
        <f t="shared" si="19"/>
        <v>588</v>
      </c>
      <c r="B592">
        <f t="shared" si="18"/>
        <v>117.6</v>
      </c>
      <c r="C592">
        <v>1.7230187654495199</v>
      </c>
      <c r="D592">
        <v>1.5411776304245</v>
      </c>
      <c r="E592">
        <v>2.5703582763671902</v>
      </c>
      <c r="F592">
        <v>1.93759894371033</v>
      </c>
      <c r="G592">
        <v>2.1582269668579102</v>
      </c>
      <c r="H592">
        <v>3.0394310951232901</v>
      </c>
      <c r="I592">
        <v>2.0964667797088601</v>
      </c>
      <c r="J592">
        <v>1.9955972433090201</v>
      </c>
      <c r="K592">
        <v>2.6789920330047599</v>
      </c>
      <c r="L592">
        <v>1.47034692764282</v>
      </c>
      <c r="M592">
        <v>1.82739913463593</v>
      </c>
      <c r="N592">
        <v>3.00332403182983</v>
      </c>
      <c r="O592">
        <v>2.1030251979827899</v>
      </c>
      <c r="P592">
        <v>1.9452884197235101</v>
      </c>
      <c r="Q592">
        <v>2.6351859569549601</v>
      </c>
      <c r="R592">
        <v>1.7760746479034399</v>
      </c>
      <c r="S592">
        <v>1.5298882722854601</v>
      </c>
      <c r="T592">
        <v>2.5774164199829102</v>
      </c>
    </row>
    <row r="593" spans="1:20" x14ac:dyDescent="0.15">
      <c r="A593">
        <f t="shared" si="19"/>
        <v>589</v>
      </c>
      <c r="B593">
        <f t="shared" si="18"/>
        <v>117.8</v>
      </c>
      <c r="C593">
        <v>1.5813288688659699</v>
      </c>
      <c r="D593">
        <v>1.5490972995758101</v>
      </c>
      <c r="E593">
        <v>2.44030833244324</v>
      </c>
      <c r="F593">
        <v>1.9440344572067301</v>
      </c>
      <c r="G593">
        <v>2.4835345745086701</v>
      </c>
      <c r="H593">
        <v>2.7985596656799299</v>
      </c>
      <c r="I593">
        <v>2.0365130901336701</v>
      </c>
      <c r="J593">
        <v>1.9526754617691</v>
      </c>
      <c r="K593">
        <v>2.4260692596435498</v>
      </c>
      <c r="L593">
        <v>1.62096095085144</v>
      </c>
      <c r="M593">
        <v>2.0527181625366202</v>
      </c>
      <c r="N593">
        <v>2.7859339714050302</v>
      </c>
      <c r="O593">
        <v>2.0636014938354501</v>
      </c>
      <c r="P593">
        <v>1.92162024974823</v>
      </c>
      <c r="Q593">
        <v>2.4203343391418501</v>
      </c>
      <c r="R593">
        <v>1.7519490718841599</v>
      </c>
      <c r="S593">
        <v>1.8103539943695099</v>
      </c>
      <c r="T593">
        <v>2.4064245223999001</v>
      </c>
    </row>
    <row r="594" spans="1:20" x14ac:dyDescent="0.15">
      <c r="A594">
        <f t="shared" si="19"/>
        <v>590</v>
      </c>
      <c r="B594">
        <f t="shared" si="18"/>
        <v>118</v>
      </c>
      <c r="C594">
        <v>1.5407245159149201</v>
      </c>
      <c r="D594">
        <v>1.74999403953552</v>
      </c>
      <c r="E594">
        <v>2.5678572654724099</v>
      </c>
      <c r="F594">
        <v>1.8646776676178001</v>
      </c>
      <c r="G594">
        <v>2.1566574573516801</v>
      </c>
      <c r="H594">
        <v>2.9201095104217498</v>
      </c>
      <c r="I594">
        <v>1.9578876495361299</v>
      </c>
      <c r="J594">
        <v>2.0789716243743901</v>
      </c>
      <c r="K594">
        <v>2.67204689979553</v>
      </c>
      <c r="L594">
        <v>1.4231050014495901</v>
      </c>
      <c r="M594">
        <v>1.8960531949996899</v>
      </c>
      <c r="N594">
        <v>2.8882212638854998</v>
      </c>
      <c r="O594">
        <v>2.0115344524383501</v>
      </c>
      <c r="P594">
        <v>2.0718839168548602</v>
      </c>
      <c r="Q594">
        <v>2.6091103553771999</v>
      </c>
      <c r="R594">
        <v>1.6837515830993699</v>
      </c>
      <c r="S594">
        <v>1.6107828617095901</v>
      </c>
      <c r="T594">
        <v>2.4568819999694802</v>
      </c>
    </row>
    <row r="595" spans="1:20" x14ac:dyDescent="0.15">
      <c r="A595">
        <f t="shared" si="19"/>
        <v>591</v>
      </c>
      <c r="B595">
        <f t="shared" si="18"/>
        <v>118.2</v>
      </c>
      <c r="C595">
        <v>1.6703510284423799</v>
      </c>
      <c r="D595">
        <v>1.6340534687042201</v>
      </c>
      <c r="E595">
        <v>2.5794432163238499</v>
      </c>
      <c r="F595">
        <v>1.95649349689484</v>
      </c>
      <c r="G595">
        <v>2.38821148872375</v>
      </c>
      <c r="H595">
        <v>2.7922811508178702</v>
      </c>
      <c r="I595">
        <v>1.96855580806732</v>
      </c>
      <c r="J595">
        <v>1.8636678457260101</v>
      </c>
      <c r="K595">
        <v>2.6314737796783398</v>
      </c>
      <c r="L595">
        <v>1.4263985157012899</v>
      </c>
      <c r="M595">
        <v>1.96710753440857</v>
      </c>
      <c r="N595">
        <v>2.7761116027832</v>
      </c>
      <c r="O595">
        <v>2.0229732990264901</v>
      </c>
      <c r="P595">
        <v>1.8158438205719001</v>
      </c>
      <c r="Q595">
        <v>2.6131179332733199</v>
      </c>
      <c r="R595">
        <v>1.6938782930374101</v>
      </c>
      <c r="S595">
        <v>1.7684309482574501</v>
      </c>
      <c r="T595">
        <v>2.3831331729888898</v>
      </c>
    </row>
    <row r="596" spans="1:20" x14ac:dyDescent="0.15">
      <c r="A596">
        <f t="shared" si="19"/>
        <v>592</v>
      </c>
      <c r="B596">
        <f t="shared" si="18"/>
        <v>118.4</v>
      </c>
      <c r="C596">
        <v>1.55910348892212</v>
      </c>
      <c r="D596">
        <v>1.656782746315</v>
      </c>
      <c r="E596">
        <v>2.4485778808593701</v>
      </c>
      <c r="F596">
        <v>1.76712346076965</v>
      </c>
      <c r="G596">
        <v>2.9611253738403298</v>
      </c>
      <c r="H596">
        <v>3.0521726608276398</v>
      </c>
      <c r="I596">
        <v>2.03082323074341</v>
      </c>
      <c r="J596">
        <v>2.08486104011536</v>
      </c>
      <c r="K596">
        <v>2.4354734420776398</v>
      </c>
      <c r="L596">
        <v>1.32367467880249</v>
      </c>
      <c r="M596">
        <v>2.4679994583129901</v>
      </c>
      <c r="N596">
        <v>2.9913294315338099</v>
      </c>
      <c r="O596">
        <v>1.95974361896515</v>
      </c>
      <c r="P596">
        <v>2.02592945098877</v>
      </c>
      <c r="Q596">
        <v>2.46322798728943</v>
      </c>
      <c r="R596">
        <v>1.6669822931289699</v>
      </c>
      <c r="S596">
        <v>2.2832057476043701</v>
      </c>
      <c r="T596">
        <v>2.6205780506134002</v>
      </c>
    </row>
    <row r="597" spans="1:20" x14ac:dyDescent="0.15">
      <c r="A597">
        <f t="shared" si="19"/>
        <v>593</v>
      </c>
      <c r="B597">
        <f t="shared" si="18"/>
        <v>118.6</v>
      </c>
      <c r="C597">
        <v>1.5398645401001001</v>
      </c>
      <c r="D597">
        <v>1.6992605924606301</v>
      </c>
      <c r="E597">
        <v>2.4809494018554701</v>
      </c>
      <c r="F597">
        <v>1.73941767215729</v>
      </c>
      <c r="G597">
        <v>2.1917991638183598</v>
      </c>
      <c r="H597">
        <v>2.9194569587707502</v>
      </c>
      <c r="I597">
        <v>2.0048041343689</v>
      </c>
      <c r="J597">
        <v>2.0844430923461901</v>
      </c>
      <c r="K597">
        <v>2.5555591583252002</v>
      </c>
      <c r="L597">
        <v>1.2576928138732899</v>
      </c>
      <c r="M597">
        <v>1.81338727474213</v>
      </c>
      <c r="N597">
        <v>2.9077727794647199</v>
      </c>
      <c r="O597">
        <v>2.0263094902038601</v>
      </c>
      <c r="P597">
        <v>2.0532763004303001</v>
      </c>
      <c r="Q597">
        <v>2.4833009243011501</v>
      </c>
      <c r="R597">
        <v>1.67123126983643</v>
      </c>
      <c r="S597">
        <v>1.56815302371979</v>
      </c>
      <c r="T597">
        <v>2.5028121471404998</v>
      </c>
    </row>
    <row r="598" spans="1:20" x14ac:dyDescent="0.15">
      <c r="A598">
        <f t="shared" si="19"/>
        <v>594</v>
      </c>
      <c r="B598">
        <f t="shared" si="18"/>
        <v>118.8</v>
      </c>
      <c r="C598">
        <v>1.6339516639709499</v>
      </c>
      <c r="D598">
        <v>1.62751448154449</v>
      </c>
      <c r="E598">
        <v>2.50513815879822</v>
      </c>
      <c r="F598">
        <v>1.8812608718872099</v>
      </c>
      <c r="G598">
        <v>2.14505887031555</v>
      </c>
      <c r="H598">
        <v>2.63467144966125</v>
      </c>
      <c r="I598">
        <v>2.0695972442627002</v>
      </c>
      <c r="J598">
        <v>1.9659404754638701</v>
      </c>
      <c r="K598">
        <v>2.57446265220642</v>
      </c>
      <c r="L598">
        <v>1.30394315719605</v>
      </c>
      <c r="M598">
        <v>1.93467032909393</v>
      </c>
      <c r="N598">
        <v>2.64953565597534</v>
      </c>
      <c r="O598">
        <v>2.0783174037933301</v>
      </c>
      <c r="P598">
        <v>1.94995784759521</v>
      </c>
      <c r="Q598">
        <v>2.54382228851318</v>
      </c>
      <c r="R598">
        <v>1.7069342136383101</v>
      </c>
      <c r="S598">
        <v>1.6364494562148999</v>
      </c>
      <c r="T598">
        <v>2.2464599609375</v>
      </c>
    </row>
    <row r="599" spans="1:20" x14ac:dyDescent="0.15">
      <c r="A599">
        <f t="shared" si="19"/>
        <v>595</v>
      </c>
      <c r="B599">
        <f t="shared" si="18"/>
        <v>119</v>
      </c>
      <c r="C599">
        <v>1.5016291141510001</v>
      </c>
      <c r="D599">
        <v>1.4752882719039899</v>
      </c>
      <c r="E599">
        <v>2.53871846199036</v>
      </c>
      <c r="F599">
        <v>2.0364348888397199</v>
      </c>
      <c r="G599">
        <v>2.2105193138122599</v>
      </c>
      <c r="H599">
        <v>2.8016154766082799</v>
      </c>
      <c r="I599">
        <v>1.9085376262664799</v>
      </c>
      <c r="J599">
        <v>1.8978366851806601</v>
      </c>
      <c r="K599">
        <v>2.5622489452362101</v>
      </c>
      <c r="L599">
        <v>1.68597495555878</v>
      </c>
      <c r="M599">
        <v>2.0939028263092001</v>
      </c>
      <c r="N599">
        <v>2.77553486824036</v>
      </c>
      <c r="O599">
        <v>1.95997786521912</v>
      </c>
      <c r="P599">
        <v>1.8585460186004601</v>
      </c>
      <c r="Q599">
        <v>2.5582196712493901</v>
      </c>
      <c r="R599">
        <v>2.0039441585540798</v>
      </c>
      <c r="S599">
        <v>1.78857445716858</v>
      </c>
      <c r="T599">
        <v>2.34902095794678</v>
      </c>
    </row>
    <row r="600" spans="1:20" x14ac:dyDescent="0.15">
      <c r="A600">
        <f t="shared" si="19"/>
        <v>596</v>
      </c>
      <c r="B600">
        <f t="shared" si="18"/>
        <v>119.2</v>
      </c>
      <c r="C600">
        <v>1.3522378206253101</v>
      </c>
      <c r="D600">
        <v>1.47124588489532</v>
      </c>
      <c r="E600">
        <v>2.6594491004943799</v>
      </c>
      <c r="F600">
        <v>2.0177979469299299</v>
      </c>
      <c r="G600">
        <v>2.3425099849700901</v>
      </c>
      <c r="H600">
        <v>2.7626161575317401</v>
      </c>
      <c r="I600">
        <v>1.93239057064056</v>
      </c>
      <c r="J600">
        <v>1.9760311841964699</v>
      </c>
      <c r="K600">
        <v>2.7031328678131099</v>
      </c>
      <c r="L600">
        <v>1.5012350082397501</v>
      </c>
      <c r="M600">
        <v>2.1623885631561302</v>
      </c>
      <c r="N600">
        <v>2.75057792663574</v>
      </c>
      <c r="O600">
        <v>1.88695287704468</v>
      </c>
      <c r="P600">
        <v>1.9442776441574099</v>
      </c>
      <c r="Q600">
        <v>2.67957663536072</v>
      </c>
      <c r="R600">
        <v>1.87319004535675</v>
      </c>
      <c r="S600">
        <v>1.8334045410156301</v>
      </c>
      <c r="T600">
        <v>2.3169047832489</v>
      </c>
    </row>
    <row r="601" spans="1:20" x14ac:dyDescent="0.15">
      <c r="A601">
        <f t="shared" si="19"/>
        <v>597</v>
      </c>
      <c r="B601">
        <f t="shared" si="18"/>
        <v>119.4</v>
      </c>
      <c r="C601">
        <v>1.55394959449768</v>
      </c>
      <c r="D601">
        <v>1.38110995292664</v>
      </c>
      <c r="E601">
        <v>2.68392086029053</v>
      </c>
      <c r="F601">
        <v>1.9989827871322601</v>
      </c>
      <c r="G601">
        <v>2.0841271877288801</v>
      </c>
      <c r="H601">
        <v>2.5399022102356001</v>
      </c>
      <c r="I601">
        <v>2.0062069892883301</v>
      </c>
      <c r="J601">
        <v>1.88775146007538</v>
      </c>
      <c r="K601">
        <v>2.76829266548157</v>
      </c>
      <c r="L601">
        <v>1.6646703481674201</v>
      </c>
      <c r="M601">
        <v>1.9436068534851101</v>
      </c>
      <c r="N601">
        <v>2.5985426902771001</v>
      </c>
      <c r="O601">
        <v>2.0349063873290998</v>
      </c>
      <c r="P601">
        <v>1.8431377410888701</v>
      </c>
      <c r="Q601">
        <v>2.6966347694396999</v>
      </c>
      <c r="R601">
        <v>1.8477693796157799</v>
      </c>
      <c r="S601">
        <v>1.69540655612946</v>
      </c>
      <c r="T601">
        <v>2.16687679290771</v>
      </c>
    </row>
    <row r="602" spans="1:20" x14ac:dyDescent="0.15">
      <c r="A602">
        <f t="shared" si="19"/>
        <v>598</v>
      </c>
      <c r="B602">
        <f t="shared" si="18"/>
        <v>119.6</v>
      </c>
      <c r="C602">
        <v>1.62012255191803</v>
      </c>
      <c r="D602">
        <v>1.50723493099213</v>
      </c>
      <c r="E602">
        <v>2.5519106388092001</v>
      </c>
      <c r="F602">
        <v>2.0264213085174601</v>
      </c>
      <c r="G602">
        <v>2.3216018676757799</v>
      </c>
      <c r="H602">
        <v>2.6471147537231401</v>
      </c>
      <c r="I602">
        <v>2.1409657001495401</v>
      </c>
      <c r="J602">
        <v>1.8522704839706401</v>
      </c>
      <c r="K602">
        <v>2.6445689201354998</v>
      </c>
      <c r="L602">
        <v>1.7003211975097701</v>
      </c>
      <c r="M602">
        <v>2.18140721321106</v>
      </c>
      <c r="N602">
        <v>2.5376102924346902</v>
      </c>
      <c r="O602">
        <v>2.13935375213623</v>
      </c>
      <c r="P602">
        <v>1.83193778991699</v>
      </c>
      <c r="Q602">
        <v>2.6003057956695601</v>
      </c>
      <c r="R602">
        <v>1.80095767974854</v>
      </c>
      <c r="S602">
        <v>1.90815258026123</v>
      </c>
      <c r="T602">
        <v>2.1509869098663299</v>
      </c>
    </row>
    <row r="603" spans="1:20" x14ac:dyDescent="0.15">
      <c r="A603">
        <f t="shared" si="19"/>
        <v>599</v>
      </c>
      <c r="B603">
        <f t="shared" si="18"/>
        <v>119.8</v>
      </c>
      <c r="C603">
        <v>1.81618463993073</v>
      </c>
      <c r="D603">
        <v>1.4861186742782599</v>
      </c>
      <c r="E603">
        <v>2.5960707664489702</v>
      </c>
      <c r="F603">
        <v>1.9252511262893699</v>
      </c>
      <c r="G603">
        <v>2.1522014141082799</v>
      </c>
      <c r="H603">
        <v>2.4644427299499498</v>
      </c>
      <c r="I603">
        <v>2.1470074653625502</v>
      </c>
      <c r="J603">
        <v>1.82310843467712</v>
      </c>
      <c r="K603">
        <v>2.5992875099182098</v>
      </c>
      <c r="L603">
        <v>1.4570958614349401</v>
      </c>
      <c r="M603">
        <v>2.0059759616851802</v>
      </c>
      <c r="N603">
        <v>2.48464727401733</v>
      </c>
      <c r="O603">
        <v>2.1173238754272501</v>
      </c>
      <c r="P603">
        <v>1.8418279886245701</v>
      </c>
      <c r="Q603">
        <v>2.57990622520447</v>
      </c>
      <c r="R603">
        <v>1.6985656023025499</v>
      </c>
      <c r="S603">
        <v>1.67468762397766</v>
      </c>
      <c r="T603">
        <v>2.0245885848999001</v>
      </c>
    </row>
    <row r="604" spans="1:20" x14ac:dyDescent="0.15">
      <c r="A604">
        <f t="shared" si="19"/>
        <v>600</v>
      </c>
      <c r="B604">
        <f t="shared" si="18"/>
        <v>120</v>
      </c>
      <c r="C604">
        <v>1.6246486902236901</v>
      </c>
      <c r="D604">
        <v>1.45742630958557</v>
      </c>
      <c r="E604">
        <v>2.50332903862</v>
      </c>
      <c r="F604">
        <v>1.8378382921218901</v>
      </c>
      <c r="G604">
        <v>2.3933231830596902</v>
      </c>
      <c r="H604">
        <v>2.2775120735168501</v>
      </c>
      <c r="I604">
        <v>2.1361341476440399</v>
      </c>
      <c r="J604">
        <v>1.9074147939682</v>
      </c>
      <c r="K604">
        <v>2.4954018592834499</v>
      </c>
      <c r="L604">
        <v>1.46442747116089</v>
      </c>
      <c r="M604">
        <v>2.12907838821411</v>
      </c>
      <c r="N604">
        <v>2.3999648094177202</v>
      </c>
      <c r="O604">
        <v>2.1161699295043901</v>
      </c>
      <c r="P604">
        <v>1.89077496528626</v>
      </c>
      <c r="Q604">
        <v>2.4913852214813201</v>
      </c>
      <c r="R604">
        <v>1.6953475475311299</v>
      </c>
      <c r="S604">
        <v>1.8395969867706301</v>
      </c>
      <c r="T604">
        <v>1.9030886888503999</v>
      </c>
    </row>
    <row r="605" spans="1:20" x14ac:dyDescent="0.15">
      <c r="A605">
        <f t="shared" si="19"/>
        <v>601</v>
      </c>
      <c r="B605">
        <f t="shared" si="18"/>
        <v>120.2</v>
      </c>
      <c r="C605">
        <v>1.3094797134399401</v>
      </c>
      <c r="D605">
        <v>1.6020467281341599</v>
      </c>
      <c r="E605">
        <v>2.5742225646972701</v>
      </c>
      <c r="F605">
        <v>2.0365047454834002</v>
      </c>
      <c r="G605">
        <v>2.1901295185089098</v>
      </c>
      <c r="H605">
        <v>2.4588737487793</v>
      </c>
      <c r="I605">
        <v>1.8112697601318399</v>
      </c>
      <c r="J605">
        <v>1.99268209934235</v>
      </c>
      <c r="K605">
        <v>2.5156943798065199</v>
      </c>
      <c r="L605">
        <v>1.7203329801559399</v>
      </c>
      <c r="M605">
        <v>2.0333623886108398</v>
      </c>
      <c r="N605">
        <v>2.5861463546752899</v>
      </c>
      <c r="O605">
        <v>1.81622803211212</v>
      </c>
      <c r="P605">
        <v>1.93036544322968</v>
      </c>
      <c r="Q605">
        <v>2.4884886741638201</v>
      </c>
      <c r="R605">
        <v>1.9049657583236701</v>
      </c>
      <c r="S605">
        <v>1.7187966108322099</v>
      </c>
      <c r="T605">
        <v>2.1357071399688698</v>
      </c>
    </row>
    <row r="606" spans="1:20" x14ac:dyDescent="0.15">
      <c r="A606">
        <f t="shared" si="19"/>
        <v>602</v>
      </c>
      <c r="B606">
        <f t="shared" si="18"/>
        <v>120.4</v>
      </c>
      <c r="C606">
        <v>1.5305522680282599</v>
      </c>
      <c r="D606">
        <v>1.36921739578247</v>
      </c>
      <c r="E606">
        <v>2.5351135730743399</v>
      </c>
      <c r="F606">
        <v>2.16469502449036</v>
      </c>
      <c r="G606">
        <v>2.1236743927002002</v>
      </c>
      <c r="H606">
        <v>2.4825308322906499</v>
      </c>
      <c r="I606">
        <v>1.8309245109558101</v>
      </c>
      <c r="J606">
        <v>1.8022332191467301</v>
      </c>
      <c r="K606">
        <v>2.4341602325439502</v>
      </c>
      <c r="L606">
        <v>1.82637155056</v>
      </c>
      <c r="M606">
        <v>1.95498931407928</v>
      </c>
      <c r="N606">
        <v>2.57329130172729</v>
      </c>
      <c r="O606">
        <v>1.8475323915481601</v>
      </c>
      <c r="P606">
        <v>1.79430103302002</v>
      </c>
      <c r="Q606">
        <v>2.4124195575714098</v>
      </c>
      <c r="R606">
        <v>2.0076379776000999</v>
      </c>
      <c r="S606">
        <v>1.68580186367035</v>
      </c>
      <c r="T606">
        <v>2.1119403839111301</v>
      </c>
    </row>
    <row r="607" spans="1:20" x14ac:dyDescent="0.15">
      <c r="A607">
        <f t="shared" si="19"/>
        <v>603</v>
      </c>
      <c r="B607">
        <f t="shared" si="18"/>
        <v>120.6</v>
      </c>
      <c r="C607">
        <v>1.6896545886993399</v>
      </c>
      <c r="D607">
        <v>1.4306285381317101</v>
      </c>
      <c r="E607">
        <v>2.6074893474578902</v>
      </c>
      <c r="F607">
        <v>2.1021416187286399</v>
      </c>
      <c r="G607">
        <v>2.2637186050414999</v>
      </c>
      <c r="H607">
        <v>2.2687873840332</v>
      </c>
      <c r="I607">
        <v>2.15854716300964</v>
      </c>
      <c r="J607">
        <v>1.99024629592896</v>
      </c>
      <c r="K607">
        <v>2.4747142791747998</v>
      </c>
      <c r="L607">
        <v>1.5310851335525499</v>
      </c>
      <c r="M607">
        <v>2.0848469734191899</v>
      </c>
      <c r="N607">
        <v>2.3782937526702899</v>
      </c>
      <c r="O607">
        <v>2.13692402839661</v>
      </c>
      <c r="P607">
        <v>1.86319267749786</v>
      </c>
      <c r="Q607">
        <v>2.5091400146484402</v>
      </c>
      <c r="R607">
        <v>1.81937396526337</v>
      </c>
      <c r="S607">
        <v>1.7900093793869001</v>
      </c>
      <c r="T607">
        <v>1.85720002651215</v>
      </c>
    </row>
    <row r="608" spans="1:20" x14ac:dyDescent="0.15">
      <c r="A608">
        <f t="shared" si="19"/>
        <v>604</v>
      </c>
      <c r="B608">
        <f t="shared" si="18"/>
        <v>120.8</v>
      </c>
      <c r="C608">
        <v>1.7036005258560201</v>
      </c>
      <c r="D608">
        <v>1.7827994823455799</v>
      </c>
      <c r="E608">
        <v>2.6376051902771001</v>
      </c>
      <c r="F608">
        <v>2.44081711769104</v>
      </c>
      <c r="G608">
        <v>2.3778510093689</v>
      </c>
      <c r="H608">
        <v>2.3114745616912802</v>
      </c>
      <c r="I608">
        <v>2.0449893474578902</v>
      </c>
      <c r="J608">
        <v>1.84812688827515</v>
      </c>
      <c r="K608">
        <v>2.49566602706909</v>
      </c>
      <c r="L608">
        <v>1.96507012844086</v>
      </c>
      <c r="M608">
        <v>2.24980616569519</v>
      </c>
      <c r="N608">
        <v>2.4080941677093501</v>
      </c>
      <c r="O608">
        <v>2.1224563121795699</v>
      </c>
      <c r="P608">
        <v>1.90445840358734</v>
      </c>
      <c r="Q608">
        <v>2.5252366065978999</v>
      </c>
      <c r="R608">
        <v>2.1036016941070601</v>
      </c>
      <c r="S608">
        <v>1.9230220317840601</v>
      </c>
      <c r="T608">
        <v>1.9155361652374301</v>
      </c>
    </row>
    <row r="609" spans="1:20" x14ac:dyDescent="0.15">
      <c r="A609">
        <f t="shared" si="19"/>
        <v>605</v>
      </c>
      <c r="B609">
        <f t="shared" si="18"/>
        <v>121</v>
      </c>
      <c r="C609">
        <v>1.42526626586914</v>
      </c>
      <c r="D609">
        <v>1.62656927108765</v>
      </c>
      <c r="E609">
        <v>2.43913793563843</v>
      </c>
      <c r="F609">
        <v>2.3066427707672101</v>
      </c>
      <c r="G609">
        <v>2.20735788345337</v>
      </c>
      <c r="H609">
        <v>2.7785065174102801</v>
      </c>
      <c r="I609">
        <v>1.8774656057357799</v>
      </c>
      <c r="J609">
        <v>2.0002300739288299</v>
      </c>
      <c r="K609">
        <v>2.2785196304321298</v>
      </c>
      <c r="L609">
        <v>1.96414375305176</v>
      </c>
      <c r="M609">
        <v>1.97020411491394</v>
      </c>
      <c r="N609">
        <v>2.7250597476959202</v>
      </c>
      <c r="O609">
        <v>1.91594779491425</v>
      </c>
      <c r="P609">
        <v>1.9875420331955</v>
      </c>
      <c r="Q609">
        <v>2.3138732910156201</v>
      </c>
      <c r="R609">
        <v>2.07147216796875</v>
      </c>
      <c r="S609">
        <v>1.6778466701507599</v>
      </c>
      <c r="T609">
        <v>2.37147045135498</v>
      </c>
    </row>
    <row r="610" spans="1:20" x14ac:dyDescent="0.15">
      <c r="A610">
        <f t="shared" si="19"/>
        <v>606</v>
      </c>
      <c r="B610">
        <f t="shared" si="18"/>
        <v>121.2</v>
      </c>
      <c r="C610">
        <v>1.61547350883484</v>
      </c>
      <c r="D610">
        <v>1.6483123302459699</v>
      </c>
      <c r="E610">
        <v>2.19454073905945</v>
      </c>
      <c r="F610">
        <v>2.3592886924743701</v>
      </c>
      <c r="G610">
        <v>2.2511947154998802</v>
      </c>
      <c r="H610">
        <v>2.4613699913024898</v>
      </c>
      <c r="I610">
        <v>2.0196161270141602</v>
      </c>
      <c r="J610">
        <v>1.9252815246582</v>
      </c>
      <c r="K610">
        <v>2.16685247421265</v>
      </c>
      <c r="L610">
        <v>1.82620561122894</v>
      </c>
      <c r="M610">
        <v>2.0361597537994398</v>
      </c>
      <c r="N610">
        <v>2.5255599021911599</v>
      </c>
      <c r="O610">
        <v>2.04602026939392</v>
      </c>
      <c r="P610">
        <v>1.9275270700454701</v>
      </c>
      <c r="Q610">
        <v>2.2072303295135498</v>
      </c>
      <c r="R610">
        <v>2.0032114982604998</v>
      </c>
      <c r="S610">
        <v>1.71672964096069</v>
      </c>
      <c r="T610">
        <v>2.0276670455932599</v>
      </c>
    </row>
    <row r="611" spans="1:20" x14ac:dyDescent="0.15">
      <c r="A611">
        <f t="shared" si="19"/>
        <v>607</v>
      </c>
      <c r="B611">
        <f t="shared" si="18"/>
        <v>121.4</v>
      </c>
      <c r="C611">
        <v>1.6983047723770099</v>
      </c>
      <c r="D611">
        <v>1.59336733818054</v>
      </c>
      <c r="E611">
        <v>2.2762825489044198</v>
      </c>
      <c r="F611">
        <v>2.2650568485260001</v>
      </c>
      <c r="G611">
        <v>2.2891819477081299</v>
      </c>
      <c r="H611">
        <v>2.4705004692077601</v>
      </c>
      <c r="I611">
        <v>2.0425257682800302</v>
      </c>
      <c r="J611">
        <v>1.8641442060470601</v>
      </c>
      <c r="K611">
        <v>2.2913978099822998</v>
      </c>
      <c r="L611">
        <v>1.8154275417327901</v>
      </c>
      <c r="M611">
        <v>2.0776050090789799</v>
      </c>
      <c r="N611">
        <v>2.5497639179229701</v>
      </c>
      <c r="O611">
        <v>2.0764751434326199</v>
      </c>
      <c r="P611">
        <v>1.95122814178467</v>
      </c>
      <c r="Q611">
        <v>2.2165656089782702</v>
      </c>
      <c r="R611">
        <v>1.98789370059967</v>
      </c>
      <c r="S611">
        <v>1.8346961736679099</v>
      </c>
      <c r="T611">
        <v>2.0391874313354501</v>
      </c>
    </row>
    <row r="612" spans="1:20" x14ac:dyDescent="0.15">
      <c r="A612">
        <f t="shared" si="19"/>
        <v>608</v>
      </c>
      <c r="B612">
        <f t="shared" si="18"/>
        <v>121.6</v>
      </c>
      <c r="C612">
        <v>1.57632279396057</v>
      </c>
      <c r="D612">
        <v>1.6421356201171899</v>
      </c>
      <c r="E612">
        <v>2.2719812393188499</v>
      </c>
      <c r="F612">
        <v>2.2662978172302202</v>
      </c>
      <c r="G612">
        <v>2.1453936100006099</v>
      </c>
      <c r="H612">
        <v>2.72089719772339</v>
      </c>
      <c r="I612">
        <v>2.0608651638031001</v>
      </c>
      <c r="J612">
        <v>1.9680367708206199</v>
      </c>
      <c r="K612">
        <v>2.2678179740905802</v>
      </c>
      <c r="L612">
        <v>1.7691522836685201</v>
      </c>
      <c r="M612">
        <v>1.9719812870025599</v>
      </c>
      <c r="N612">
        <v>2.7414784431457502</v>
      </c>
      <c r="O612">
        <v>2.0831353664398198</v>
      </c>
      <c r="P612">
        <v>1.99259865283966</v>
      </c>
      <c r="Q612">
        <v>2.1797244548797599</v>
      </c>
      <c r="R612">
        <v>1.8780761957168599</v>
      </c>
      <c r="S612">
        <v>1.69820916652679</v>
      </c>
      <c r="T612">
        <v>2.2944653034210201</v>
      </c>
    </row>
    <row r="613" spans="1:20" x14ac:dyDescent="0.15">
      <c r="A613">
        <f t="shared" si="19"/>
        <v>609</v>
      </c>
      <c r="B613">
        <f t="shared" si="18"/>
        <v>121.8</v>
      </c>
      <c r="C613">
        <v>1.5879592895507799</v>
      </c>
      <c r="D613">
        <v>1.4891819953918499</v>
      </c>
      <c r="E613">
        <v>2.3736956119537398</v>
      </c>
      <c r="F613">
        <v>2.4214510917663601</v>
      </c>
      <c r="G613">
        <v>2.13827276229858</v>
      </c>
      <c r="H613">
        <v>2.6697747707366899</v>
      </c>
      <c r="I613">
        <v>1.99651575088501</v>
      </c>
      <c r="J613">
        <v>1.92743539810181</v>
      </c>
      <c r="K613">
        <v>2.41189813613892</v>
      </c>
      <c r="L613">
        <v>1.9402785301208501</v>
      </c>
      <c r="M613">
        <v>1.9705393314361599</v>
      </c>
      <c r="N613">
        <v>2.7284255027771001</v>
      </c>
      <c r="O613">
        <v>1.9838091135025</v>
      </c>
      <c r="P613">
        <v>1.8553330898284901</v>
      </c>
      <c r="Q613">
        <v>2.3745770454406698</v>
      </c>
      <c r="R613">
        <v>2.14666819572449</v>
      </c>
      <c r="S613">
        <v>1.64012670516968</v>
      </c>
      <c r="T613">
        <v>2.2305209636688201</v>
      </c>
    </row>
    <row r="614" spans="1:20" x14ac:dyDescent="0.15">
      <c r="A614">
        <f t="shared" si="19"/>
        <v>610</v>
      </c>
      <c r="B614">
        <f t="shared" si="18"/>
        <v>122</v>
      </c>
      <c r="C614">
        <v>1.5670571327209499</v>
      </c>
      <c r="D614">
        <v>1.60193490982056</v>
      </c>
      <c r="E614">
        <v>2.5054020881652801</v>
      </c>
      <c r="F614">
        <v>2.4932875633239702</v>
      </c>
      <c r="G614">
        <v>2.0749828815460201</v>
      </c>
      <c r="H614">
        <v>2.34277415275574</v>
      </c>
      <c r="I614">
        <v>1.9800231456756601</v>
      </c>
      <c r="J614">
        <v>1.9622600078582799</v>
      </c>
      <c r="K614">
        <v>2.4510741233825701</v>
      </c>
      <c r="L614">
        <v>1.88532054424286</v>
      </c>
      <c r="M614">
        <v>1.9262551069259599</v>
      </c>
      <c r="N614">
        <v>2.4345407485961901</v>
      </c>
      <c r="O614">
        <v>1.9543222188949601</v>
      </c>
      <c r="P614">
        <v>1.98875176906586</v>
      </c>
      <c r="Q614">
        <v>2.4374866485595699</v>
      </c>
      <c r="R614">
        <v>2.06220579147339</v>
      </c>
      <c r="S614">
        <v>1.60337698459625</v>
      </c>
      <c r="T614">
        <v>1.9690614938736</v>
      </c>
    </row>
    <row r="615" spans="1:20" x14ac:dyDescent="0.15">
      <c r="A615">
        <f t="shared" si="19"/>
        <v>611</v>
      </c>
      <c r="B615">
        <f t="shared" si="18"/>
        <v>122.2</v>
      </c>
      <c r="C615">
        <v>1.7351754903793299</v>
      </c>
      <c r="D615">
        <v>1.5428501367569001</v>
      </c>
      <c r="E615">
        <v>2.5853369235992401</v>
      </c>
      <c r="F615">
        <v>2.1436426639556898</v>
      </c>
      <c r="G615">
        <v>2.1609647274017298</v>
      </c>
      <c r="H615">
        <v>2.5372071266174299</v>
      </c>
      <c r="I615">
        <v>2.1041350364685099</v>
      </c>
      <c r="J615">
        <v>1.99678671360016</v>
      </c>
      <c r="K615">
        <v>2.6044819355011</v>
      </c>
      <c r="L615">
        <v>1.7156548500061</v>
      </c>
      <c r="M615">
        <v>1.91046226024628</v>
      </c>
      <c r="N615">
        <v>2.6548309326171902</v>
      </c>
      <c r="O615">
        <v>2.1045348644256601</v>
      </c>
      <c r="P615">
        <v>2.0063848495483398</v>
      </c>
      <c r="Q615">
        <v>2.5496289730071999</v>
      </c>
      <c r="R615">
        <v>1.83782494068146</v>
      </c>
      <c r="S615">
        <v>1.58599174022675</v>
      </c>
      <c r="T615">
        <v>2.1874761581420898</v>
      </c>
    </row>
    <row r="616" spans="1:20" x14ac:dyDescent="0.15">
      <c r="A616">
        <f t="shared" si="19"/>
        <v>612</v>
      </c>
      <c r="B616">
        <f t="shared" si="18"/>
        <v>122.4</v>
      </c>
      <c r="C616">
        <v>1.6754019260406501</v>
      </c>
      <c r="D616">
        <v>1.37249624729157</v>
      </c>
      <c r="E616">
        <v>2.3472683429718</v>
      </c>
      <c r="F616">
        <v>2.2727577686309801</v>
      </c>
      <c r="G616">
        <v>2.07637715339661</v>
      </c>
      <c r="H616">
        <v>2.6780662536621098</v>
      </c>
      <c r="I616">
        <v>2.0343718528747599</v>
      </c>
      <c r="J616">
        <v>1.83598065376282</v>
      </c>
      <c r="K616">
        <v>2.3466734886169398</v>
      </c>
      <c r="L616">
        <v>1.8282927274703999</v>
      </c>
      <c r="M616">
        <v>1.9454822540283201</v>
      </c>
      <c r="N616">
        <v>2.6931138038635298</v>
      </c>
      <c r="O616">
        <v>2.0520200729370099</v>
      </c>
      <c r="P616">
        <v>1.75410544872284</v>
      </c>
      <c r="Q616">
        <v>2.34199047088623</v>
      </c>
      <c r="R616">
        <v>1.9623030424118</v>
      </c>
      <c r="S616">
        <v>1.5612508058548</v>
      </c>
      <c r="T616">
        <v>2.2593030929565399</v>
      </c>
    </row>
    <row r="617" spans="1:20" x14ac:dyDescent="0.15">
      <c r="A617">
        <f t="shared" si="19"/>
        <v>613</v>
      </c>
      <c r="B617">
        <f t="shared" si="18"/>
        <v>122.6</v>
      </c>
      <c r="C617">
        <v>1.7375620603561399</v>
      </c>
      <c r="D617">
        <v>1.6599622964859</v>
      </c>
      <c r="E617">
        <v>2.4642167091369598</v>
      </c>
      <c r="F617">
        <v>2.1858484745025599</v>
      </c>
      <c r="G617">
        <v>2.42761898040771</v>
      </c>
      <c r="H617">
        <v>2.90136694908142</v>
      </c>
      <c r="I617">
        <v>2.11349320411682</v>
      </c>
      <c r="J617">
        <v>1.99475061893463</v>
      </c>
      <c r="K617">
        <v>2.37321257591248</v>
      </c>
      <c r="L617">
        <v>1.6513576507568399</v>
      </c>
      <c r="M617">
        <v>2.1266677379608199</v>
      </c>
      <c r="N617">
        <v>2.8616755008697501</v>
      </c>
      <c r="O617">
        <v>2.02955102920532</v>
      </c>
      <c r="P617">
        <v>2.10514259338379</v>
      </c>
      <c r="Q617">
        <v>2.35962963104248</v>
      </c>
      <c r="R617">
        <v>1.8764855861663801</v>
      </c>
      <c r="S617">
        <v>1.8154540061950699</v>
      </c>
      <c r="T617">
        <v>2.4153890609741202</v>
      </c>
    </row>
    <row r="618" spans="1:20" x14ac:dyDescent="0.15">
      <c r="A618">
        <f t="shared" si="19"/>
        <v>614</v>
      </c>
      <c r="B618">
        <f t="shared" si="18"/>
        <v>122.8</v>
      </c>
      <c r="C618">
        <v>1.81088054180145</v>
      </c>
      <c r="D618">
        <v>1.72846496105194</v>
      </c>
      <c r="E618">
        <v>2.4242947101593</v>
      </c>
      <c r="F618">
        <v>2.14651679992676</v>
      </c>
      <c r="G618">
        <v>2.0598325729370099</v>
      </c>
      <c r="H618">
        <v>2.4694797992706299</v>
      </c>
      <c r="I618">
        <v>2.1486499309539799</v>
      </c>
      <c r="J618">
        <v>2.06603336334229</v>
      </c>
      <c r="K618">
        <v>2.3533623218536399</v>
      </c>
      <c r="L618">
        <v>1.7963018417358401</v>
      </c>
      <c r="M618">
        <v>2.0084567070007302</v>
      </c>
      <c r="N618">
        <v>2.57988381385803</v>
      </c>
      <c r="O618">
        <v>2.1084961891174299</v>
      </c>
      <c r="P618">
        <v>2.0311872959136998</v>
      </c>
      <c r="Q618">
        <v>2.35451364517212</v>
      </c>
      <c r="R618">
        <v>1.8914165496826201</v>
      </c>
      <c r="S618">
        <v>1.6869258880615201</v>
      </c>
      <c r="T618">
        <v>2.05886006355286</v>
      </c>
    </row>
    <row r="619" spans="1:20" x14ac:dyDescent="0.15">
      <c r="A619">
        <f t="shared" si="19"/>
        <v>615</v>
      </c>
      <c r="B619">
        <f t="shared" si="18"/>
        <v>123</v>
      </c>
      <c r="C619">
        <v>1.67308378219605</v>
      </c>
      <c r="D619">
        <v>1.65762567520142</v>
      </c>
      <c r="E619">
        <v>2.5378119945526101</v>
      </c>
      <c r="F619">
        <v>2.29511642456055</v>
      </c>
      <c r="G619">
        <v>2.0573179721832302</v>
      </c>
      <c r="H619">
        <v>2.5433495044708301</v>
      </c>
      <c r="I619">
        <v>2.08920073509216</v>
      </c>
      <c r="J619">
        <v>2.0245316028595002</v>
      </c>
      <c r="K619">
        <v>2.4527440071106001</v>
      </c>
      <c r="L619">
        <v>1.7797691822052</v>
      </c>
      <c r="M619">
        <v>1.98415803909302</v>
      </c>
      <c r="N619">
        <v>2.7248077392578098</v>
      </c>
      <c r="O619">
        <v>2.0605039596557599</v>
      </c>
      <c r="P619">
        <v>2.04604887962341</v>
      </c>
      <c r="Q619">
        <v>2.4341354370117201</v>
      </c>
      <c r="R619">
        <v>1.9929717779159499</v>
      </c>
      <c r="S619">
        <v>1.5956736803054801</v>
      </c>
      <c r="T619">
        <v>2.17782783508301</v>
      </c>
    </row>
    <row r="620" spans="1:20" x14ac:dyDescent="0.15">
      <c r="A620">
        <f t="shared" si="19"/>
        <v>616</v>
      </c>
      <c r="B620">
        <f t="shared" si="18"/>
        <v>123.2</v>
      </c>
      <c r="C620">
        <v>1.6445724964141799</v>
      </c>
      <c r="D620">
        <v>1.6472747325897199</v>
      </c>
      <c r="E620">
        <v>2.4799749851226802</v>
      </c>
      <c r="F620">
        <v>2.15373611450195</v>
      </c>
      <c r="G620">
        <v>2.16097831726074</v>
      </c>
      <c r="H620">
        <v>2.2141866683960001</v>
      </c>
      <c r="I620">
        <v>2.0244152545928999</v>
      </c>
      <c r="J620">
        <v>2.0366299152374299</v>
      </c>
      <c r="K620">
        <v>2.3875322341918901</v>
      </c>
      <c r="L620">
        <v>1.8213018178939799</v>
      </c>
      <c r="M620">
        <v>2.0753586292266801</v>
      </c>
      <c r="N620">
        <v>2.4075784683227499</v>
      </c>
      <c r="O620">
        <v>2.0369086265564</v>
      </c>
      <c r="P620">
        <v>2.0554060935974099</v>
      </c>
      <c r="Q620">
        <v>2.3404052257537802</v>
      </c>
      <c r="R620">
        <v>1.9231529235839799</v>
      </c>
      <c r="S620">
        <v>1.7322310209274301</v>
      </c>
      <c r="T620">
        <v>1.93224430084229</v>
      </c>
    </row>
    <row r="621" spans="1:20" x14ac:dyDescent="0.15">
      <c r="A621">
        <f t="shared" si="19"/>
        <v>617</v>
      </c>
      <c r="B621">
        <f t="shared" si="18"/>
        <v>123.4</v>
      </c>
      <c r="C621">
        <v>1.5179728269577</v>
      </c>
      <c r="D621">
        <v>1.7605327367782599</v>
      </c>
      <c r="E621">
        <v>2.4552090167999299</v>
      </c>
      <c r="F621">
        <v>2.1578233242034899</v>
      </c>
      <c r="G621">
        <v>2.17523145675659</v>
      </c>
      <c r="H621">
        <v>2.4716911315918</v>
      </c>
      <c r="I621">
        <v>1.98748338222504</v>
      </c>
      <c r="J621">
        <v>2.0661149024963401</v>
      </c>
      <c r="K621">
        <v>2.4632327556610099</v>
      </c>
      <c r="L621">
        <v>1.70030617713928</v>
      </c>
      <c r="M621">
        <v>2.0492069721221902</v>
      </c>
      <c r="N621">
        <v>2.5032095909118701</v>
      </c>
      <c r="O621">
        <v>1.9626424312591599</v>
      </c>
      <c r="P621">
        <v>2.0257110595703098</v>
      </c>
      <c r="Q621">
        <v>2.4422054290771502</v>
      </c>
      <c r="R621">
        <v>1.86559045314789</v>
      </c>
      <c r="S621">
        <v>1.7793388366699201</v>
      </c>
      <c r="T621">
        <v>2.0395104885101301</v>
      </c>
    </row>
    <row r="622" spans="1:20" x14ac:dyDescent="0.15">
      <c r="A622">
        <f t="shared" si="19"/>
        <v>618</v>
      </c>
      <c r="B622">
        <f t="shared" si="18"/>
        <v>123.6</v>
      </c>
      <c r="C622">
        <v>1.63875544071198</v>
      </c>
      <c r="D622">
        <v>1.86229336261749</v>
      </c>
      <c r="E622">
        <v>2.69948482513428</v>
      </c>
      <c r="F622">
        <v>2.1061673164367698</v>
      </c>
      <c r="G622">
        <v>2.2902019023895299</v>
      </c>
      <c r="H622">
        <v>2.3665351867675799</v>
      </c>
      <c r="I622">
        <v>2.0103275775909402</v>
      </c>
      <c r="J622">
        <v>2.27453660964966</v>
      </c>
      <c r="K622">
        <v>2.52871918678284</v>
      </c>
      <c r="L622">
        <v>1.72618067264557</v>
      </c>
      <c r="M622">
        <v>2.0172350406646702</v>
      </c>
      <c r="N622">
        <v>2.3619074821472199</v>
      </c>
      <c r="O622">
        <v>2.01731252670288</v>
      </c>
      <c r="P622">
        <v>2.23085737228394</v>
      </c>
      <c r="Q622">
        <v>2.6399304866790798</v>
      </c>
      <c r="R622">
        <v>1.90188956260681</v>
      </c>
      <c r="S622">
        <v>1.8803507089614899</v>
      </c>
      <c r="T622">
        <v>1.8674130439758301</v>
      </c>
    </row>
    <row r="623" spans="1:20" x14ac:dyDescent="0.15">
      <c r="A623">
        <f t="shared" si="19"/>
        <v>619</v>
      </c>
      <c r="B623">
        <f t="shared" si="18"/>
        <v>123.8</v>
      </c>
      <c r="C623">
        <v>2.08239722251892</v>
      </c>
      <c r="D623">
        <v>1.90892398357391</v>
      </c>
      <c r="E623">
        <v>2.5218818187713601</v>
      </c>
      <c r="F623">
        <v>2.0147190093994101</v>
      </c>
      <c r="G623">
        <v>2.25104928016663</v>
      </c>
      <c r="H623">
        <v>2.4040327072143599</v>
      </c>
      <c r="I623">
        <v>2.3795795440673801</v>
      </c>
      <c r="J623">
        <v>2.1499667167663601</v>
      </c>
      <c r="K623">
        <v>2.4571051597595202</v>
      </c>
      <c r="L623">
        <v>1.6882970333099401</v>
      </c>
      <c r="M623">
        <v>2.1215689182281499</v>
      </c>
      <c r="N623">
        <v>2.4678313732147199</v>
      </c>
      <c r="O623">
        <v>2.42574214935303</v>
      </c>
      <c r="P623">
        <v>2.1977181434631299</v>
      </c>
      <c r="Q623">
        <v>2.43510222434998</v>
      </c>
      <c r="R623">
        <v>1.8919723033905</v>
      </c>
      <c r="S623">
        <v>1.87792444229126</v>
      </c>
      <c r="T623">
        <v>2.04289650917053</v>
      </c>
    </row>
    <row r="624" spans="1:20" x14ac:dyDescent="0.15">
      <c r="A624">
        <f t="shared" si="19"/>
        <v>620</v>
      </c>
      <c r="B624">
        <f t="shared" si="18"/>
        <v>124</v>
      </c>
      <c r="C624">
        <v>1.9141550064086901</v>
      </c>
      <c r="D624">
        <v>2.0777132511138898</v>
      </c>
      <c r="E624">
        <v>2.6485342979431201</v>
      </c>
      <c r="F624">
        <v>2.0020580291747998</v>
      </c>
      <c r="G624">
        <v>2.2750713825225799</v>
      </c>
      <c r="H624">
        <v>2.2775356769561799</v>
      </c>
      <c r="I624">
        <v>2.3655591011047399</v>
      </c>
      <c r="J624">
        <v>2.43127417564392</v>
      </c>
      <c r="K624">
        <v>2.5893976688385001</v>
      </c>
      <c r="L624">
        <v>1.58690321445465</v>
      </c>
      <c r="M624">
        <v>1.9340969324111901</v>
      </c>
      <c r="N624">
        <v>2.4062700271606401</v>
      </c>
      <c r="O624">
        <v>2.3596744537353498</v>
      </c>
      <c r="P624">
        <v>2.4064702987670898</v>
      </c>
      <c r="Q624">
        <v>2.5547235012054399</v>
      </c>
      <c r="R624">
        <v>1.80354416370392</v>
      </c>
      <c r="S624">
        <v>1.7062569856643699</v>
      </c>
      <c r="T624">
        <v>1.91885733604431</v>
      </c>
    </row>
    <row r="625" spans="1:20" x14ac:dyDescent="0.15">
      <c r="A625">
        <f t="shared" si="19"/>
        <v>621</v>
      </c>
      <c r="B625">
        <f t="shared" si="18"/>
        <v>124.2</v>
      </c>
      <c r="C625">
        <v>1.81393659114838</v>
      </c>
      <c r="D625">
        <v>1.9251183271408101</v>
      </c>
      <c r="E625">
        <v>2.50380206108093</v>
      </c>
      <c r="F625">
        <v>2.0754730701446502</v>
      </c>
      <c r="G625">
        <v>2.3094105720520002</v>
      </c>
      <c r="H625">
        <v>2.4558343887329102</v>
      </c>
      <c r="I625">
        <v>2.165283203125</v>
      </c>
      <c r="J625">
        <v>2.32975554466248</v>
      </c>
      <c r="K625">
        <v>2.4228465557098402</v>
      </c>
      <c r="L625">
        <v>1.77724325656891</v>
      </c>
      <c r="M625">
        <v>2.1246588230133101</v>
      </c>
      <c r="N625">
        <v>2.4759278297424299</v>
      </c>
      <c r="O625">
        <v>2.1825363636016801</v>
      </c>
      <c r="P625">
        <v>2.2932281494140598</v>
      </c>
      <c r="Q625">
        <v>2.4053092002868701</v>
      </c>
      <c r="R625">
        <v>1.9047178030014</v>
      </c>
      <c r="S625">
        <v>1.86622107028961</v>
      </c>
      <c r="T625">
        <v>2.05344939231873</v>
      </c>
    </row>
    <row r="626" spans="1:20" x14ac:dyDescent="0.15">
      <c r="A626">
        <f t="shared" si="19"/>
        <v>622</v>
      </c>
      <c r="B626">
        <f t="shared" si="18"/>
        <v>124.4</v>
      </c>
      <c r="C626">
        <v>1.8274058103561399</v>
      </c>
      <c r="D626">
        <v>1.9312378168106099</v>
      </c>
      <c r="E626">
        <v>2.40199947357178</v>
      </c>
      <c r="F626">
        <v>2.1317381858825701</v>
      </c>
      <c r="G626">
        <v>2.4434034824371298</v>
      </c>
      <c r="H626">
        <v>2.3671727180481001</v>
      </c>
      <c r="I626">
        <v>2.2317943572997998</v>
      </c>
      <c r="J626">
        <v>2.3871898651122998</v>
      </c>
      <c r="K626">
        <v>2.3404126167297399</v>
      </c>
      <c r="L626">
        <v>1.78355276584625</v>
      </c>
      <c r="M626">
        <v>2.3345477581024201</v>
      </c>
      <c r="N626">
        <v>2.3878376483917201</v>
      </c>
      <c r="O626">
        <v>2.2758808135986301</v>
      </c>
      <c r="P626">
        <v>2.3194491863250701</v>
      </c>
      <c r="Q626">
        <v>2.30535888671875</v>
      </c>
      <c r="R626">
        <v>1.91142225265503</v>
      </c>
      <c r="S626">
        <v>2.0513052940368701</v>
      </c>
      <c r="T626">
        <v>1.95988845825195</v>
      </c>
    </row>
    <row r="627" spans="1:20" x14ac:dyDescent="0.15">
      <c r="A627">
        <f t="shared" si="19"/>
        <v>623</v>
      </c>
      <c r="B627">
        <f t="shared" si="18"/>
        <v>124.6</v>
      </c>
      <c r="C627">
        <v>1.8943792581558201</v>
      </c>
      <c r="D627">
        <v>1.96801090240479</v>
      </c>
      <c r="E627">
        <v>2.5855402946472199</v>
      </c>
      <c r="F627">
        <v>2.0687222480773899</v>
      </c>
      <c r="G627">
        <v>2.3050198554992698</v>
      </c>
      <c r="H627">
        <v>2.5117487907409699</v>
      </c>
      <c r="I627">
        <v>2.3031804561614999</v>
      </c>
      <c r="J627">
        <v>2.2479453086853001</v>
      </c>
      <c r="K627">
        <v>2.5021049976348899</v>
      </c>
      <c r="L627">
        <v>1.73984527587891</v>
      </c>
      <c r="M627">
        <v>2.0372998714446999</v>
      </c>
      <c r="N627">
        <v>2.51083564758301</v>
      </c>
      <c r="O627">
        <v>2.3425040245056201</v>
      </c>
      <c r="P627">
        <v>2.2479157447814901</v>
      </c>
      <c r="Q627">
        <v>2.4853849411010702</v>
      </c>
      <c r="R627">
        <v>1.8410216569900499</v>
      </c>
      <c r="S627">
        <v>1.7940239906311</v>
      </c>
      <c r="T627">
        <v>2.11709809303284</v>
      </c>
    </row>
    <row r="628" spans="1:20" x14ac:dyDescent="0.15">
      <c r="A628">
        <f t="shared" si="19"/>
        <v>624</v>
      </c>
      <c r="B628">
        <f t="shared" si="18"/>
        <v>124.8</v>
      </c>
      <c r="C628">
        <v>1.5237276554107699</v>
      </c>
      <c r="D628">
        <v>1.70841336250305</v>
      </c>
      <c r="E628">
        <v>2.5067713260650599</v>
      </c>
      <c r="F628">
        <v>2.3431634902954102</v>
      </c>
      <c r="G628">
        <v>2.0650973320007302</v>
      </c>
      <c r="H628">
        <v>2.5890586376190199</v>
      </c>
      <c r="I628">
        <v>1.9660395383834799</v>
      </c>
      <c r="J628">
        <v>2.1731276512146001</v>
      </c>
      <c r="K628">
        <v>2.4260840415954599</v>
      </c>
      <c r="L628">
        <v>1.86539542675018</v>
      </c>
      <c r="M628">
        <v>1.9597008228302</v>
      </c>
      <c r="N628">
        <v>2.6278247833252002</v>
      </c>
      <c r="O628">
        <v>1.9981429576873799</v>
      </c>
      <c r="P628">
        <v>2.1076900959014901</v>
      </c>
      <c r="Q628">
        <v>2.3608479499816899</v>
      </c>
      <c r="R628">
        <v>2.08162498474121</v>
      </c>
      <c r="S628">
        <v>1.64057564735413</v>
      </c>
      <c r="T628">
        <v>2.2357373237609899</v>
      </c>
    </row>
    <row r="629" spans="1:20" x14ac:dyDescent="0.15">
      <c r="A629">
        <f t="shared" si="19"/>
        <v>625</v>
      </c>
      <c r="B629">
        <f t="shared" si="18"/>
        <v>125</v>
      </c>
      <c r="C629">
        <v>1.6722449064254801</v>
      </c>
      <c r="D629">
        <v>1.7806431055069001</v>
      </c>
      <c r="E629">
        <v>2.7062177658081099</v>
      </c>
      <c r="F629">
        <v>2.54597091674805</v>
      </c>
      <c r="G629">
        <v>2.0583362579345699</v>
      </c>
      <c r="H629">
        <v>2.8726272583007799</v>
      </c>
      <c r="I629">
        <v>2.1176898479461701</v>
      </c>
      <c r="J629">
        <v>2.1610472202300999</v>
      </c>
      <c r="K629">
        <v>2.56280493736267</v>
      </c>
      <c r="L629">
        <v>2.1272840499877899</v>
      </c>
      <c r="M629">
        <v>1.9792391061782799</v>
      </c>
      <c r="N629">
        <v>2.8829493522643999</v>
      </c>
      <c r="O629">
        <v>2.1099750995636</v>
      </c>
      <c r="P629">
        <v>2.16117286682129</v>
      </c>
      <c r="Q629">
        <v>2.57487821578979</v>
      </c>
      <c r="R629">
        <v>2.2389104366302499</v>
      </c>
      <c r="S629">
        <v>1.67578637599945</v>
      </c>
      <c r="T629">
        <v>2.4916863441467298</v>
      </c>
    </row>
    <row r="630" spans="1:20" x14ac:dyDescent="0.15">
      <c r="A630">
        <f t="shared" si="19"/>
        <v>626</v>
      </c>
      <c r="B630">
        <f t="shared" si="18"/>
        <v>125.2</v>
      </c>
      <c r="C630">
        <v>1.7776370048523</v>
      </c>
      <c r="D630">
        <v>1.76563048362732</v>
      </c>
      <c r="E630">
        <v>2.5883939266204798</v>
      </c>
      <c r="F630">
        <v>2.14533495903015</v>
      </c>
      <c r="G630">
        <v>2.1653280258178702</v>
      </c>
      <c r="H630">
        <v>2.6772592067718501</v>
      </c>
      <c r="I630">
        <v>2.1271829605102499</v>
      </c>
      <c r="J630">
        <v>2.2776408195495601</v>
      </c>
      <c r="K630">
        <v>2.5208613872528098</v>
      </c>
      <c r="L630">
        <v>1.7313044071197501</v>
      </c>
      <c r="M630">
        <v>2.0907781124114999</v>
      </c>
      <c r="N630">
        <v>2.8083772659301798</v>
      </c>
      <c r="O630">
        <v>2.1237483024597199</v>
      </c>
      <c r="P630">
        <v>2.2225220203399698</v>
      </c>
      <c r="Q630">
        <v>2.4882955551147501</v>
      </c>
      <c r="R630">
        <v>1.9131067991256701</v>
      </c>
      <c r="S630">
        <v>1.72593510150909</v>
      </c>
      <c r="T630">
        <v>2.3909287452697798</v>
      </c>
    </row>
    <row r="631" spans="1:20" x14ac:dyDescent="0.15">
      <c r="A631">
        <f t="shared" si="19"/>
        <v>627</v>
      </c>
      <c r="B631">
        <f t="shared" si="18"/>
        <v>125.4</v>
      </c>
      <c r="C631">
        <v>1.72197437286377</v>
      </c>
      <c r="D631">
        <v>1.76029825210571</v>
      </c>
      <c r="E631">
        <v>2.4951114654540998</v>
      </c>
      <c r="F631">
        <v>2.55775690078735</v>
      </c>
      <c r="G631">
        <v>2.1882963180542001</v>
      </c>
      <c r="H631">
        <v>2.44461226463318</v>
      </c>
      <c r="I631">
        <v>2.0975444316864</v>
      </c>
      <c r="J631">
        <v>2.1261901855468701</v>
      </c>
      <c r="K631">
        <v>2.28057765960693</v>
      </c>
      <c r="L631">
        <v>2.1153817176818799</v>
      </c>
      <c r="M631">
        <v>1.9694628715515099</v>
      </c>
      <c r="N631">
        <v>2.4065809249877899</v>
      </c>
      <c r="O631">
        <v>2.0866281986236599</v>
      </c>
      <c r="P631">
        <v>2.0984530448913601</v>
      </c>
      <c r="Q631">
        <v>2.3613116741180402</v>
      </c>
      <c r="R631">
        <v>2.23735380172729</v>
      </c>
      <c r="S631">
        <v>1.67971551418304</v>
      </c>
      <c r="T631">
        <v>2.1148381233215301</v>
      </c>
    </row>
    <row r="632" spans="1:20" x14ac:dyDescent="0.15">
      <c r="A632">
        <f t="shared" si="19"/>
        <v>628</v>
      </c>
      <c r="B632">
        <f t="shared" si="18"/>
        <v>125.6</v>
      </c>
      <c r="C632">
        <v>1.6985558271408101</v>
      </c>
      <c r="D632">
        <v>1.58980429172516</v>
      </c>
      <c r="E632">
        <v>2.52284908294678</v>
      </c>
      <c r="F632">
        <v>2.0830607414245601</v>
      </c>
      <c r="G632">
        <v>2.2892553806304901</v>
      </c>
      <c r="H632">
        <v>2.6137135028839098</v>
      </c>
      <c r="I632">
        <v>2.1442275047302202</v>
      </c>
      <c r="J632">
        <v>2.0758798122406001</v>
      </c>
      <c r="K632">
        <v>2.52494192123413</v>
      </c>
      <c r="L632">
        <v>1.7197022438049301</v>
      </c>
      <c r="M632">
        <v>1.95645308494568</v>
      </c>
      <c r="N632">
        <v>2.6077451705932599</v>
      </c>
      <c r="O632">
        <v>2.1635797023773198</v>
      </c>
      <c r="P632">
        <v>1.9808330535888701</v>
      </c>
      <c r="Q632">
        <v>2.4828941822052002</v>
      </c>
      <c r="R632">
        <v>1.8468272686004601</v>
      </c>
      <c r="S632">
        <v>1.68586206436157</v>
      </c>
      <c r="T632">
        <v>2.2432718276977499</v>
      </c>
    </row>
    <row r="633" spans="1:20" x14ac:dyDescent="0.15">
      <c r="A633">
        <f t="shared" si="19"/>
        <v>629</v>
      </c>
      <c r="B633">
        <f t="shared" si="18"/>
        <v>125.8</v>
      </c>
      <c r="C633">
        <v>1.70084428787231</v>
      </c>
      <c r="D633">
        <v>1.7865638732910201</v>
      </c>
      <c r="E633">
        <v>2.4397351741790798</v>
      </c>
      <c r="F633">
        <v>2.38892269134521</v>
      </c>
      <c r="G633">
        <v>2.1225879192352299</v>
      </c>
      <c r="H633">
        <v>2.3229110240936302</v>
      </c>
      <c r="I633">
        <v>2.0778555870056201</v>
      </c>
      <c r="J633">
        <v>2.1504316329956099</v>
      </c>
      <c r="K633">
        <v>2.34859371185303</v>
      </c>
      <c r="L633">
        <v>1.9908101558685301</v>
      </c>
      <c r="M633">
        <v>2.0442085266113299</v>
      </c>
      <c r="N633">
        <v>2.3984856605529798</v>
      </c>
      <c r="O633">
        <v>2.11762619018555</v>
      </c>
      <c r="P633">
        <v>2.11765456199646</v>
      </c>
      <c r="Q633">
        <v>2.3384828567504901</v>
      </c>
      <c r="R633">
        <v>2.1394913196563698</v>
      </c>
      <c r="S633">
        <v>1.6946220397949201</v>
      </c>
      <c r="T633">
        <v>1.9472579956054701</v>
      </c>
    </row>
    <row r="634" spans="1:20" x14ac:dyDescent="0.15">
      <c r="A634">
        <f t="shared" si="19"/>
        <v>630</v>
      </c>
      <c r="B634">
        <f t="shared" si="18"/>
        <v>126</v>
      </c>
      <c r="C634">
        <v>1.6803019046783401</v>
      </c>
      <c r="D634">
        <v>1.59224164485931</v>
      </c>
      <c r="E634">
        <v>2.4394340515136701</v>
      </c>
      <c r="F634">
        <v>2.1398172378539999</v>
      </c>
      <c r="G634">
        <v>2.1003847122192401</v>
      </c>
      <c r="H634">
        <v>2.25606465339661</v>
      </c>
      <c r="I634">
        <v>2.1642255783081099</v>
      </c>
      <c r="J634">
        <v>2.1282818317413299</v>
      </c>
      <c r="K634">
        <v>2.4492423534393302</v>
      </c>
      <c r="L634">
        <v>1.47981452941895</v>
      </c>
      <c r="M634">
        <v>2.0746338367462198</v>
      </c>
      <c r="N634">
        <v>2.3421447277069101</v>
      </c>
      <c r="O634">
        <v>2.1539714336395299</v>
      </c>
      <c r="P634">
        <v>2.0866551399231001</v>
      </c>
      <c r="Q634">
        <v>2.40732073783875</v>
      </c>
      <c r="R634">
        <v>1.7396937608718901</v>
      </c>
      <c r="S634">
        <v>1.76728355884552</v>
      </c>
      <c r="T634">
        <v>1.89455938339233</v>
      </c>
    </row>
    <row r="635" spans="1:20" x14ac:dyDescent="0.15">
      <c r="A635">
        <f t="shared" si="19"/>
        <v>631</v>
      </c>
      <c r="B635">
        <f t="shared" si="18"/>
        <v>126.2</v>
      </c>
      <c r="C635">
        <v>1.8408074378967301</v>
      </c>
      <c r="D635">
        <v>1.72468185424805</v>
      </c>
      <c r="E635">
        <v>2.5067167282104501</v>
      </c>
      <c r="F635">
        <v>2.4203333854675302</v>
      </c>
      <c r="G635">
        <v>2.2273406982421902</v>
      </c>
      <c r="H635">
        <v>2.4682648181915301</v>
      </c>
      <c r="I635">
        <v>2.23234343528748</v>
      </c>
      <c r="J635">
        <v>1.98519694805145</v>
      </c>
      <c r="K635">
        <v>2.6135666370391801</v>
      </c>
      <c r="L635">
        <v>1.9447159767150899</v>
      </c>
      <c r="M635">
        <v>2.0715372562408398</v>
      </c>
      <c r="N635">
        <v>2.57774114608765</v>
      </c>
      <c r="O635">
        <v>2.22647309303284</v>
      </c>
      <c r="P635">
        <v>1.98481357097626</v>
      </c>
      <c r="Q635">
        <v>2.5443041324615501</v>
      </c>
      <c r="R635">
        <v>2.0593817234039302</v>
      </c>
      <c r="S635">
        <v>1.78169977664948</v>
      </c>
      <c r="T635">
        <v>2.10653519630432</v>
      </c>
    </row>
    <row r="636" spans="1:20" x14ac:dyDescent="0.15">
      <c r="A636">
        <f t="shared" si="19"/>
        <v>632</v>
      </c>
      <c r="B636">
        <f t="shared" si="18"/>
        <v>126.4</v>
      </c>
      <c r="C636">
        <v>1.7723900079727199</v>
      </c>
      <c r="D636">
        <v>1.66719150543213</v>
      </c>
      <c r="E636">
        <v>2.39184474945068</v>
      </c>
      <c r="F636">
        <v>2.2234699726104701</v>
      </c>
      <c r="G636">
        <v>2.4214310646057098</v>
      </c>
      <c r="H636">
        <v>2.4860725402832</v>
      </c>
      <c r="I636">
        <v>2.2015435695648198</v>
      </c>
      <c r="J636">
        <v>1.9499988555908201</v>
      </c>
      <c r="K636">
        <v>2.39689040184021</v>
      </c>
      <c r="L636">
        <v>1.63942205905914</v>
      </c>
      <c r="M636">
        <v>2.2522723674774201</v>
      </c>
      <c r="N636">
        <v>2.50935626029968</v>
      </c>
      <c r="O636">
        <v>2.2319750785827601</v>
      </c>
      <c r="P636">
        <v>2.0030956268310498</v>
      </c>
      <c r="Q636">
        <v>2.3535170555114702</v>
      </c>
      <c r="R636">
        <v>1.8483358621597299</v>
      </c>
      <c r="S636">
        <v>1.85321497917175</v>
      </c>
      <c r="T636">
        <v>2.0789139270782502</v>
      </c>
    </row>
    <row r="637" spans="1:20" x14ac:dyDescent="0.15">
      <c r="A637">
        <f t="shared" si="19"/>
        <v>633</v>
      </c>
      <c r="B637">
        <f t="shared" si="18"/>
        <v>126.6</v>
      </c>
      <c r="C637">
        <v>1.77418124675751</v>
      </c>
      <c r="D637">
        <v>1.61578440666199</v>
      </c>
      <c r="E637">
        <v>2.4644789695739702</v>
      </c>
      <c r="F637">
        <v>2.44552779197693</v>
      </c>
      <c r="G637">
        <v>2.2465527057647701</v>
      </c>
      <c r="H637">
        <v>2.1937892436981201</v>
      </c>
      <c r="I637">
        <v>2.23277068138123</v>
      </c>
      <c r="J637">
        <v>2.0671458244323699</v>
      </c>
      <c r="K637">
        <v>2.4061222076415998</v>
      </c>
      <c r="L637">
        <v>1.9857548475265501</v>
      </c>
      <c r="M637">
        <v>2.1557140350341801</v>
      </c>
      <c r="N637">
        <v>2.29144382476807</v>
      </c>
      <c r="O637">
        <v>2.1657910346984899</v>
      </c>
      <c r="P637">
        <v>2.01843333244324</v>
      </c>
      <c r="Q637">
        <v>2.4091725349426301</v>
      </c>
      <c r="R637">
        <v>2.0508682727813698</v>
      </c>
      <c r="S637">
        <v>1.7813977003097501</v>
      </c>
      <c r="T637">
        <v>1.8185520172119101</v>
      </c>
    </row>
    <row r="638" spans="1:20" x14ac:dyDescent="0.15">
      <c r="A638">
        <f t="shared" si="19"/>
        <v>634</v>
      </c>
      <c r="B638">
        <f t="shared" si="18"/>
        <v>126.8</v>
      </c>
      <c r="C638">
        <v>1.6713628768920901</v>
      </c>
      <c r="D638">
        <v>1.62735342979431</v>
      </c>
      <c r="E638">
        <v>2.5701601505279501</v>
      </c>
      <c r="F638">
        <v>2.62074995040894</v>
      </c>
      <c r="G638">
        <v>2.3545126914978001</v>
      </c>
      <c r="H638">
        <v>2.5029604434967001</v>
      </c>
      <c r="I638">
        <v>2.1003303527832</v>
      </c>
      <c r="J638">
        <v>2.06275415420532</v>
      </c>
      <c r="K638">
        <v>2.59830665588379</v>
      </c>
      <c r="L638">
        <v>2.1068093776702899</v>
      </c>
      <c r="M638">
        <v>2.1535835266113299</v>
      </c>
      <c r="N638">
        <v>2.5209729671478298</v>
      </c>
      <c r="O638">
        <v>2.07153272628784</v>
      </c>
      <c r="P638">
        <v>1.9356535673141499</v>
      </c>
      <c r="Q638">
        <v>2.5208799839019802</v>
      </c>
      <c r="R638">
        <v>2.2770323753356898</v>
      </c>
      <c r="S638">
        <v>1.7922326326370199</v>
      </c>
      <c r="T638">
        <v>2.0658092498779301</v>
      </c>
    </row>
    <row r="639" spans="1:20" x14ac:dyDescent="0.15">
      <c r="A639">
        <f t="shared" si="19"/>
        <v>635</v>
      </c>
      <c r="B639">
        <f t="shared" si="18"/>
        <v>127</v>
      </c>
      <c r="C639">
        <v>1.70072317123413</v>
      </c>
      <c r="D639">
        <v>1.8270133733749401</v>
      </c>
      <c r="E639">
        <v>2.3642086982727002</v>
      </c>
      <c r="F639">
        <v>2.03530049324036</v>
      </c>
      <c r="G639">
        <v>2.3031456470489502</v>
      </c>
      <c r="H639">
        <v>2.4195611476898198</v>
      </c>
      <c r="I639">
        <v>2.0284862518310498</v>
      </c>
      <c r="J639">
        <v>1.99700427055359</v>
      </c>
      <c r="K639">
        <v>2.5139706134796098</v>
      </c>
      <c r="L639">
        <v>1.6044842004776001</v>
      </c>
      <c r="M639">
        <v>2.0163745880127002</v>
      </c>
      <c r="N639">
        <v>2.4961783885955802</v>
      </c>
      <c r="O639">
        <v>2.0575191974639901</v>
      </c>
      <c r="P639">
        <v>2.0426285266876198</v>
      </c>
      <c r="Q639">
        <v>2.4474902153015101</v>
      </c>
      <c r="R639">
        <v>1.75946545600891</v>
      </c>
      <c r="S639">
        <v>1.6724271774292001</v>
      </c>
      <c r="T639">
        <v>2.0191226005554199</v>
      </c>
    </row>
    <row r="640" spans="1:20" x14ac:dyDescent="0.15">
      <c r="A640">
        <f t="shared" si="19"/>
        <v>636</v>
      </c>
      <c r="B640">
        <f t="shared" si="18"/>
        <v>127.2</v>
      </c>
      <c r="C640">
        <v>1.9114229679107699</v>
      </c>
      <c r="D640">
        <v>1.72600710391998</v>
      </c>
      <c r="E640">
        <v>2.5332329273223899</v>
      </c>
      <c r="F640">
        <v>2.0898125171661399</v>
      </c>
      <c r="G640">
        <v>2.2342588901519802</v>
      </c>
      <c r="H640">
        <v>2.3776037693023699</v>
      </c>
      <c r="I640">
        <v>2.24978876113892</v>
      </c>
      <c r="J640">
        <v>2.0834696292877202</v>
      </c>
      <c r="K640">
        <v>2.47447538375854</v>
      </c>
      <c r="L640">
        <v>1.6252759695053101</v>
      </c>
      <c r="M640">
        <v>1.9932179450988801</v>
      </c>
      <c r="N640">
        <v>2.4980411529540998</v>
      </c>
      <c r="O640">
        <v>2.2670533657074001</v>
      </c>
      <c r="P640">
        <v>2.0219066143035902</v>
      </c>
      <c r="Q640">
        <v>2.5070462226867698</v>
      </c>
      <c r="R640">
        <v>1.7935308218002299</v>
      </c>
      <c r="S640">
        <v>1.63255202770233</v>
      </c>
      <c r="T640">
        <v>2.05387163162231</v>
      </c>
    </row>
    <row r="641" spans="1:20" x14ac:dyDescent="0.15">
      <c r="A641">
        <f t="shared" si="19"/>
        <v>637</v>
      </c>
      <c r="B641">
        <f t="shared" si="18"/>
        <v>127.4</v>
      </c>
      <c r="C641">
        <v>1.9360115528106701</v>
      </c>
      <c r="D641">
        <v>1.9682544469833401</v>
      </c>
      <c r="E641">
        <v>2.5806803703308101</v>
      </c>
      <c r="F641">
        <v>2.4265303611755402</v>
      </c>
      <c r="G641">
        <v>2.2592203617095898</v>
      </c>
      <c r="H641">
        <v>2.2896103858947798</v>
      </c>
      <c r="I641">
        <v>2.2504522800445601</v>
      </c>
      <c r="J641">
        <v>2.1345636844635001</v>
      </c>
      <c r="K641">
        <v>2.5383250713348402</v>
      </c>
      <c r="L641">
        <v>1.9768494367599501</v>
      </c>
      <c r="M641">
        <v>2.0592181682586701</v>
      </c>
      <c r="N641">
        <v>2.42481637001038</v>
      </c>
      <c r="O641">
        <v>2.2681007385253902</v>
      </c>
      <c r="P641">
        <v>2.1582672595977801</v>
      </c>
      <c r="Q641">
        <v>2.5122804641723602</v>
      </c>
      <c r="R641">
        <v>2.0415170192718501</v>
      </c>
      <c r="S641">
        <v>1.7028175592422501</v>
      </c>
      <c r="T641">
        <v>1.93577551841736</v>
      </c>
    </row>
    <row r="642" spans="1:20" x14ac:dyDescent="0.15">
      <c r="A642">
        <f t="shared" si="19"/>
        <v>638</v>
      </c>
      <c r="B642">
        <f t="shared" si="18"/>
        <v>127.6</v>
      </c>
      <c r="C642">
        <v>1.7106503248214699</v>
      </c>
      <c r="D642">
        <v>1.87170279026032</v>
      </c>
      <c r="E642">
        <v>2.5820353031158398</v>
      </c>
      <c r="F642">
        <v>2.2522125244140598</v>
      </c>
      <c r="G642">
        <v>2.2326104640960698</v>
      </c>
      <c r="H642">
        <v>2.3820555210113499</v>
      </c>
      <c r="I642">
        <v>2.1245386600494398</v>
      </c>
      <c r="J642">
        <v>2.11873579025269</v>
      </c>
      <c r="K642">
        <v>2.5273287296295202</v>
      </c>
      <c r="L642">
        <v>1.83716344833374</v>
      </c>
      <c r="M642">
        <v>2.0319952964782702</v>
      </c>
      <c r="N642">
        <v>2.5595617294311501</v>
      </c>
      <c r="O642">
        <v>2.10534620285034</v>
      </c>
      <c r="P642">
        <v>2.0894005298614502</v>
      </c>
      <c r="Q642">
        <v>2.4880242347717298</v>
      </c>
      <c r="R642">
        <v>1.9529269933700599</v>
      </c>
      <c r="S642">
        <v>1.6186050176620499</v>
      </c>
      <c r="T642">
        <v>2.0342478752136199</v>
      </c>
    </row>
    <row r="643" spans="1:20" x14ac:dyDescent="0.15">
      <c r="A643">
        <f t="shared" si="19"/>
        <v>639</v>
      </c>
      <c r="B643">
        <f t="shared" si="18"/>
        <v>127.8</v>
      </c>
      <c r="C643">
        <v>1.7595301866531401</v>
      </c>
      <c r="D643">
        <v>1.8084365129470801</v>
      </c>
      <c r="E643">
        <v>2.59248566627502</v>
      </c>
      <c r="F643">
        <v>2.0389995574951199</v>
      </c>
      <c r="G643">
        <v>2.5139303207397501</v>
      </c>
      <c r="H643">
        <v>2.4191648960113499</v>
      </c>
      <c r="I643">
        <v>2.14728927612305</v>
      </c>
      <c r="J643">
        <v>2.0804417133331299</v>
      </c>
      <c r="K643">
        <v>2.6394019126892099</v>
      </c>
      <c r="L643">
        <v>1.7111731767654399</v>
      </c>
      <c r="M643">
        <v>2.1562030315399201</v>
      </c>
      <c r="N643">
        <v>2.5710520744323699</v>
      </c>
      <c r="O643">
        <v>2.1751739978790301</v>
      </c>
      <c r="P643">
        <v>2.0215060710907</v>
      </c>
      <c r="Q643">
        <v>2.5370900630950901</v>
      </c>
      <c r="R643">
        <v>1.9287463426589999</v>
      </c>
      <c r="S643">
        <v>1.88719594478607</v>
      </c>
      <c r="T643">
        <v>2.13939309120178</v>
      </c>
    </row>
    <row r="644" spans="1:20" x14ac:dyDescent="0.15">
      <c r="A644">
        <f t="shared" si="19"/>
        <v>640</v>
      </c>
      <c r="B644">
        <f t="shared" si="18"/>
        <v>128</v>
      </c>
      <c r="C644">
        <v>1.71588218212128</v>
      </c>
      <c r="D644">
        <v>1.7357025146484399</v>
      </c>
      <c r="E644">
        <v>2.60607862472534</v>
      </c>
      <c r="F644">
        <v>2.0418894290924099</v>
      </c>
      <c r="G644">
        <v>2.1952111721038801</v>
      </c>
      <c r="H644">
        <v>2.5440876483917201</v>
      </c>
      <c r="I644">
        <v>2.1490881443023699</v>
      </c>
      <c r="J644">
        <v>2.0730762481689502</v>
      </c>
      <c r="K644">
        <v>2.66512823104858</v>
      </c>
      <c r="L644">
        <v>1.8184884786605799</v>
      </c>
      <c r="M644">
        <v>1.9703723192214999</v>
      </c>
      <c r="N644">
        <v>2.5867185592651398</v>
      </c>
      <c r="O644">
        <v>2.0974864959716801</v>
      </c>
      <c r="P644">
        <v>2.0166146755218501</v>
      </c>
      <c r="Q644">
        <v>2.6025760173797599</v>
      </c>
      <c r="R644">
        <v>1.94983541965485</v>
      </c>
      <c r="S644">
        <v>1.62881779670715</v>
      </c>
      <c r="T644">
        <v>2.1764647960662802</v>
      </c>
    </row>
    <row r="645" spans="1:20" x14ac:dyDescent="0.15">
      <c r="A645">
        <f t="shared" si="19"/>
        <v>641</v>
      </c>
      <c r="B645">
        <f t="shared" ref="B645:B708" si="20">A645/5</f>
        <v>128.19999999999999</v>
      </c>
      <c r="C645">
        <v>1.6027526855468801</v>
      </c>
      <c r="D645">
        <v>1.92687463760376</v>
      </c>
      <c r="E645">
        <v>2.63720655441284</v>
      </c>
      <c r="F645">
        <v>2.3007452487945601</v>
      </c>
      <c r="G645">
        <v>2.0951182842254599</v>
      </c>
      <c r="H645">
        <v>2.5530331134796098</v>
      </c>
      <c r="I645">
        <v>2.0562365055084202</v>
      </c>
      <c r="J645">
        <v>2.2095870971679701</v>
      </c>
      <c r="K645">
        <v>2.6099374294281001</v>
      </c>
      <c r="L645">
        <v>1.94419682025909</v>
      </c>
      <c r="M645">
        <v>1.8462272882461499</v>
      </c>
      <c r="N645">
        <v>2.5673844814300502</v>
      </c>
      <c r="O645">
        <v>2.0632421970367401</v>
      </c>
      <c r="P645">
        <v>2.1643054485321001</v>
      </c>
      <c r="Q645">
        <v>2.53369188308716</v>
      </c>
      <c r="R645">
        <v>2.0273957252502401</v>
      </c>
      <c r="S645">
        <v>1.54664766788483</v>
      </c>
      <c r="T645">
        <v>2.1313023567199698</v>
      </c>
    </row>
    <row r="646" spans="1:20" x14ac:dyDescent="0.15">
      <c r="A646">
        <f t="shared" ref="A646:A709" si="21">A645+1</f>
        <v>642</v>
      </c>
      <c r="B646">
        <f t="shared" si="20"/>
        <v>128.4</v>
      </c>
      <c r="C646">
        <v>1.4682415723800699</v>
      </c>
      <c r="D646">
        <v>1.5728050470352199</v>
      </c>
      <c r="E646">
        <v>2.5560445785522501</v>
      </c>
      <c r="F646">
        <v>2.2516236305236799</v>
      </c>
      <c r="G646">
        <v>2.0689599514007599</v>
      </c>
      <c r="H646">
        <v>2.29421091079712</v>
      </c>
      <c r="I646">
        <v>1.95551753044128</v>
      </c>
      <c r="J646">
        <v>1.9195094108581501</v>
      </c>
      <c r="K646">
        <v>2.56097435951233</v>
      </c>
      <c r="L646">
        <v>1.8628128767013601</v>
      </c>
      <c r="M646">
        <v>1.8355029821395901</v>
      </c>
      <c r="N646">
        <v>2.4094595909118701</v>
      </c>
      <c r="O646">
        <v>1.9174736738205</v>
      </c>
      <c r="P646">
        <v>1.93525338172913</v>
      </c>
      <c r="Q646">
        <v>2.4940392971038801</v>
      </c>
      <c r="R646">
        <v>2.00834393501282</v>
      </c>
      <c r="S646">
        <v>1.5291061401367201</v>
      </c>
      <c r="T646">
        <v>1.89705097675324</v>
      </c>
    </row>
    <row r="647" spans="1:20" x14ac:dyDescent="0.15">
      <c r="A647">
        <f t="shared" si="21"/>
        <v>643</v>
      </c>
      <c r="B647">
        <f t="shared" si="20"/>
        <v>128.6</v>
      </c>
      <c r="C647">
        <v>1.73604607582092</v>
      </c>
      <c r="D647">
        <v>1.9797637462616</v>
      </c>
      <c r="E647">
        <v>2.5454881191253702</v>
      </c>
      <c r="F647">
        <v>2.2012741565704301</v>
      </c>
      <c r="G647">
        <v>2.3965201377868701</v>
      </c>
      <c r="H647">
        <v>2.4524502754211399</v>
      </c>
      <c r="I647">
        <v>2.1233651638031001</v>
      </c>
      <c r="J647">
        <v>2.09896016120911</v>
      </c>
      <c r="K647">
        <v>2.6336152553558301</v>
      </c>
      <c r="L647">
        <v>1.828169465065</v>
      </c>
      <c r="M647">
        <v>2.3149001598358199</v>
      </c>
      <c r="N647">
        <v>2.4575550556182901</v>
      </c>
      <c r="O647">
        <v>2.1460864543914799</v>
      </c>
      <c r="P647">
        <v>2.1317346096038801</v>
      </c>
      <c r="Q647">
        <v>2.5597765445709202</v>
      </c>
      <c r="R647">
        <v>1.9477024078369101</v>
      </c>
      <c r="S647">
        <v>1.87519478797913</v>
      </c>
      <c r="T647">
        <v>2.0060837268829301</v>
      </c>
    </row>
    <row r="648" spans="1:20" x14ac:dyDescent="0.15">
      <c r="A648">
        <f t="shared" si="21"/>
        <v>644</v>
      </c>
      <c r="B648">
        <f t="shared" si="20"/>
        <v>128.80000000000001</v>
      </c>
      <c r="C648">
        <v>1.6058995723724401</v>
      </c>
      <c r="D648">
        <v>2.3598265647888201</v>
      </c>
      <c r="E648">
        <v>2.5659029483795202</v>
      </c>
      <c r="F648">
        <v>2.1009263992309601</v>
      </c>
      <c r="G648">
        <v>2.08791303634644</v>
      </c>
      <c r="H648">
        <v>2.4463407993316602</v>
      </c>
      <c r="I648">
        <v>2.0615508556365998</v>
      </c>
      <c r="J648">
        <v>2.4919216632843</v>
      </c>
      <c r="K648">
        <v>2.5726232528686501</v>
      </c>
      <c r="L648">
        <v>1.74549901485443</v>
      </c>
      <c r="M648">
        <v>2.0339012145996098</v>
      </c>
      <c r="N648">
        <v>2.5689072608947798</v>
      </c>
      <c r="O648">
        <v>2.0286607742309601</v>
      </c>
      <c r="P648">
        <v>2.5035767555236799</v>
      </c>
      <c r="Q648">
        <v>2.5041170120239298</v>
      </c>
      <c r="R648">
        <v>1.93354880809784</v>
      </c>
      <c r="S648">
        <v>1.6813559532165501</v>
      </c>
      <c r="T648">
        <v>2.06817650794983</v>
      </c>
    </row>
    <row r="649" spans="1:20" x14ac:dyDescent="0.15">
      <c r="A649">
        <f t="shared" si="21"/>
        <v>645</v>
      </c>
      <c r="B649">
        <f t="shared" si="20"/>
        <v>129</v>
      </c>
      <c r="C649">
        <v>1.5977441072464</v>
      </c>
      <c r="D649">
        <v>2.1626992225646999</v>
      </c>
      <c r="E649">
        <v>2.5726375579834002</v>
      </c>
      <c r="F649">
        <v>2.2244393825531001</v>
      </c>
      <c r="G649">
        <v>2.0431880950927699</v>
      </c>
      <c r="H649">
        <v>2.8966705799102801</v>
      </c>
      <c r="I649">
        <v>2.0277848243713401</v>
      </c>
      <c r="J649">
        <v>2.3572232723236102</v>
      </c>
      <c r="K649">
        <v>2.6419553756713898</v>
      </c>
      <c r="L649">
        <v>1.9155685901641799</v>
      </c>
      <c r="M649">
        <v>1.9204002618789699</v>
      </c>
      <c r="N649">
        <v>2.87044382095337</v>
      </c>
      <c r="O649">
        <v>2.0109066963195801</v>
      </c>
      <c r="P649">
        <v>2.3713586330413801</v>
      </c>
      <c r="Q649">
        <v>2.5724534988403298</v>
      </c>
      <c r="R649">
        <v>2.11542892456055</v>
      </c>
      <c r="S649">
        <v>1.5819668769836399</v>
      </c>
      <c r="T649">
        <v>2.4607720375061</v>
      </c>
    </row>
    <row r="650" spans="1:20" x14ac:dyDescent="0.15">
      <c r="A650">
        <f t="shared" si="21"/>
        <v>646</v>
      </c>
      <c r="B650">
        <f t="shared" si="20"/>
        <v>129.19999999999999</v>
      </c>
      <c r="C650">
        <v>1.8220602273941</v>
      </c>
      <c r="D650">
        <v>2.2832396030425999</v>
      </c>
      <c r="E650">
        <v>2.6158304214477499</v>
      </c>
      <c r="F650">
        <v>2.0160336494445801</v>
      </c>
      <c r="G650">
        <v>2.0778388977050799</v>
      </c>
      <c r="H650">
        <v>2.8198509216308598</v>
      </c>
      <c r="I650">
        <v>2.2261769771575901</v>
      </c>
      <c r="J650">
        <v>2.44620609283447</v>
      </c>
      <c r="K650">
        <v>2.6742908954620401</v>
      </c>
      <c r="L650">
        <v>1.65546667575836</v>
      </c>
      <c r="M650">
        <v>2.0361251831054701</v>
      </c>
      <c r="N650">
        <v>2.8317611217498802</v>
      </c>
      <c r="O650">
        <v>2.2120563983917201</v>
      </c>
      <c r="P650">
        <v>2.43444776535034</v>
      </c>
      <c r="Q650">
        <v>2.6591446399688698</v>
      </c>
      <c r="R650">
        <v>1.9253727197647099</v>
      </c>
      <c r="S650">
        <v>1.6981073617935201</v>
      </c>
      <c r="T650">
        <v>2.4020197391510001</v>
      </c>
    </row>
    <row r="651" spans="1:20" x14ac:dyDescent="0.15">
      <c r="A651">
        <f t="shared" si="21"/>
        <v>647</v>
      </c>
      <c r="B651">
        <f t="shared" si="20"/>
        <v>129.4</v>
      </c>
      <c r="C651">
        <v>1.57262516021729</v>
      </c>
      <c r="D651">
        <v>2.0974693298339799</v>
      </c>
      <c r="E651">
        <v>2.61449027061462</v>
      </c>
      <c r="F651">
        <v>2.1262085437774698</v>
      </c>
      <c r="G651">
        <v>2.3464047908782999</v>
      </c>
      <c r="H651">
        <v>2.5422406196594198</v>
      </c>
      <c r="I651">
        <v>1.98847460746765</v>
      </c>
      <c r="J651">
        <v>2.32830142974854</v>
      </c>
      <c r="K651">
        <v>2.59488797187805</v>
      </c>
      <c r="L651">
        <v>1.7700653076171899</v>
      </c>
      <c r="M651">
        <v>2.1226394176483199</v>
      </c>
      <c r="N651">
        <v>2.6432311534881601</v>
      </c>
      <c r="O651">
        <v>1.96049344539642</v>
      </c>
      <c r="P651">
        <v>2.29586625099182</v>
      </c>
      <c r="Q651">
        <v>2.6258211135864298</v>
      </c>
      <c r="R651">
        <v>1.93032073974609</v>
      </c>
      <c r="S651">
        <v>1.7343955039978001</v>
      </c>
      <c r="T651">
        <v>2.2240133285522501</v>
      </c>
    </row>
    <row r="652" spans="1:20" x14ac:dyDescent="0.15">
      <c r="A652">
        <f t="shared" si="21"/>
        <v>648</v>
      </c>
      <c r="B652">
        <f t="shared" si="20"/>
        <v>129.6</v>
      </c>
      <c r="C652">
        <v>1.44531857967377</v>
      </c>
      <c r="D652">
        <v>2.1241111755371098</v>
      </c>
      <c r="E652">
        <v>2.4960694313049299</v>
      </c>
      <c r="F652">
        <v>1.8612862825393699</v>
      </c>
      <c r="G652">
        <v>2.2689585685729998</v>
      </c>
      <c r="H652">
        <v>2.7638316154479998</v>
      </c>
      <c r="I652">
        <v>1.9681105613708501</v>
      </c>
      <c r="J652">
        <v>2.3595430850982702</v>
      </c>
      <c r="K652">
        <v>2.4752991199493399</v>
      </c>
      <c r="L652">
        <v>1.49654304981232</v>
      </c>
      <c r="M652">
        <v>2.0233719348907502</v>
      </c>
      <c r="N652">
        <v>2.80879807472229</v>
      </c>
      <c r="O652">
        <v>1.9965851306915301</v>
      </c>
      <c r="P652">
        <v>2.3336973190307599</v>
      </c>
      <c r="Q652">
        <v>2.4508590698242201</v>
      </c>
      <c r="R652">
        <v>1.68331670761108</v>
      </c>
      <c r="S652">
        <v>1.67621922492981</v>
      </c>
      <c r="T652">
        <v>2.3657464981079102</v>
      </c>
    </row>
    <row r="653" spans="1:20" x14ac:dyDescent="0.15">
      <c r="A653">
        <f t="shared" si="21"/>
        <v>649</v>
      </c>
      <c r="B653">
        <f t="shared" si="20"/>
        <v>129.80000000000001</v>
      </c>
      <c r="C653">
        <v>1.52863025665283</v>
      </c>
      <c r="D653">
        <v>1.8961042165756199</v>
      </c>
      <c r="E653">
        <v>2.5789597034454301</v>
      </c>
      <c r="F653">
        <v>1.84604179859161</v>
      </c>
      <c r="G653">
        <v>2.3989634513854998</v>
      </c>
      <c r="H653">
        <v>2.6383109092712398</v>
      </c>
      <c r="I653">
        <v>1.9231152534484901</v>
      </c>
      <c r="J653">
        <v>2.2183692455291699</v>
      </c>
      <c r="K653">
        <v>2.5968897342681898</v>
      </c>
      <c r="L653">
        <v>1.30640232563019</v>
      </c>
      <c r="M653">
        <v>2.17849922180176</v>
      </c>
      <c r="N653">
        <v>2.6774196624755899</v>
      </c>
      <c r="O653">
        <v>1.9753836393356301</v>
      </c>
      <c r="P653">
        <v>2.19741606712341</v>
      </c>
      <c r="Q653">
        <v>2.5983464717864999</v>
      </c>
      <c r="R653">
        <v>1.6223409175872801</v>
      </c>
      <c r="S653">
        <v>1.8422505855560301</v>
      </c>
      <c r="T653">
        <v>2.2364366054534899</v>
      </c>
    </row>
    <row r="654" spans="1:20" x14ac:dyDescent="0.15">
      <c r="A654">
        <f t="shared" si="21"/>
        <v>650</v>
      </c>
      <c r="B654">
        <f t="shared" si="20"/>
        <v>130</v>
      </c>
      <c r="C654">
        <v>1.7129048109054601</v>
      </c>
      <c r="D654">
        <v>1.83464515209198</v>
      </c>
      <c r="E654">
        <v>2.5648617744445801</v>
      </c>
      <c r="F654">
        <v>1.7243682146072401</v>
      </c>
      <c r="G654">
        <v>2.1741497516632098</v>
      </c>
      <c r="H654">
        <v>2.6141269207000701</v>
      </c>
      <c r="I654">
        <v>2.07175612449646</v>
      </c>
      <c r="J654">
        <v>2.0843596458435099</v>
      </c>
      <c r="K654">
        <v>2.68942451477051</v>
      </c>
      <c r="L654">
        <v>1.1783545017242401</v>
      </c>
      <c r="M654">
        <v>1.9348270893096899</v>
      </c>
      <c r="N654">
        <v>2.6209566593170202</v>
      </c>
      <c r="O654">
        <v>2.1046416759490998</v>
      </c>
      <c r="P654">
        <v>2.0776228904724099</v>
      </c>
      <c r="Q654">
        <v>2.5834796428680402</v>
      </c>
      <c r="R654">
        <v>1.4194028377532999</v>
      </c>
      <c r="S654">
        <v>1.64358747005463</v>
      </c>
      <c r="T654">
        <v>2.2200882434845002</v>
      </c>
    </row>
    <row r="655" spans="1:20" x14ac:dyDescent="0.15">
      <c r="A655">
        <f t="shared" si="21"/>
        <v>651</v>
      </c>
      <c r="B655">
        <f t="shared" si="20"/>
        <v>130.19999999999999</v>
      </c>
      <c r="C655">
        <v>1.45405125617981</v>
      </c>
      <c r="D655">
        <v>1.8768068552017201</v>
      </c>
      <c r="E655">
        <v>2.5223314762115501</v>
      </c>
      <c r="F655">
        <v>1.9597544670105</v>
      </c>
      <c r="G655">
        <v>2.11451292037964</v>
      </c>
      <c r="H655">
        <v>2.4013187885284402</v>
      </c>
      <c r="I655">
        <v>1.90452349185944</v>
      </c>
      <c r="J655">
        <v>2.2120277881622301</v>
      </c>
      <c r="K655">
        <v>2.5855305194854701</v>
      </c>
      <c r="L655">
        <v>1.50706338882446</v>
      </c>
      <c r="M655">
        <v>1.8455728292465201</v>
      </c>
      <c r="N655">
        <v>2.5156261920928999</v>
      </c>
      <c r="O655">
        <v>1.8858381509780899</v>
      </c>
      <c r="P655">
        <v>2.2192106246948202</v>
      </c>
      <c r="Q655">
        <v>2.51341605186462</v>
      </c>
      <c r="R655">
        <v>1.6828191280364999</v>
      </c>
      <c r="S655">
        <v>1.5157709121704099</v>
      </c>
      <c r="T655">
        <v>2.07406401634216</v>
      </c>
    </row>
    <row r="656" spans="1:20" x14ac:dyDescent="0.15">
      <c r="A656">
        <f t="shared" si="21"/>
        <v>652</v>
      </c>
      <c r="B656">
        <f t="shared" si="20"/>
        <v>130.4</v>
      </c>
      <c r="C656">
        <v>1.4529559612274201</v>
      </c>
      <c r="D656">
        <v>1.9279537200927701</v>
      </c>
      <c r="E656">
        <v>2.5152027606964098</v>
      </c>
      <c r="F656">
        <v>1.67476046085358</v>
      </c>
      <c r="G656">
        <v>2.1904320716857901</v>
      </c>
      <c r="H656">
        <v>2.7042648792266801</v>
      </c>
      <c r="I656">
        <v>1.94354712963104</v>
      </c>
      <c r="J656">
        <v>2.2453553676605198</v>
      </c>
      <c r="K656">
        <v>2.5362575054168701</v>
      </c>
      <c r="L656">
        <v>1.2768188714981099</v>
      </c>
      <c r="M656">
        <v>2.0275521278381299</v>
      </c>
      <c r="N656">
        <v>2.7175595760345499</v>
      </c>
      <c r="O656">
        <v>1.9895693063736</v>
      </c>
      <c r="P656">
        <v>2.21033716201782</v>
      </c>
      <c r="Q656">
        <v>2.4345757961273198</v>
      </c>
      <c r="R656">
        <v>1.4384469985961901</v>
      </c>
      <c r="S656">
        <v>1.65961754322052</v>
      </c>
      <c r="T656">
        <v>2.3469011783599898</v>
      </c>
    </row>
    <row r="657" spans="1:20" x14ac:dyDescent="0.15">
      <c r="A657">
        <f t="shared" si="21"/>
        <v>653</v>
      </c>
      <c r="B657">
        <f t="shared" si="20"/>
        <v>130.6</v>
      </c>
      <c r="C657">
        <v>1.3063536882400499</v>
      </c>
      <c r="D657">
        <v>2.0199987888336199</v>
      </c>
      <c r="E657">
        <v>2.5907471179962198</v>
      </c>
      <c r="F657">
        <v>1.62519311904907</v>
      </c>
      <c r="G657">
        <v>2.4632637500762899</v>
      </c>
      <c r="H657">
        <v>3.1281814575195299</v>
      </c>
      <c r="I657">
        <v>1.7739804983139</v>
      </c>
      <c r="J657">
        <v>2.1563997268676798</v>
      </c>
      <c r="K657">
        <v>2.5702002048492401</v>
      </c>
      <c r="L657">
        <v>1.27433180809021</v>
      </c>
      <c r="M657">
        <v>2.2390894889831499</v>
      </c>
      <c r="N657">
        <v>3.16201972961426</v>
      </c>
      <c r="O657">
        <v>1.81282091140747</v>
      </c>
      <c r="P657">
        <v>2.20206999778748</v>
      </c>
      <c r="Q657">
        <v>2.5004458427429199</v>
      </c>
      <c r="R657">
        <v>1.4954432249069201</v>
      </c>
      <c r="S657">
        <v>2.0051589012146001</v>
      </c>
      <c r="T657">
        <v>2.7876465320587198</v>
      </c>
    </row>
    <row r="658" spans="1:20" x14ac:dyDescent="0.15">
      <c r="A658">
        <f t="shared" si="21"/>
        <v>654</v>
      </c>
      <c r="B658">
        <f t="shared" si="20"/>
        <v>130.80000000000001</v>
      </c>
      <c r="C658">
        <v>1.38577508926392</v>
      </c>
      <c r="D658">
        <v>1.9154368638992301</v>
      </c>
      <c r="E658">
        <v>2.5378832817077601</v>
      </c>
      <c r="F658">
        <v>1.8149197101593</v>
      </c>
      <c r="G658">
        <v>2.63537549972534</v>
      </c>
      <c r="H658">
        <v>3.04198169708252</v>
      </c>
      <c r="I658">
        <v>1.8362562656402599</v>
      </c>
      <c r="J658">
        <v>2.1648926734924299</v>
      </c>
      <c r="K658">
        <v>2.57504439353943</v>
      </c>
      <c r="L658">
        <v>1.4097747802734399</v>
      </c>
      <c r="M658">
        <v>2.3165531158447301</v>
      </c>
      <c r="N658">
        <v>3.02547955513</v>
      </c>
      <c r="O658">
        <v>1.8864762783050499</v>
      </c>
      <c r="P658">
        <v>2.2089269161224401</v>
      </c>
      <c r="Q658">
        <v>2.45070552825928</v>
      </c>
      <c r="R658">
        <v>1.55053782463074</v>
      </c>
      <c r="S658">
        <v>2.04092168807983</v>
      </c>
      <c r="T658">
        <v>2.65532445907593</v>
      </c>
    </row>
    <row r="659" spans="1:20" x14ac:dyDescent="0.15">
      <c r="A659">
        <f t="shared" si="21"/>
        <v>655</v>
      </c>
      <c r="B659">
        <f t="shared" si="20"/>
        <v>131</v>
      </c>
      <c r="C659">
        <v>1.56901347637177</v>
      </c>
      <c r="D659">
        <v>1.86300325393677</v>
      </c>
      <c r="E659">
        <v>2.46670746803284</v>
      </c>
      <c r="F659">
        <v>1.73446917533875</v>
      </c>
      <c r="G659">
        <v>2.4223320484161399</v>
      </c>
      <c r="H659">
        <v>2.8711075782775901</v>
      </c>
      <c r="I659">
        <v>2.0066604614257799</v>
      </c>
      <c r="J659">
        <v>2.1617352962493901</v>
      </c>
      <c r="K659">
        <v>2.3637337684631299</v>
      </c>
      <c r="L659">
        <v>1.44238758087158</v>
      </c>
      <c r="M659">
        <v>2.1214563846588099</v>
      </c>
      <c r="N659">
        <v>2.9113318920135498</v>
      </c>
      <c r="O659">
        <v>2.0474419593811</v>
      </c>
      <c r="P659">
        <v>2.1334962844848602</v>
      </c>
      <c r="Q659">
        <v>2.3119626045227002</v>
      </c>
      <c r="R659">
        <v>1.5197961330413801</v>
      </c>
      <c r="S659">
        <v>1.81918072700501</v>
      </c>
      <c r="T659">
        <v>2.5153722763061501</v>
      </c>
    </row>
    <row r="660" spans="1:20" x14ac:dyDescent="0.15">
      <c r="A660">
        <f t="shared" si="21"/>
        <v>656</v>
      </c>
      <c r="B660">
        <f t="shared" si="20"/>
        <v>131.19999999999999</v>
      </c>
      <c r="C660">
        <v>1.54600262641907</v>
      </c>
      <c r="D660">
        <v>1.7098696231842001</v>
      </c>
      <c r="E660">
        <v>2.64314913749695</v>
      </c>
      <c r="F660">
        <v>1.7058070898055999</v>
      </c>
      <c r="G660">
        <v>2.3816792964935298</v>
      </c>
      <c r="H660">
        <v>2.3296959400177002</v>
      </c>
      <c r="I660">
        <v>2.0556280612945601</v>
      </c>
      <c r="J660">
        <v>2.07266402244568</v>
      </c>
      <c r="K660">
        <v>2.5777840614318799</v>
      </c>
      <c r="L660">
        <v>1.5278294086456301</v>
      </c>
      <c r="M660">
        <v>2.1881248950958301</v>
      </c>
      <c r="N660">
        <v>2.4031126499175999</v>
      </c>
      <c r="O660">
        <v>2.0549471378326398</v>
      </c>
      <c r="P660">
        <v>2.0987818241119398</v>
      </c>
      <c r="Q660">
        <v>2.5183174610137899</v>
      </c>
      <c r="R660">
        <v>1.5424790382385301</v>
      </c>
      <c r="S660">
        <v>1.88971388339996</v>
      </c>
      <c r="T660">
        <v>1.9510970115661601</v>
      </c>
    </row>
    <row r="661" spans="1:20" x14ac:dyDescent="0.15">
      <c r="A661">
        <f t="shared" si="21"/>
        <v>657</v>
      </c>
      <c r="B661">
        <f t="shared" si="20"/>
        <v>131.4</v>
      </c>
      <c r="C661">
        <v>1.3852670192718499</v>
      </c>
      <c r="D661">
        <v>1.7431496381759599</v>
      </c>
      <c r="E661">
        <v>2.60844779014587</v>
      </c>
      <c r="F661">
        <v>2.26371073722839</v>
      </c>
      <c r="G661">
        <v>2.7817144393920898</v>
      </c>
      <c r="H661">
        <v>2.3243365287780802</v>
      </c>
      <c r="I661">
        <v>1.9281704425811801</v>
      </c>
      <c r="J661">
        <v>2.1345291137695299</v>
      </c>
      <c r="K661">
        <v>2.5557320117950399</v>
      </c>
      <c r="L661">
        <v>1.86036920547485</v>
      </c>
      <c r="M661">
        <v>2.58852982521057</v>
      </c>
      <c r="N661">
        <v>2.4108092784881601</v>
      </c>
      <c r="O661">
        <v>1.9337991476059</v>
      </c>
      <c r="P661">
        <v>2.08849000930786</v>
      </c>
      <c r="Q661">
        <v>2.57001852989197</v>
      </c>
      <c r="R661">
        <v>1.88666248321533</v>
      </c>
      <c r="S661">
        <v>2.2310147285461399</v>
      </c>
      <c r="T661">
        <v>1.95367467403412</v>
      </c>
    </row>
    <row r="662" spans="1:20" x14ac:dyDescent="0.15">
      <c r="A662">
        <f t="shared" si="21"/>
        <v>658</v>
      </c>
      <c r="B662">
        <f t="shared" si="20"/>
        <v>131.6</v>
      </c>
      <c r="C662">
        <v>1.4222507476806601</v>
      </c>
      <c r="D662">
        <v>1.92600834369659</v>
      </c>
      <c r="E662">
        <v>2.7042005062103298</v>
      </c>
      <c r="F662">
        <v>2.2541341781616202</v>
      </c>
      <c r="G662">
        <v>2.49069380760193</v>
      </c>
      <c r="H662">
        <v>1.99025106430054</v>
      </c>
      <c r="I662">
        <v>1.8449571132659901</v>
      </c>
      <c r="J662">
        <v>2.2781383991241499</v>
      </c>
      <c r="K662">
        <v>2.6059582233428999</v>
      </c>
      <c r="L662">
        <v>1.6740210056304901</v>
      </c>
      <c r="M662">
        <v>2.37775683403015</v>
      </c>
      <c r="N662">
        <v>2.2013614177703902</v>
      </c>
      <c r="O662">
        <v>1.8774340152740501</v>
      </c>
      <c r="P662">
        <v>2.19126677513123</v>
      </c>
      <c r="Q662">
        <v>2.61590480804443</v>
      </c>
      <c r="R662">
        <v>1.8724564313888601</v>
      </c>
      <c r="S662">
        <v>2.0567312240600599</v>
      </c>
      <c r="T662">
        <v>1.6796728372573899</v>
      </c>
    </row>
    <row r="663" spans="1:20" x14ac:dyDescent="0.15">
      <c r="A663">
        <f t="shared" si="21"/>
        <v>659</v>
      </c>
      <c r="B663">
        <f t="shared" si="20"/>
        <v>131.80000000000001</v>
      </c>
      <c r="C663">
        <v>1.4807932376861599</v>
      </c>
      <c r="D663">
        <v>1.6115634441375699</v>
      </c>
      <c r="E663">
        <v>2.6412203311920202</v>
      </c>
      <c r="F663">
        <v>1.90048587322235</v>
      </c>
      <c r="G663">
        <v>2.55469799041748</v>
      </c>
      <c r="H663">
        <v>2.2767190933227499</v>
      </c>
      <c r="I663">
        <v>2.00004935264587</v>
      </c>
      <c r="J663">
        <v>2.1038041114807098</v>
      </c>
      <c r="K663">
        <v>2.56081223487854</v>
      </c>
      <c r="L663">
        <v>1.4868129491805999</v>
      </c>
      <c r="M663">
        <v>2.2749257087707502</v>
      </c>
      <c r="N663">
        <v>2.3511583805084202</v>
      </c>
      <c r="O663">
        <v>2.0529639720916699</v>
      </c>
      <c r="P663">
        <v>2.01669478416443</v>
      </c>
      <c r="Q663">
        <v>2.5903091430664098</v>
      </c>
      <c r="R663">
        <v>1.6519134044647199</v>
      </c>
      <c r="S663">
        <v>1.95775902271271</v>
      </c>
      <c r="T663">
        <v>1.8694609403610201</v>
      </c>
    </row>
    <row r="664" spans="1:20" x14ac:dyDescent="0.15">
      <c r="A664">
        <f t="shared" si="21"/>
        <v>660</v>
      </c>
      <c r="B664">
        <f t="shared" si="20"/>
        <v>132</v>
      </c>
      <c r="C664">
        <v>1.496821641922</v>
      </c>
      <c r="D664">
        <v>1.89187848567963</v>
      </c>
      <c r="E664">
        <v>2.7012603282928498</v>
      </c>
      <c r="F664">
        <v>2.4656236171722399</v>
      </c>
      <c r="G664">
        <v>2.4697999954223602</v>
      </c>
      <c r="H664">
        <v>2.7361879348754901</v>
      </c>
      <c r="I664">
        <v>1.9292790889739999</v>
      </c>
      <c r="J664">
        <v>2.1791303157806401</v>
      </c>
      <c r="K664">
        <v>2.5280966758728001</v>
      </c>
      <c r="L664">
        <v>1.98920798301697</v>
      </c>
      <c r="M664">
        <v>2.08114385604858</v>
      </c>
      <c r="N664">
        <v>2.7226138114929199</v>
      </c>
      <c r="O664">
        <v>1.98282706737518</v>
      </c>
      <c r="P664">
        <v>2.1726744174957302</v>
      </c>
      <c r="Q664">
        <v>2.6152803897857702</v>
      </c>
      <c r="R664">
        <v>2.0707631111145002</v>
      </c>
      <c r="S664">
        <v>1.8100101947784399</v>
      </c>
      <c r="T664">
        <v>2.3208024501800502</v>
      </c>
    </row>
    <row r="665" spans="1:20" x14ac:dyDescent="0.15">
      <c r="A665">
        <f t="shared" si="21"/>
        <v>661</v>
      </c>
      <c r="B665">
        <f t="shared" si="20"/>
        <v>132.19999999999999</v>
      </c>
      <c r="C665">
        <v>1.4577885866165201</v>
      </c>
      <c r="D665">
        <v>1.9882880449295</v>
      </c>
      <c r="E665">
        <v>2.6595189571380602</v>
      </c>
      <c r="F665">
        <v>2.3912796974182098</v>
      </c>
      <c r="G665">
        <v>2.8585567474365199</v>
      </c>
      <c r="H665">
        <v>2.5530600547790501</v>
      </c>
      <c r="I665">
        <v>1.85853838920593</v>
      </c>
      <c r="J665">
        <v>2.3211979866027801</v>
      </c>
      <c r="K665">
        <v>2.5300958156585698</v>
      </c>
      <c r="L665">
        <v>1.96024835109711</v>
      </c>
      <c r="M665">
        <v>2.44652318954468</v>
      </c>
      <c r="N665">
        <v>2.6315650939941402</v>
      </c>
      <c r="O665">
        <v>1.82494461536407</v>
      </c>
      <c r="P665">
        <v>2.2847440242767298</v>
      </c>
      <c r="Q665">
        <v>2.5494832992553702</v>
      </c>
      <c r="R665">
        <v>2.1205806732177699</v>
      </c>
      <c r="S665">
        <v>2.2774598598480198</v>
      </c>
      <c r="T665">
        <v>2.1955411434173602</v>
      </c>
    </row>
    <row r="666" spans="1:20" x14ac:dyDescent="0.15">
      <c r="A666">
        <f t="shared" si="21"/>
        <v>662</v>
      </c>
      <c r="B666">
        <f t="shared" si="20"/>
        <v>132.4</v>
      </c>
      <c r="C666">
        <v>1.5114845037460301</v>
      </c>
      <c r="D666">
        <v>1.8658262491226201</v>
      </c>
      <c r="E666">
        <v>2.5006690025329599</v>
      </c>
      <c r="F666">
        <v>2.2971422672271702</v>
      </c>
      <c r="G666">
        <v>2.5909235477447501</v>
      </c>
      <c r="H666">
        <v>2.6079945564270002</v>
      </c>
      <c r="I666">
        <v>1.9726653099060101</v>
      </c>
      <c r="J666">
        <v>2.01391577720642</v>
      </c>
      <c r="K666">
        <v>2.3979458808898899</v>
      </c>
      <c r="L666">
        <v>1.9851773977279701</v>
      </c>
      <c r="M666">
        <v>2.21294498443604</v>
      </c>
      <c r="N666">
        <v>2.6437973976135298</v>
      </c>
      <c r="O666">
        <v>1.96288394927979</v>
      </c>
      <c r="P666">
        <v>1.98906981945038</v>
      </c>
      <c r="Q666">
        <v>2.41896295547485</v>
      </c>
      <c r="R666">
        <v>2.0742835998535201</v>
      </c>
      <c r="S666">
        <v>2.0027112960815399</v>
      </c>
      <c r="T666">
        <v>2.23033666610718</v>
      </c>
    </row>
    <row r="667" spans="1:20" x14ac:dyDescent="0.15">
      <c r="A667">
        <f t="shared" si="21"/>
        <v>663</v>
      </c>
      <c r="B667">
        <f t="shared" si="20"/>
        <v>132.6</v>
      </c>
      <c r="C667">
        <v>1.5538688898086499</v>
      </c>
      <c r="D667">
        <v>1.7851809263229399</v>
      </c>
      <c r="E667">
        <v>2.64415311813354</v>
      </c>
      <c r="F667">
        <v>2.0094878673553498</v>
      </c>
      <c r="G667">
        <v>2.4514391422271702</v>
      </c>
      <c r="H667">
        <v>2.6122236251831099</v>
      </c>
      <c r="I667">
        <v>1.9588826894760101</v>
      </c>
      <c r="J667">
        <v>2.0307316780090301</v>
      </c>
      <c r="K667">
        <v>2.6976745128631601</v>
      </c>
      <c r="L667">
        <v>1.8143355846405</v>
      </c>
      <c r="M667">
        <v>2.2230381965637198</v>
      </c>
      <c r="N667">
        <v>2.6578209400177002</v>
      </c>
      <c r="O667">
        <v>2.0371851921081499</v>
      </c>
      <c r="P667">
        <v>2.0421988964080802</v>
      </c>
      <c r="Q667">
        <v>2.6214127540588401</v>
      </c>
      <c r="R667">
        <v>1.8350955247878999</v>
      </c>
      <c r="S667">
        <v>1.8806902170181301</v>
      </c>
      <c r="T667">
        <v>2.25979375839233</v>
      </c>
    </row>
    <row r="668" spans="1:20" x14ac:dyDescent="0.15">
      <c r="A668">
        <f t="shared" si="21"/>
        <v>664</v>
      </c>
      <c r="B668">
        <f t="shared" si="20"/>
        <v>132.80000000000001</v>
      </c>
      <c r="C668">
        <v>1.42091584205627</v>
      </c>
      <c r="D668">
        <v>1.70788109302521</v>
      </c>
      <c r="E668">
        <v>2.5823092460632302</v>
      </c>
      <c r="F668">
        <v>2.1448819637298602</v>
      </c>
      <c r="G668">
        <v>2.5481727123260498</v>
      </c>
      <c r="H668">
        <v>2.8269350528717001</v>
      </c>
      <c r="I668">
        <v>1.8492841720581099</v>
      </c>
      <c r="J668">
        <v>2.06900906562805</v>
      </c>
      <c r="K668">
        <v>2.6324801445007302</v>
      </c>
      <c r="L668">
        <v>1.80762231349945</v>
      </c>
      <c r="M668">
        <v>2.25436210632324</v>
      </c>
      <c r="N668">
        <v>2.79167509078979</v>
      </c>
      <c r="O668">
        <v>1.92184257507324</v>
      </c>
      <c r="P668">
        <v>2.1137139797210698</v>
      </c>
      <c r="Q668">
        <v>2.5920479297637899</v>
      </c>
      <c r="R668">
        <v>1.99589502811432</v>
      </c>
      <c r="S668">
        <v>1.9847654104232799</v>
      </c>
      <c r="T668">
        <v>2.4167771339416499</v>
      </c>
    </row>
    <row r="669" spans="1:20" x14ac:dyDescent="0.15">
      <c r="A669">
        <f t="shared" si="21"/>
        <v>665</v>
      </c>
      <c r="B669">
        <f t="shared" si="20"/>
        <v>133</v>
      </c>
      <c r="C669">
        <v>1.60583460330963</v>
      </c>
      <c r="D669">
        <v>1.6847728490829501</v>
      </c>
      <c r="E669">
        <v>2.48383665084839</v>
      </c>
      <c r="F669">
        <v>2.0501298904418901</v>
      </c>
      <c r="G669">
        <v>2.6378483772277801</v>
      </c>
      <c r="H669">
        <v>2.7968192100524898</v>
      </c>
      <c r="I669">
        <v>2.0848956108093302</v>
      </c>
      <c r="J669">
        <v>2.0776898860931401</v>
      </c>
      <c r="K669">
        <v>2.50956130027771</v>
      </c>
      <c r="L669">
        <v>1.6980344057083101</v>
      </c>
      <c r="M669">
        <v>2.40353155136108</v>
      </c>
      <c r="N669">
        <v>2.9242355823516801</v>
      </c>
      <c r="O669">
        <v>2.0988285541534402</v>
      </c>
      <c r="P669">
        <v>2.0513744354247998</v>
      </c>
      <c r="Q669">
        <v>2.5202345848083501</v>
      </c>
      <c r="R669">
        <v>1.8595937490463299</v>
      </c>
      <c r="S669">
        <v>2.0812079906463601</v>
      </c>
      <c r="T669">
        <v>2.4433829784393302</v>
      </c>
    </row>
    <row r="670" spans="1:20" x14ac:dyDescent="0.15">
      <c r="A670">
        <f t="shared" si="21"/>
        <v>666</v>
      </c>
      <c r="B670">
        <f t="shared" si="20"/>
        <v>133.19999999999999</v>
      </c>
      <c r="C670">
        <v>1.6174905300140401</v>
      </c>
      <c r="D670">
        <v>1.84468877315521</v>
      </c>
      <c r="E670">
        <v>2.4758610725402801</v>
      </c>
      <c r="F670">
        <v>2.2456614971160902</v>
      </c>
      <c r="G670">
        <v>2.4107613563537602</v>
      </c>
      <c r="H670">
        <v>2.7703628540039098</v>
      </c>
      <c r="I670">
        <v>2.0632998943328902</v>
      </c>
      <c r="J670">
        <v>2.2826504707336399</v>
      </c>
      <c r="K670">
        <v>2.6134510040283199</v>
      </c>
      <c r="L670">
        <v>1.93320035934448</v>
      </c>
      <c r="M670">
        <v>2.1691234111785902</v>
      </c>
      <c r="N670">
        <v>2.8278903961181601</v>
      </c>
      <c r="O670">
        <v>2.0577876567840598</v>
      </c>
      <c r="P670">
        <v>2.2171437740325901</v>
      </c>
      <c r="Q670">
        <v>2.5449867248535201</v>
      </c>
      <c r="R670">
        <v>2.1016802787780802</v>
      </c>
      <c r="S670">
        <v>1.93975865840912</v>
      </c>
      <c r="T670">
        <v>2.41021656990051</v>
      </c>
    </row>
    <row r="671" spans="1:20" x14ac:dyDescent="0.15">
      <c r="A671">
        <f t="shared" si="21"/>
        <v>667</v>
      </c>
      <c r="B671">
        <f t="shared" si="20"/>
        <v>133.4</v>
      </c>
      <c r="C671">
        <v>1.6397681236267101</v>
      </c>
      <c r="D671">
        <v>1.70791399478912</v>
      </c>
      <c r="E671">
        <v>2.5475816726684601</v>
      </c>
      <c r="F671">
        <v>2.24193239212036</v>
      </c>
      <c r="G671">
        <v>2.4393672943115199</v>
      </c>
      <c r="H671">
        <v>2.8309557437896702</v>
      </c>
      <c r="I671">
        <v>2.0815260410308798</v>
      </c>
      <c r="J671">
        <v>2.1224277019500701</v>
      </c>
      <c r="K671">
        <v>2.7008893489837602</v>
      </c>
      <c r="L671">
        <v>1.9480742216110201</v>
      </c>
      <c r="M671">
        <v>2.1774349212646502</v>
      </c>
      <c r="N671">
        <v>2.8287439346313499</v>
      </c>
      <c r="O671">
        <v>2.0793113708496098</v>
      </c>
      <c r="P671">
        <v>2.03918409347534</v>
      </c>
      <c r="Q671">
        <v>2.5611739158630402</v>
      </c>
      <c r="R671">
        <v>2.0397093296050999</v>
      </c>
      <c r="S671">
        <v>2.0271453857421902</v>
      </c>
      <c r="T671">
        <v>2.4192042350768999</v>
      </c>
    </row>
    <row r="672" spans="1:20" x14ac:dyDescent="0.15">
      <c r="A672">
        <f t="shared" si="21"/>
        <v>668</v>
      </c>
      <c r="B672">
        <f t="shared" si="20"/>
        <v>133.6</v>
      </c>
      <c r="C672">
        <v>1.5805579423904399</v>
      </c>
      <c r="D672">
        <v>1.9279868602752701</v>
      </c>
      <c r="E672">
        <v>2.6033637523651101</v>
      </c>
      <c r="F672">
        <v>2.31075859069824</v>
      </c>
      <c r="G672">
        <v>2.2062819004058798</v>
      </c>
      <c r="H672">
        <v>2.9836745262146001</v>
      </c>
      <c r="I672">
        <v>2.0016026496887198</v>
      </c>
      <c r="J672">
        <v>2.2114791870117201</v>
      </c>
      <c r="K672">
        <v>2.7259266376495401</v>
      </c>
      <c r="L672">
        <v>1.9171503782272299</v>
      </c>
      <c r="M672">
        <v>2.04873442649841</v>
      </c>
      <c r="N672">
        <v>2.9677903652191202</v>
      </c>
      <c r="O672">
        <v>2.07503342628479</v>
      </c>
      <c r="P672">
        <v>2.2051334381103498</v>
      </c>
      <c r="Q672">
        <v>2.6925470829010001</v>
      </c>
      <c r="R672">
        <v>2.0879158973693799</v>
      </c>
      <c r="S672">
        <v>1.79053866863251</v>
      </c>
      <c r="T672">
        <v>2.5386040210723899</v>
      </c>
    </row>
    <row r="673" spans="1:20" x14ac:dyDescent="0.15">
      <c r="A673">
        <f t="shared" si="21"/>
        <v>669</v>
      </c>
      <c r="B673">
        <f t="shared" si="20"/>
        <v>133.80000000000001</v>
      </c>
      <c r="C673">
        <v>1.8326671123504601</v>
      </c>
      <c r="D673">
        <v>2.1396775245666499</v>
      </c>
      <c r="E673">
        <v>2.4675178527832</v>
      </c>
      <c r="F673">
        <v>2.0484461784362802</v>
      </c>
      <c r="G673">
        <v>2.3999555110931401</v>
      </c>
      <c r="H673">
        <v>2.6355676651000999</v>
      </c>
      <c r="I673">
        <v>2.1512391567230198</v>
      </c>
      <c r="J673">
        <v>2.2998111248016402</v>
      </c>
      <c r="K673">
        <v>2.5489585399627699</v>
      </c>
      <c r="L673">
        <v>1.57981145381928</v>
      </c>
      <c r="M673">
        <v>2.2812118530273402</v>
      </c>
      <c r="N673">
        <v>2.6899678707122798</v>
      </c>
      <c r="O673">
        <v>2.1625592708587602</v>
      </c>
      <c r="P673">
        <v>2.30076336860657</v>
      </c>
      <c r="Q673">
        <v>2.5095582008361799</v>
      </c>
      <c r="R673">
        <v>1.7749813795089699</v>
      </c>
      <c r="S673">
        <v>1.99688279628754</v>
      </c>
      <c r="T673">
        <v>2.2520232200622599</v>
      </c>
    </row>
    <row r="674" spans="1:20" x14ac:dyDescent="0.15">
      <c r="A674">
        <f t="shared" si="21"/>
        <v>670</v>
      </c>
      <c r="B674">
        <f t="shared" si="20"/>
        <v>134</v>
      </c>
      <c r="C674">
        <v>2.0628221035003702</v>
      </c>
      <c r="D674">
        <v>2.1325430870056201</v>
      </c>
      <c r="E674">
        <v>2.5099565982818599</v>
      </c>
      <c r="F674">
        <v>2.07184934616089</v>
      </c>
      <c r="G674">
        <v>2.1550166606903098</v>
      </c>
      <c r="H674">
        <v>2.9260494709014901</v>
      </c>
      <c r="I674">
        <v>2.3103842735290501</v>
      </c>
      <c r="J674">
        <v>2.3701810836792001</v>
      </c>
      <c r="K674">
        <v>2.56684350967407</v>
      </c>
      <c r="L674">
        <v>1.79240250587463</v>
      </c>
      <c r="M674">
        <v>1.9259495735168499</v>
      </c>
      <c r="N674">
        <v>2.9167392253875701</v>
      </c>
      <c r="O674">
        <v>2.4238202571868901</v>
      </c>
      <c r="P674">
        <v>2.2920956611633301</v>
      </c>
      <c r="Q674">
        <v>2.48814845085144</v>
      </c>
      <c r="R674">
        <v>1.91491806507111</v>
      </c>
      <c r="S674">
        <v>1.632319688797</v>
      </c>
      <c r="T674">
        <v>2.50008273124695</v>
      </c>
    </row>
    <row r="675" spans="1:20" x14ac:dyDescent="0.15">
      <c r="A675">
        <f t="shared" si="21"/>
        <v>671</v>
      </c>
      <c r="B675">
        <f t="shared" si="20"/>
        <v>134.19999999999999</v>
      </c>
      <c r="C675">
        <v>1.92111992835999</v>
      </c>
      <c r="D675">
        <v>2.07408666610718</v>
      </c>
      <c r="E675">
        <v>2.3894927501678498</v>
      </c>
      <c r="F675">
        <v>2.14207887649536</v>
      </c>
      <c r="G675">
        <v>2.6506466865539502</v>
      </c>
      <c r="H675">
        <v>2.9015467166900599</v>
      </c>
      <c r="I675">
        <v>2.2138113975524898</v>
      </c>
      <c r="J675">
        <v>2.2193722724914502</v>
      </c>
      <c r="K675">
        <v>2.5113070011138898</v>
      </c>
      <c r="L675">
        <v>1.89733874797821</v>
      </c>
      <c r="M675">
        <v>2.3104300498962398</v>
      </c>
      <c r="N675">
        <v>2.89789843559265</v>
      </c>
      <c r="O675">
        <v>2.3084042072296098</v>
      </c>
      <c r="P675">
        <v>2.1645209789276101</v>
      </c>
      <c r="Q675">
        <v>2.4334299564361599</v>
      </c>
      <c r="R675">
        <v>1.9940866231918299</v>
      </c>
      <c r="S675">
        <v>2.0286171436309801</v>
      </c>
      <c r="T675">
        <v>2.4953355789184601</v>
      </c>
    </row>
    <row r="676" spans="1:20" x14ac:dyDescent="0.15">
      <c r="A676">
        <f t="shared" si="21"/>
        <v>672</v>
      </c>
      <c r="B676">
        <f t="shared" si="20"/>
        <v>134.4</v>
      </c>
      <c r="C676">
        <v>1.91638278961182</v>
      </c>
      <c r="D676">
        <v>1.8499853610992401</v>
      </c>
      <c r="E676">
        <v>2.4293575286865199</v>
      </c>
      <c r="F676">
        <v>2.1765727996826199</v>
      </c>
      <c r="G676">
        <v>2.22203421592712</v>
      </c>
      <c r="H676">
        <v>2.96379590034485</v>
      </c>
      <c r="I676">
        <v>2.26596879959106</v>
      </c>
      <c r="J676">
        <v>2.1534557342529301</v>
      </c>
      <c r="K676">
        <v>2.5238699913024898</v>
      </c>
      <c r="L676">
        <v>1.8516547679901101</v>
      </c>
      <c r="M676">
        <v>2.1346638202667201</v>
      </c>
      <c r="N676">
        <v>3.0071752071380602</v>
      </c>
      <c r="O676">
        <v>2.33730864524841</v>
      </c>
      <c r="P676">
        <v>2.1104834079742401</v>
      </c>
      <c r="Q676">
        <v>2.45570588111877</v>
      </c>
      <c r="R676">
        <v>2.0010020732879599</v>
      </c>
      <c r="S676">
        <v>1.81304430961609</v>
      </c>
      <c r="T676">
        <v>2.5975477695465101</v>
      </c>
    </row>
    <row r="677" spans="1:20" x14ac:dyDescent="0.15">
      <c r="A677">
        <f t="shared" si="21"/>
        <v>673</v>
      </c>
      <c r="B677">
        <f t="shared" si="20"/>
        <v>134.6</v>
      </c>
      <c r="C677">
        <v>1.8111557960510301</v>
      </c>
      <c r="D677">
        <v>1.9008480310440099</v>
      </c>
      <c r="E677">
        <v>2.6119639873504599</v>
      </c>
      <c r="F677">
        <v>2.28841257095337</v>
      </c>
      <c r="G677">
        <v>2.0730514526367201</v>
      </c>
      <c r="H677">
        <v>2.7811233997345002</v>
      </c>
      <c r="I677">
        <v>2.1466763019561799</v>
      </c>
      <c r="J677">
        <v>2.1283612251281698</v>
      </c>
      <c r="K677">
        <v>2.6906983852386501</v>
      </c>
      <c r="L677">
        <v>2.1141021251678498</v>
      </c>
      <c r="M677">
        <v>2.0163419246673602</v>
      </c>
      <c r="N677">
        <v>2.7892291545867902</v>
      </c>
      <c r="O677">
        <v>2.20023393630981</v>
      </c>
      <c r="P677">
        <v>2.0287814140319802</v>
      </c>
      <c r="Q677">
        <v>2.6180236339569101</v>
      </c>
      <c r="R677">
        <v>2.1343743801116899</v>
      </c>
      <c r="S677">
        <v>1.6553659439086901</v>
      </c>
      <c r="T677">
        <v>2.34807324409485</v>
      </c>
    </row>
    <row r="678" spans="1:20" x14ac:dyDescent="0.15">
      <c r="A678">
        <f t="shared" si="21"/>
        <v>674</v>
      </c>
      <c r="B678">
        <f t="shared" si="20"/>
        <v>134.80000000000001</v>
      </c>
      <c r="C678">
        <v>1.8141901493072501</v>
      </c>
      <c r="D678">
        <v>2.0743446350097701</v>
      </c>
      <c r="E678">
        <v>2.5819578170776398</v>
      </c>
      <c r="F678">
        <v>1.85788691043854</v>
      </c>
      <c r="G678">
        <v>2.1930980682372998</v>
      </c>
      <c r="H678">
        <v>3.0270366668701199</v>
      </c>
      <c r="I678">
        <v>2.1370100975036599</v>
      </c>
      <c r="J678">
        <v>2.2557570934295699</v>
      </c>
      <c r="K678">
        <v>2.6375477313995401</v>
      </c>
      <c r="L678">
        <v>1.64115858078003</v>
      </c>
      <c r="M678">
        <v>2.0960383415222199</v>
      </c>
      <c r="N678">
        <v>3.0221104621887198</v>
      </c>
      <c r="O678">
        <v>2.1801877021789502</v>
      </c>
      <c r="P678">
        <v>2.23275947570801</v>
      </c>
      <c r="Q678">
        <v>2.5601243972778298</v>
      </c>
      <c r="R678">
        <v>1.6858421564102199</v>
      </c>
      <c r="S678">
        <v>1.74610447883606</v>
      </c>
      <c r="T678">
        <v>2.5998108386993399</v>
      </c>
    </row>
    <row r="679" spans="1:20" x14ac:dyDescent="0.15">
      <c r="A679">
        <f t="shared" si="21"/>
        <v>675</v>
      </c>
      <c r="B679">
        <f t="shared" si="20"/>
        <v>135</v>
      </c>
      <c r="C679">
        <v>1.7595846652984599</v>
      </c>
      <c r="D679">
        <v>2.0513212680816602</v>
      </c>
      <c r="E679">
        <v>2.4587259292602499</v>
      </c>
      <c r="F679">
        <v>2.0078320503234899</v>
      </c>
      <c r="G679">
        <v>2.23236107826233</v>
      </c>
      <c r="H679">
        <v>3.1842298507690399</v>
      </c>
      <c r="I679">
        <v>2.1366002559661901</v>
      </c>
      <c r="J679">
        <v>2.3232772350311302</v>
      </c>
      <c r="K679">
        <v>2.44540572166443</v>
      </c>
      <c r="L679">
        <v>1.73784720897675</v>
      </c>
      <c r="M679">
        <v>2.0100390911102299</v>
      </c>
      <c r="N679">
        <v>3.07635569572449</v>
      </c>
      <c r="O679">
        <v>2.1922535896301301</v>
      </c>
      <c r="P679">
        <v>2.3267183303832999</v>
      </c>
      <c r="Q679">
        <v>2.3853986263275102</v>
      </c>
      <c r="R679">
        <v>1.80581974983215</v>
      </c>
      <c r="S679">
        <v>1.71752798557282</v>
      </c>
      <c r="T679">
        <v>2.70425152778625</v>
      </c>
    </row>
    <row r="680" spans="1:20" x14ac:dyDescent="0.15">
      <c r="A680">
        <f t="shared" si="21"/>
        <v>676</v>
      </c>
      <c r="B680">
        <f t="shared" si="20"/>
        <v>135.19999999999999</v>
      </c>
      <c r="C680">
        <v>1.80907571315765</v>
      </c>
      <c r="D680">
        <v>2.6037256717681898</v>
      </c>
      <c r="E680">
        <v>2.43613934516907</v>
      </c>
      <c r="F680">
        <v>1.9991750717163099</v>
      </c>
      <c r="G680">
        <v>2.14248895645142</v>
      </c>
      <c r="H680">
        <v>3.1682865619659402</v>
      </c>
      <c r="I680">
        <v>2.1731190681457502</v>
      </c>
      <c r="J680">
        <v>2.7858684062957799</v>
      </c>
      <c r="K680">
        <v>2.3544168472289999</v>
      </c>
      <c r="L680">
        <v>1.6691315174102801</v>
      </c>
      <c r="M680">
        <v>2.0147950649261501</v>
      </c>
      <c r="N680">
        <v>3.1480362415313698</v>
      </c>
      <c r="O680">
        <v>2.2430117130279501</v>
      </c>
      <c r="P680">
        <v>2.77765989303589</v>
      </c>
      <c r="Q680">
        <v>2.4170982837677002</v>
      </c>
      <c r="R680">
        <v>1.85768914222717</v>
      </c>
      <c r="S680">
        <v>1.6914546489715601</v>
      </c>
      <c r="T680">
        <v>2.7368092536926301</v>
      </c>
    </row>
    <row r="681" spans="1:20" x14ac:dyDescent="0.15">
      <c r="A681">
        <f t="shared" si="21"/>
        <v>677</v>
      </c>
      <c r="B681">
        <f t="shared" si="20"/>
        <v>135.4</v>
      </c>
      <c r="C681">
        <v>1.78019666671753</v>
      </c>
      <c r="D681">
        <v>2.1901562213897701</v>
      </c>
      <c r="E681">
        <v>2.4599273204803498</v>
      </c>
      <c r="F681">
        <v>2.1069016456603999</v>
      </c>
      <c r="G681">
        <v>2.1420657634735099</v>
      </c>
      <c r="H681">
        <v>2.9947466850280802</v>
      </c>
      <c r="I681">
        <v>2.1883397102356001</v>
      </c>
      <c r="J681">
        <v>2.39685106277466</v>
      </c>
      <c r="K681">
        <v>2.41435575485229</v>
      </c>
      <c r="L681">
        <v>1.7486944198608401</v>
      </c>
      <c r="M681">
        <v>1.98459577560425</v>
      </c>
      <c r="N681">
        <v>2.9952313899993901</v>
      </c>
      <c r="O681">
        <v>2.2383968830108598</v>
      </c>
      <c r="P681">
        <v>2.34110403060913</v>
      </c>
      <c r="Q681">
        <v>2.43177342414856</v>
      </c>
      <c r="R681">
        <v>1.90953350067139</v>
      </c>
      <c r="S681">
        <v>1.6712001562118499</v>
      </c>
      <c r="T681">
        <v>2.5684890747070299</v>
      </c>
    </row>
    <row r="682" spans="1:20" x14ac:dyDescent="0.15">
      <c r="A682">
        <f t="shared" si="21"/>
        <v>678</v>
      </c>
      <c r="B682">
        <f t="shared" si="20"/>
        <v>135.6</v>
      </c>
      <c r="C682">
        <v>1.8496447801589999</v>
      </c>
      <c r="D682">
        <v>2.28199243545532</v>
      </c>
      <c r="E682">
        <v>2.5651514530181898</v>
      </c>
      <c r="F682">
        <v>2.1340799331664999</v>
      </c>
      <c r="G682">
        <v>2.2481675148010298</v>
      </c>
      <c r="H682">
        <v>2.75709128379822</v>
      </c>
      <c r="I682">
        <v>2.2543804645538299</v>
      </c>
      <c r="J682">
        <v>2.5343031883239702</v>
      </c>
      <c r="K682">
        <v>2.5035805702209499</v>
      </c>
      <c r="L682">
        <v>1.8279595375061</v>
      </c>
      <c r="M682">
        <v>2.19315838813782</v>
      </c>
      <c r="N682">
        <v>2.7654654979705802</v>
      </c>
      <c r="O682">
        <v>2.2931349277496298</v>
      </c>
      <c r="P682">
        <v>2.54126000404358</v>
      </c>
      <c r="Q682">
        <v>2.45194792747498</v>
      </c>
      <c r="R682">
        <v>1.9637303352355999</v>
      </c>
      <c r="S682">
        <v>1.7814246416091899</v>
      </c>
      <c r="T682">
        <v>2.3480134010314901</v>
      </c>
    </row>
    <row r="683" spans="1:20" x14ac:dyDescent="0.15">
      <c r="A683">
        <f t="shared" si="21"/>
        <v>679</v>
      </c>
      <c r="B683">
        <f t="shared" si="20"/>
        <v>135.80000000000001</v>
      </c>
      <c r="C683">
        <v>1.6624851226806601</v>
      </c>
      <c r="D683">
        <v>2.1155364513397199</v>
      </c>
      <c r="E683">
        <v>2.52222728729248</v>
      </c>
      <c r="F683">
        <v>2.2668886184692401</v>
      </c>
      <c r="G683">
        <v>2.2155749797821001</v>
      </c>
      <c r="H683">
        <v>2.4934353828430198</v>
      </c>
      <c r="I683">
        <v>2.0889651775360099</v>
      </c>
      <c r="J683">
        <v>2.2761471271514901</v>
      </c>
      <c r="K683">
        <v>2.4385745525360099</v>
      </c>
      <c r="L683">
        <v>1.9854830503463701</v>
      </c>
      <c r="M683">
        <v>2.0050001144409202</v>
      </c>
      <c r="N683">
        <v>2.5801038742065399</v>
      </c>
      <c r="O683">
        <v>2.1149489879608199</v>
      </c>
      <c r="P683">
        <v>2.2381515502929701</v>
      </c>
      <c r="Q683">
        <v>2.4690504074096702</v>
      </c>
      <c r="R683">
        <v>2.1110472679138201</v>
      </c>
      <c r="S683">
        <v>1.65471875667572</v>
      </c>
      <c r="T683">
        <v>2.10344409942627</v>
      </c>
    </row>
    <row r="684" spans="1:20" x14ac:dyDescent="0.15">
      <c r="A684">
        <f t="shared" si="21"/>
        <v>680</v>
      </c>
      <c r="B684">
        <f t="shared" si="20"/>
        <v>136</v>
      </c>
      <c r="C684">
        <v>1.6370331048965501</v>
      </c>
      <c r="D684">
        <v>1.9578629732132</v>
      </c>
      <c r="E684">
        <v>2.47204494476318</v>
      </c>
      <c r="F684">
        <v>2.4046003818511998</v>
      </c>
      <c r="G684">
        <v>2.4316456317901598</v>
      </c>
      <c r="H684">
        <v>2.76584076881409</v>
      </c>
      <c r="I684">
        <v>2.0414199829101598</v>
      </c>
      <c r="J684">
        <v>2.24282646179199</v>
      </c>
      <c r="K684">
        <v>2.4200303554534899</v>
      </c>
      <c r="L684">
        <v>2.15391302108765</v>
      </c>
      <c r="M684">
        <v>2.2632701396942099</v>
      </c>
      <c r="N684">
        <v>2.8015656471252401</v>
      </c>
      <c r="O684">
        <v>2.0725069046020499</v>
      </c>
      <c r="P684">
        <v>2.2510180473327601</v>
      </c>
      <c r="Q684">
        <v>2.4372797012329102</v>
      </c>
      <c r="R684">
        <v>2.2354190349578902</v>
      </c>
      <c r="S684">
        <v>1.8964246511459399</v>
      </c>
      <c r="T684">
        <v>2.38481998443604</v>
      </c>
    </row>
    <row r="685" spans="1:20" x14ac:dyDescent="0.15">
      <c r="A685">
        <f t="shared" si="21"/>
        <v>681</v>
      </c>
      <c r="B685">
        <f t="shared" si="20"/>
        <v>136.19999999999999</v>
      </c>
      <c r="C685">
        <v>1.7929995059967001</v>
      </c>
      <c r="D685">
        <v>2.0789754390716602</v>
      </c>
      <c r="E685">
        <v>2.5263717174529998</v>
      </c>
      <c r="F685">
        <v>2.6965138912200901</v>
      </c>
      <c r="G685">
        <v>2.32358598709106</v>
      </c>
      <c r="H685">
        <v>2.6773643493652299</v>
      </c>
      <c r="I685">
        <v>2.1792852878570601</v>
      </c>
      <c r="J685">
        <v>2.4520223140716602</v>
      </c>
      <c r="K685">
        <v>2.6789133548736599</v>
      </c>
      <c r="L685">
        <v>2.4118964672088601</v>
      </c>
      <c r="M685">
        <v>2.1701645851135298</v>
      </c>
      <c r="N685">
        <v>2.69830346107483</v>
      </c>
      <c r="O685">
        <v>2.2161223888397199</v>
      </c>
      <c r="P685">
        <v>2.4448044300079301</v>
      </c>
      <c r="Q685">
        <v>2.5535690784454301</v>
      </c>
      <c r="R685">
        <v>2.4867784976959202</v>
      </c>
      <c r="S685">
        <v>1.92524385452271</v>
      </c>
      <c r="T685">
        <v>2.2279143333435099</v>
      </c>
    </row>
    <row r="686" spans="1:20" x14ac:dyDescent="0.15">
      <c r="A686">
        <f t="shared" si="21"/>
        <v>682</v>
      </c>
      <c r="B686">
        <f t="shared" si="20"/>
        <v>136.4</v>
      </c>
      <c r="C686">
        <v>2.23925113677979</v>
      </c>
      <c r="D686">
        <v>2.0236482620239298</v>
      </c>
      <c r="E686">
        <v>2.5524370670318599</v>
      </c>
      <c r="F686">
        <v>2.6828875541686998</v>
      </c>
      <c r="G686">
        <v>2.1139719486236599</v>
      </c>
      <c r="H686">
        <v>3.0301771163940399</v>
      </c>
      <c r="I686">
        <v>2.5279631614685099</v>
      </c>
      <c r="J686">
        <v>2.4248750209808301</v>
      </c>
      <c r="K686">
        <v>2.6595387458801301</v>
      </c>
      <c r="L686">
        <v>2.3881678581237802</v>
      </c>
      <c r="M686">
        <v>1.8485916852951101</v>
      </c>
      <c r="N686">
        <v>2.9851660728454599</v>
      </c>
      <c r="O686">
        <v>2.5395314693450901</v>
      </c>
      <c r="P686">
        <v>2.3281319141387899</v>
      </c>
      <c r="Q686">
        <v>2.6131215095520002</v>
      </c>
      <c r="R686">
        <v>2.4354321956634499</v>
      </c>
      <c r="S686">
        <v>1.65551161766052</v>
      </c>
      <c r="T686">
        <v>2.5744869709014901</v>
      </c>
    </row>
    <row r="687" spans="1:20" x14ac:dyDescent="0.15">
      <c r="A687">
        <f t="shared" si="21"/>
        <v>683</v>
      </c>
      <c r="B687">
        <f t="shared" si="20"/>
        <v>136.6</v>
      </c>
      <c r="C687">
        <v>1.76353788375855</v>
      </c>
      <c r="D687">
        <v>2.1351110935211199</v>
      </c>
      <c r="E687">
        <v>2.4770095348358199</v>
      </c>
      <c r="F687">
        <v>2.6529746055603001</v>
      </c>
      <c r="G687">
        <v>2.3166840076446502</v>
      </c>
      <c r="H687">
        <v>2.9045937061309801</v>
      </c>
      <c r="I687">
        <v>2.07458543777466</v>
      </c>
      <c r="J687">
        <v>2.4337995052337602</v>
      </c>
      <c r="K687">
        <v>2.53334283828735</v>
      </c>
      <c r="L687">
        <v>2.39155793190002</v>
      </c>
      <c r="M687">
        <v>2.0453784465789799</v>
      </c>
      <c r="N687">
        <v>2.8757021427154501</v>
      </c>
      <c r="O687">
        <v>2.0931839942932098</v>
      </c>
      <c r="P687">
        <v>2.4291229248046902</v>
      </c>
      <c r="Q687">
        <v>2.42738556861877</v>
      </c>
      <c r="R687">
        <v>2.43913674354553</v>
      </c>
      <c r="S687">
        <v>1.8744193315505999</v>
      </c>
      <c r="T687">
        <v>2.4475154876709002</v>
      </c>
    </row>
    <row r="688" spans="1:20" x14ac:dyDescent="0.15">
      <c r="A688">
        <f t="shared" si="21"/>
        <v>684</v>
      </c>
      <c r="B688">
        <f t="shared" si="20"/>
        <v>136.80000000000001</v>
      </c>
      <c r="C688">
        <v>1.8800363540649401</v>
      </c>
      <c r="D688">
        <v>2.1827545166015598</v>
      </c>
      <c r="E688">
        <v>2.48103904724121</v>
      </c>
      <c r="F688">
        <v>2.41442847251892</v>
      </c>
      <c r="G688">
        <v>2.3505082130432098</v>
      </c>
      <c r="H688">
        <v>2.7500627040863002</v>
      </c>
      <c r="I688">
        <v>2.1940989494323699</v>
      </c>
      <c r="J688">
        <v>2.5749707221984899</v>
      </c>
      <c r="K688">
        <v>2.57431221008301</v>
      </c>
      <c r="L688">
        <v>2.1255800724029501</v>
      </c>
      <c r="M688">
        <v>2.05232501029968</v>
      </c>
      <c r="N688">
        <v>2.7489650249481201</v>
      </c>
      <c r="O688">
        <v>2.2197191715240501</v>
      </c>
      <c r="P688">
        <v>2.48822045326233</v>
      </c>
      <c r="Q688">
        <v>2.5340986251831099</v>
      </c>
      <c r="R688">
        <v>2.24817562103271</v>
      </c>
      <c r="S688">
        <v>1.8921753168106099</v>
      </c>
      <c r="T688">
        <v>2.3150651454925502</v>
      </c>
    </row>
    <row r="689" spans="1:20" x14ac:dyDescent="0.15">
      <c r="A689">
        <f t="shared" si="21"/>
        <v>685</v>
      </c>
      <c r="B689">
        <f t="shared" si="20"/>
        <v>137</v>
      </c>
      <c r="C689">
        <v>1.88419902324677</v>
      </c>
      <c r="D689">
        <v>2.2185587882995601</v>
      </c>
      <c r="E689">
        <v>2.5246872901916499</v>
      </c>
      <c r="F689">
        <v>2.3459882736206099</v>
      </c>
      <c r="G689">
        <v>2.1685831546783398</v>
      </c>
      <c r="H689">
        <v>2.8795442581176798</v>
      </c>
      <c r="I689">
        <v>2.2309384346008301</v>
      </c>
      <c r="J689">
        <v>2.4052963256835902</v>
      </c>
      <c r="K689">
        <v>2.53668880462646</v>
      </c>
      <c r="L689">
        <v>2.0256333351135298</v>
      </c>
      <c r="M689">
        <v>2.0316145420074498</v>
      </c>
      <c r="N689">
        <v>2.89966869354248</v>
      </c>
      <c r="O689">
        <v>2.2652273178100599</v>
      </c>
      <c r="P689">
        <v>2.4080770015716602</v>
      </c>
      <c r="Q689">
        <v>2.44130182266235</v>
      </c>
      <c r="R689">
        <v>2.16140484809875</v>
      </c>
      <c r="S689">
        <v>1.9171888828277599</v>
      </c>
      <c r="T689">
        <v>2.4627761840820299</v>
      </c>
    </row>
    <row r="690" spans="1:20" x14ac:dyDescent="0.15">
      <c r="A690">
        <f t="shared" si="21"/>
        <v>686</v>
      </c>
      <c r="B690">
        <f t="shared" si="20"/>
        <v>137.19999999999999</v>
      </c>
      <c r="C690">
        <v>1.7906124591827399</v>
      </c>
      <c r="D690">
        <v>2.0623965263366699</v>
      </c>
      <c r="E690">
        <v>2.5213029384613002</v>
      </c>
      <c r="F690">
        <v>2.1651027202606201</v>
      </c>
      <c r="G690">
        <v>2.2748610973358199</v>
      </c>
      <c r="H690">
        <v>3.01277732849121</v>
      </c>
      <c r="I690">
        <v>2.1638197898864702</v>
      </c>
      <c r="J690">
        <v>2.31235575675964</v>
      </c>
      <c r="K690">
        <v>2.6777973175048801</v>
      </c>
      <c r="L690">
        <v>1.9654453992843599</v>
      </c>
      <c r="M690">
        <v>2.1182608604431201</v>
      </c>
      <c r="N690">
        <v>2.9845018386840798</v>
      </c>
      <c r="O690">
        <v>2.1633064746856698</v>
      </c>
      <c r="P690">
        <v>2.2803938388824498</v>
      </c>
      <c r="Q690">
        <v>2.5751414299011199</v>
      </c>
      <c r="R690">
        <v>2.0654194355011</v>
      </c>
      <c r="S690">
        <v>1.9045218229293801</v>
      </c>
      <c r="T690">
        <v>2.5764908790588401</v>
      </c>
    </row>
    <row r="691" spans="1:20" x14ac:dyDescent="0.15">
      <c r="A691">
        <f t="shared" si="21"/>
        <v>687</v>
      </c>
      <c r="B691">
        <f t="shared" si="20"/>
        <v>137.4</v>
      </c>
      <c r="C691">
        <v>1.8179899454116799</v>
      </c>
      <c r="D691">
        <v>2.1211450099945099</v>
      </c>
      <c r="E691">
        <v>2.6256921291351301</v>
      </c>
      <c r="F691">
        <v>2.3593842983245801</v>
      </c>
      <c r="G691">
        <v>2.2087056636810298</v>
      </c>
      <c r="H691">
        <v>3.2391233444213898</v>
      </c>
      <c r="I691">
        <v>2.1190922260284402</v>
      </c>
      <c r="J691">
        <v>2.3787865638732901</v>
      </c>
      <c r="K691">
        <v>2.64887642860413</v>
      </c>
      <c r="L691">
        <v>2.1092834472656201</v>
      </c>
      <c r="M691">
        <v>2.0958933830261199</v>
      </c>
      <c r="N691">
        <v>3.1311790943145801</v>
      </c>
      <c r="O691">
        <v>2.1952531337738002</v>
      </c>
      <c r="P691">
        <v>2.3946123123168901</v>
      </c>
      <c r="Q691">
        <v>2.5516915321350102</v>
      </c>
      <c r="R691">
        <v>2.2072293758392298</v>
      </c>
      <c r="S691">
        <v>1.8253022432327299</v>
      </c>
      <c r="T691">
        <v>2.7687220573425302</v>
      </c>
    </row>
    <row r="692" spans="1:20" x14ac:dyDescent="0.15">
      <c r="A692">
        <f t="shared" si="21"/>
        <v>688</v>
      </c>
      <c r="B692">
        <f t="shared" si="20"/>
        <v>137.6</v>
      </c>
      <c r="C692">
        <v>1.76489186286926</v>
      </c>
      <c r="D692">
        <v>1.99331343173981</v>
      </c>
      <c r="E692">
        <v>2.54001045227051</v>
      </c>
      <c r="F692">
        <v>2.3207767009735099</v>
      </c>
      <c r="G692">
        <v>2.1672902107238801</v>
      </c>
      <c r="H692">
        <v>3.39024114608765</v>
      </c>
      <c r="I692">
        <v>2.0394372940063499</v>
      </c>
      <c r="J692">
        <v>2.3939080238342298</v>
      </c>
      <c r="K692">
        <v>2.6470246315002401</v>
      </c>
      <c r="L692">
        <v>1.9291139841079701</v>
      </c>
      <c r="M692">
        <v>2.0208647251129102</v>
      </c>
      <c r="N692">
        <v>3.2848923206329301</v>
      </c>
      <c r="O692">
        <v>2.0793092250824001</v>
      </c>
      <c r="P692">
        <v>2.4035921096801798</v>
      </c>
      <c r="Q692">
        <v>2.5569591522216801</v>
      </c>
      <c r="R692">
        <v>2.08922171592712</v>
      </c>
      <c r="S692">
        <v>1.82253658771515</v>
      </c>
      <c r="T692">
        <v>2.9131541252136199</v>
      </c>
    </row>
    <row r="693" spans="1:20" x14ac:dyDescent="0.15">
      <c r="A693">
        <f t="shared" si="21"/>
        <v>689</v>
      </c>
      <c r="B693">
        <f t="shared" si="20"/>
        <v>137.80000000000001</v>
      </c>
      <c r="C693">
        <v>1.97106492519379</v>
      </c>
      <c r="D693">
        <v>2.1065521240234402</v>
      </c>
      <c r="E693">
        <v>2.4114422798156698</v>
      </c>
      <c r="F693">
        <v>2.1089236736297599</v>
      </c>
      <c r="G693">
        <v>2.2636010646820099</v>
      </c>
      <c r="H693">
        <v>2.97205662727356</v>
      </c>
      <c r="I693">
        <v>2.2534122467040998</v>
      </c>
      <c r="J693">
        <v>2.2921400070190399</v>
      </c>
      <c r="K693">
        <v>2.5818791389465301</v>
      </c>
      <c r="L693">
        <v>1.8693596124648999</v>
      </c>
      <c r="M693">
        <v>1.98805820941925</v>
      </c>
      <c r="N693">
        <v>2.9468297958374001</v>
      </c>
      <c r="O693">
        <v>2.3112914562225302</v>
      </c>
      <c r="P693">
        <v>2.2880916595459002</v>
      </c>
      <c r="Q693">
        <v>2.4814698696136501</v>
      </c>
      <c r="R693">
        <v>2.0883331298828098</v>
      </c>
      <c r="S693">
        <v>1.7225160598754901</v>
      </c>
      <c r="T693">
        <v>2.54930567741394</v>
      </c>
    </row>
    <row r="694" spans="1:20" x14ac:dyDescent="0.15">
      <c r="A694">
        <f t="shared" si="21"/>
        <v>690</v>
      </c>
      <c r="B694">
        <f t="shared" si="20"/>
        <v>138</v>
      </c>
      <c r="C694">
        <v>1.91455662250519</v>
      </c>
      <c r="D694">
        <v>1.8152946233749401</v>
      </c>
      <c r="E694">
        <v>2.7112164497375502</v>
      </c>
      <c r="F694">
        <v>2.0245637893676798</v>
      </c>
      <c r="G694">
        <v>2.3400542736053498</v>
      </c>
      <c r="H694">
        <v>3.23778128623962</v>
      </c>
      <c r="I694">
        <v>2.08886742591858</v>
      </c>
      <c r="J694">
        <v>2.0843453407287602</v>
      </c>
      <c r="K694">
        <v>2.8001444339752202</v>
      </c>
      <c r="L694">
        <v>1.91701483726501</v>
      </c>
      <c r="M694">
        <v>2.1757960319518999</v>
      </c>
      <c r="N694">
        <v>3.1888830661773699</v>
      </c>
      <c r="O694">
        <v>2.1639807224273699</v>
      </c>
      <c r="P694">
        <v>2.11788749694824</v>
      </c>
      <c r="Q694">
        <v>2.6915354728698699</v>
      </c>
      <c r="R694">
        <v>1.97490286827087</v>
      </c>
      <c r="S694">
        <v>1.9105536937713601</v>
      </c>
      <c r="T694">
        <v>2.8144452571868901</v>
      </c>
    </row>
    <row r="695" spans="1:20" x14ac:dyDescent="0.15">
      <c r="A695">
        <f t="shared" si="21"/>
        <v>691</v>
      </c>
      <c r="B695">
        <f t="shared" si="20"/>
        <v>138.19999999999999</v>
      </c>
      <c r="C695">
        <v>2.0227193832397501</v>
      </c>
      <c r="D695">
        <v>2.0158720016479501</v>
      </c>
      <c r="E695">
        <v>2.6524636745452899</v>
      </c>
      <c r="F695">
        <v>1.8588399887085001</v>
      </c>
      <c r="G695">
        <v>2.2576014995575</v>
      </c>
      <c r="H695">
        <v>2.9498231410980198</v>
      </c>
      <c r="I695">
        <v>2.2428491115570099</v>
      </c>
      <c r="J695">
        <v>2.3093726634979199</v>
      </c>
      <c r="K695">
        <v>2.7542760372161901</v>
      </c>
      <c r="L695">
        <v>1.7286785840988199</v>
      </c>
      <c r="M695">
        <v>2.1045477390289302</v>
      </c>
      <c r="N695">
        <v>2.9061303138732901</v>
      </c>
      <c r="O695">
        <v>2.27768874168396</v>
      </c>
      <c r="P695">
        <v>2.1767821311950701</v>
      </c>
      <c r="Q695">
        <v>2.65283250808716</v>
      </c>
      <c r="R695">
        <v>1.82767558097839</v>
      </c>
      <c r="S695">
        <v>1.78334629535675</v>
      </c>
      <c r="T695">
        <v>2.5023539066314702</v>
      </c>
    </row>
    <row r="696" spans="1:20" x14ac:dyDescent="0.15">
      <c r="A696">
        <f t="shared" si="21"/>
        <v>692</v>
      </c>
      <c r="B696">
        <f t="shared" si="20"/>
        <v>138.4</v>
      </c>
      <c r="C696">
        <v>1.9633042812347401</v>
      </c>
      <c r="D696">
        <v>2.1727306842803999</v>
      </c>
      <c r="E696">
        <v>2.40170454978943</v>
      </c>
      <c r="F696">
        <v>1.94616234302521</v>
      </c>
      <c r="G696">
        <v>2.43474149703979</v>
      </c>
      <c r="H696">
        <v>2.8836405277252202</v>
      </c>
      <c r="I696">
        <v>2.2372267246246298</v>
      </c>
      <c r="J696">
        <v>2.42375540733337</v>
      </c>
      <c r="K696">
        <v>2.5505325794220002</v>
      </c>
      <c r="L696">
        <v>1.8703154325485201</v>
      </c>
      <c r="M696">
        <v>2.1434524059295699</v>
      </c>
      <c r="N696">
        <v>2.8528583049774201</v>
      </c>
      <c r="O696">
        <v>2.24328589439392</v>
      </c>
      <c r="P696">
        <v>2.3292188644409202</v>
      </c>
      <c r="Q696">
        <v>2.4482655525207502</v>
      </c>
      <c r="R696">
        <v>1.9986515045166</v>
      </c>
      <c r="S696">
        <v>1.91906177997589</v>
      </c>
      <c r="T696">
        <v>2.47715544700623</v>
      </c>
    </row>
    <row r="697" spans="1:20" x14ac:dyDescent="0.15">
      <c r="A697">
        <f t="shared" si="21"/>
        <v>693</v>
      </c>
      <c r="B697">
        <f t="shared" si="20"/>
        <v>138.6</v>
      </c>
      <c r="C697">
        <v>1.78535628318787</v>
      </c>
      <c r="D697">
        <v>1.66039454936981</v>
      </c>
      <c r="E697">
        <v>2.43922996520996</v>
      </c>
      <c r="F697">
        <v>1.9058971405029299</v>
      </c>
      <c r="G697">
        <v>2.42511653900146</v>
      </c>
      <c r="H697">
        <v>2.9940550327300999</v>
      </c>
      <c r="I697">
        <v>2.0682792663574201</v>
      </c>
      <c r="J697">
        <v>2.1332483291625999</v>
      </c>
      <c r="K697">
        <v>2.46337962150574</v>
      </c>
      <c r="L697">
        <v>1.7090430259704601</v>
      </c>
      <c r="M697">
        <v>2.0535109043121298</v>
      </c>
      <c r="N697">
        <v>2.9255745410919198</v>
      </c>
      <c r="O697">
        <v>2.1238322257995601</v>
      </c>
      <c r="P697">
        <v>2.0029051303863499</v>
      </c>
      <c r="Q697">
        <v>2.4503686428070099</v>
      </c>
      <c r="R697">
        <v>1.9642645120620701</v>
      </c>
      <c r="S697">
        <v>1.83575344085693</v>
      </c>
      <c r="T697">
        <v>2.5173707008361799</v>
      </c>
    </row>
    <row r="698" spans="1:20" x14ac:dyDescent="0.15">
      <c r="A698">
        <f t="shared" si="21"/>
        <v>694</v>
      </c>
      <c r="B698">
        <f t="shared" si="20"/>
        <v>138.80000000000001</v>
      </c>
      <c r="C698">
        <v>1.7150560617446899</v>
      </c>
      <c r="D698">
        <v>1.60184061527252</v>
      </c>
      <c r="E698">
        <v>2.4526269435882599</v>
      </c>
      <c r="F698">
        <v>1.96804022789001</v>
      </c>
      <c r="G698">
        <v>2.5497288703918501</v>
      </c>
      <c r="H698">
        <v>3.0112991333007799</v>
      </c>
      <c r="I698">
        <v>2.0596866607665998</v>
      </c>
      <c r="J698">
        <v>2.0785925388336199</v>
      </c>
      <c r="K698">
        <v>2.5378036499023402</v>
      </c>
      <c r="L698">
        <v>1.83641970157623</v>
      </c>
      <c r="M698">
        <v>2.2920150756835902</v>
      </c>
      <c r="N698">
        <v>2.9846637248992902</v>
      </c>
      <c r="O698">
        <v>2.0756411552429199</v>
      </c>
      <c r="P698">
        <v>1.85652816295624</v>
      </c>
      <c r="Q698">
        <v>2.4732348918914799</v>
      </c>
      <c r="R698">
        <v>2.0959517955779998</v>
      </c>
      <c r="S698">
        <v>2.0738706588745099</v>
      </c>
      <c r="T698">
        <v>2.5654056072235099</v>
      </c>
    </row>
    <row r="699" spans="1:20" x14ac:dyDescent="0.15">
      <c r="A699">
        <f t="shared" si="21"/>
        <v>695</v>
      </c>
      <c r="B699">
        <f t="shared" si="20"/>
        <v>139</v>
      </c>
      <c r="C699">
        <v>1.8070268630981401</v>
      </c>
      <c r="D699">
        <v>1.3449414968490601</v>
      </c>
      <c r="E699">
        <v>2.4785885810852002</v>
      </c>
      <c r="F699">
        <v>1.92736840248108</v>
      </c>
      <c r="G699">
        <v>2.5636296272277801</v>
      </c>
      <c r="H699">
        <v>2.9344716072082502</v>
      </c>
      <c r="I699">
        <v>2.0766539573669398</v>
      </c>
      <c r="J699">
        <v>1.85213840007782</v>
      </c>
      <c r="K699">
        <v>2.6293780803680402</v>
      </c>
      <c r="L699">
        <v>1.6753230094909699</v>
      </c>
      <c r="M699">
        <v>2.3611092567443799</v>
      </c>
      <c r="N699">
        <v>2.9569499492645299</v>
      </c>
      <c r="O699">
        <v>2.1747021675109899</v>
      </c>
      <c r="P699">
        <v>1.80163133144379</v>
      </c>
      <c r="Q699">
        <v>2.5803532600402801</v>
      </c>
      <c r="R699">
        <v>1.94235002994537</v>
      </c>
      <c r="S699">
        <v>2.12900733947754</v>
      </c>
      <c r="T699">
        <v>2.50757956504822</v>
      </c>
    </row>
    <row r="700" spans="1:20" x14ac:dyDescent="0.15">
      <c r="A700">
        <f t="shared" si="21"/>
        <v>696</v>
      </c>
      <c r="B700">
        <f t="shared" si="20"/>
        <v>139.19999999999999</v>
      </c>
      <c r="C700">
        <v>1.707674741745</v>
      </c>
      <c r="D700">
        <v>1.66979348659515</v>
      </c>
      <c r="E700">
        <v>2.5473337173461901</v>
      </c>
      <c r="F700">
        <v>1.89595186710358</v>
      </c>
      <c r="G700">
        <v>2.7530591487884499</v>
      </c>
      <c r="H700">
        <v>3.05257248878479</v>
      </c>
      <c r="I700">
        <v>2.0739006996154798</v>
      </c>
      <c r="J700">
        <v>2.0520288944244398</v>
      </c>
      <c r="K700">
        <v>2.6113486289978001</v>
      </c>
      <c r="L700">
        <v>1.62484967708588</v>
      </c>
      <c r="M700">
        <v>2.4893755912780802</v>
      </c>
      <c r="N700">
        <v>2.9856483936309801</v>
      </c>
      <c r="O700">
        <v>2.1471469402313201</v>
      </c>
      <c r="P700">
        <v>1.9488101005554199</v>
      </c>
      <c r="Q700">
        <v>2.5669965744018599</v>
      </c>
      <c r="R700">
        <v>1.88189768791199</v>
      </c>
      <c r="S700">
        <v>2.2365963459014901</v>
      </c>
      <c r="T700">
        <v>2.58243727684021</v>
      </c>
    </row>
    <row r="701" spans="1:20" x14ac:dyDescent="0.15">
      <c r="A701">
        <f t="shared" si="21"/>
        <v>697</v>
      </c>
      <c r="B701">
        <f t="shared" si="20"/>
        <v>139.4</v>
      </c>
      <c r="C701">
        <v>1.8860549926757799</v>
      </c>
      <c r="D701">
        <v>1.97208416461945</v>
      </c>
      <c r="E701">
        <v>2.6669850349426301</v>
      </c>
      <c r="F701">
        <v>2.0099747180938698</v>
      </c>
      <c r="G701">
        <v>2.4915342330932599</v>
      </c>
      <c r="H701">
        <v>2.9603087902069101</v>
      </c>
      <c r="I701">
        <v>2.1878616809845002</v>
      </c>
      <c r="J701">
        <v>2.4141502380371098</v>
      </c>
      <c r="K701">
        <v>2.7216448783874498</v>
      </c>
      <c r="L701">
        <v>1.8603321313857999</v>
      </c>
      <c r="M701">
        <v>2.22740530967712</v>
      </c>
      <c r="N701">
        <v>2.9666211605071999</v>
      </c>
      <c r="O701">
        <v>2.2733817100524898</v>
      </c>
      <c r="P701">
        <v>2.3248605728149401</v>
      </c>
      <c r="Q701">
        <v>2.6481707096099898</v>
      </c>
      <c r="R701">
        <v>2.0878808498382599</v>
      </c>
      <c r="S701">
        <v>1.9714814424514799</v>
      </c>
      <c r="T701">
        <v>2.5340507030487101</v>
      </c>
    </row>
    <row r="702" spans="1:20" x14ac:dyDescent="0.15">
      <c r="A702">
        <f t="shared" si="21"/>
        <v>698</v>
      </c>
      <c r="B702">
        <f t="shared" si="20"/>
        <v>139.6</v>
      </c>
      <c r="C702">
        <v>1.81273949146271</v>
      </c>
      <c r="D702">
        <v>2.1658484935760498</v>
      </c>
      <c r="E702">
        <v>2.46867823600769</v>
      </c>
      <c r="F702">
        <v>1.98900353908539</v>
      </c>
      <c r="G702">
        <v>2.38770580291748</v>
      </c>
      <c r="H702">
        <v>3.1552963256835902</v>
      </c>
      <c r="I702">
        <v>2.12901091575623</v>
      </c>
      <c r="J702">
        <v>2.3880879878997798</v>
      </c>
      <c r="K702">
        <v>2.43372249603271</v>
      </c>
      <c r="L702">
        <v>1.7835218906402599</v>
      </c>
      <c r="M702">
        <v>2.1780853271484402</v>
      </c>
      <c r="N702">
        <v>3.0415704250335698</v>
      </c>
      <c r="O702">
        <v>2.16117215156555</v>
      </c>
      <c r="P702">
        <v>2.2486302852630602</v>
      </c>
      <c r="Q702">
        <v>2.4175038337707502</v>
      </c>
      <c r="R702">
        <v>1.9415429830551101</v>
      </c>
      <c r="S702">
        <v>1.97604560852051</v>
      </c>
      <c r="T702">
        <v>2.69606614112854</v>
      </c>
    </row>
    <row r="703" spans="1:20" x14ac:dyDescent="0.15">
      <c r="A703">
        <f t="shared" si="21"/>
        <v>699</v>
      </c>
      <c r="B703">
        <f t="shared" si="20"/>
        <v>139.80000000000001</v>
      </c>
      <c r="C703">
        <v>1.9039391279220601</v>
      </c>
      <c r="D703">
        <v>1.6823984384536701</v>
      </c>
      <c r="E703">
        <v>2.5666909217834499</v>
      </c>
      <c r="F703">
        <v>1.9242345094680799</v>
      </c>
      <c r="G703">
        <v>2.48388767242432</v>
      </c>
      <c r="H703">
        <v>3.0419654846191402</v>
      </c>
      <c r="I703">
        <v>2.2396478652954102</v>
      </c>
      <c r="J703">
        <v>2.0187609195709202</v>
      </c>
      <c r="K703">
        <v>2.6418268680572501</v>
      </c>
      <c r="L703">
        <v>1.7051644325256301</v>
      </c>
      <c r="M703">
        <v>2.2645509243011501</v>
      </c>
      <c r="N703">
        <v>3.0842797756195099</v>
      </c>
      <c r="O703">
        <v>2.2368035316467298</v>
      </c>
      <c r="P703">
        <v>1.90107262134552</v>
      </c>
      <c r="Q703">
        <v>2.5458729267120401</v>
      </c>
      <c r="R703">
        <v>1.9097771644592301</v>
      </c>
      <c r="S703">
        <v>2.00068211555481</v>
      </c>
      <c r="T703">
        <v>2.6570675373077401</v>
      </c>
    </row>
    <row r="704" spans="1:20" x14ac:dyDescent="0.15">
      <c r="A704">
        <f t="shared" si="21"/>
        <v>700</v>
      </c>
      <c r="B704">
        <f t="shared" si="20"/>
        <v>140</v>
      </c>
      <c r="C704">
        <v>1.87083375453949</v>
      </c>
      <c r="D704">
        <v>1.8405393362045299</v>
      </c>
      <c r="E704">
        <v>2.6480946540832502</v>
      </c>
      <c r="F704">
        <v>2.12668013572693</v>
      </c>
      <c r="G704">
        <v>2.6282534599304199</v>
      </c>
      <c r="H704">
        <v>2.7075400352478001</v>
      </c>
      <c r="I704">
        <v>2.1670506000518799</v>
      </c>
      <c r="J704">
        <v>2.1666734218597399</v>
      </c>
      <c r="K704">
        <v>2.7279148101806601</v>
      </c>
      <c r="L704">
        <v>1.82502257823944</v>
      </c>
      <c r="M704">
        <v>2.36276435852051</v>
      </c>
      <c r="N704">
        <v>2.7369027137756299</v>
      </c>
      <c r="O704">
        <v>2.1998960971832302</v>
      </c>
      <c r="P704">
        <v>2.0911304950714098</v>
      </c>
      <c r="Q704">
        <v>2.61451983451843</v>
      </c>
      <c r="R704">
        <v>1.9890216588973999</v>
      </c>
      <c r="S704">
        <v>2.1615037918090798</v>
      </c>
      <c r="T704">
        <v>2.32003974914551</v>
      </c>
    </row>
    <row r="705" spans="1:20" x14ac:dyDescent="0.15">
      <c r="A705">
        <f t="shared" si="21"/>
        <v>701</v>
      </c>
      <c r="B705">
        <f t="shared" si="20"/>
        <v>140.19999999999999</v>
      </c>
      <c r="C705">
        <v>1.8779947757720901</v>
      </c>
      <c r="D705">
        <v>1.7211611270904501</v>
      </c>
      <c r="E705">
        <v>2.5099542140960698</v>
      </c>
      <c r="F705">
        <v>2.22219634056091</v>
      </c>
      <c r="G705">
        <v>2.5461869239807098</v>
      </c>
      <c r="H705">
        <v>2.8850240707397501</v>
      </c>
      <c r="I705">
        <v>2.2001183032989502</v>
      </c>
      <c r="J705">
        <v>2.1466360092163099</v>
      </c>
      <c r="K705">
        <v>2.62481784820557</v>
      </c>
      <c r="L705">
        <v>1.87987041473389</v>
      </c>
      <c r="M705">
        <v>2.3663990497589098</v>
      </c>
      <c r="N705">
        <v>2.84936547279358</v>
      </c>
      <c r="O705">
        <v>2.23084568977356</v>
      </c>
      <c r="P705">
        <v>2.0277061462402299</v>
      </c>
      <c r="Q705">
        <v>2.5295245647430402</v>
      </c>
      <c r="R705">
        <v>2.0475401878356898</v>
      </c>
      <c r="S705">
        <v>2.1514251232147199</v>
      </c>
      <c r="T705">
        <v>2.4413201808929399</v>
      </c>
    </row>
    <row r="706" spans="1:20" x14ac:dyDescent="0.15">
      <c r="A706">
        <f t="shared" si="21"/>
        <v>702</v>
      </c>
      <c r="B706">
        <f t="shared" si="20"/>
        <v>140.4</v>
      </c>
      <c r="C706">
        <v>2.0306653976440399</v>
      </c>
      <c r="D706">
        <v>1.38998639583588</v>
      </c>
      <c r="E706">
        <v>2.5510096549987802</v>
      </c>
      <c r="F706">
        <v>2.0672485828399698</v>
      </c>
      <c r="G706">
        <v>2.3405606746673602</v>
      </c>
      <c r="H706">
        <v>2.75552582740784</v>
      </c>
      <c r="I706">
        <v>2.2573938369750999</v>
      </c>
      <c r="J706">
        <v>1.83614158630371</v>
      </c>
      <c r="K706">
        <v>2.71084403991699</v>
      </c>
      <c r="L706">
        <v>1.70064425468445</v>
      </c>
      <c r="M706">
        <v>2.1904652118682901</v>
      </c>
      <c r="N706">
        <v>2.8057889938354501</v>
      </c>
      <c r="O706">
        <v>2.2955558300018302</v>
      </c>
      <c r="P706">
        <v>1.78722012042999</v>
      </c>
      <c r="Q706">
        <v>2.5656285285949698</v>
      </c>
      <c r="R706">
        <v>1.91548943519592</v>
      </c>
      <c r="S706">
        <v>1.9760655164718599</v>
      </c>
      <c r="T706">
        <v>2.3911087512970002</v>
      </c>
    </row>
    <row r="707" spans="1:20" x14ac:dyDescent="0.15">
      <c r="A707">
        <f t="shared" si="21"/>
        <v>703</v>
      </c>
      <c r="B707">
        <f t="shared" si="20"/>
        <v>140.6</v>
      </c>
      <c r="C707">
        <v>2.2835328578949001</v>
      </c>
      <c r="D707">
        <v>1.40175068378449</v>
      </c>
      <c r="E707">
        <v>2.69527268409729</v>
      </c>
      <c r="F707">
        <v>2.10798907279968</v>
      </c>
      <c r="G707">
        <v>2.8021197319030802</v>
      </c>
      <c r="H707">
        <v>2.7735781669616699</v>
      </c>
      <c r="I707">
        <v>2.5115170478820801</v>
      </c>
      <c r="J707">
        <v>1.7649855613708501</v>
      </c>
      <c r="K707">
        <v>2.7102539539337198</v>
      </c>
      <c r="L707">
        <v>1.68199002742767</v>
      </c>
      <c r="M707">
        <v>2.4610393047332799</v>
      </c>
      <c r="N707">
        <v>2.7809460163116499</v>
      </c>
      <c r="O707">
        <v>2.5092251300811799</v>
      </c>
      <c r="P707">
        <v>1.7218649387359599</v>
      </c>
      <c r="Q707">
        <v>2.7013633251190199</v>
      </c>
      <c r="R707">
        <v>1.87581479549408</v>
      </c>
      <c r="S707">
        <v>2.2273821830749498</v>
      </c>
      <c r="T707">
        <v>2.3131043910980198</v>
      </c>
    </row>
    <row r="708" spans="1:20" x14ac:dyDescent="0.15">
      <c r="A708">
        <f t="shared" si="21"/>
        <v>704</v>
      </c>
      <c r="B708">
        <f t="shared" si="20"/>
        <v>140.80000000000001</v>
      </c>
      <c r="C708">
        <v>1.95844173431396</v>
      </c>
      <c r="D708">
        <v>1.6868931055069001</v>
      </c>
      <c r="E708">
        <v>2.8789508342742902</v>
      </c>
      <c r="F708">
        <v>2.03408551216125</v>
      </c>
      <c r="G708">
        <v>2.5948436260223402</v>
      </c>
      <c r="H708">
        <v>2.56787014007568</v>
      </c>
      <c r="I708">
        <v>2.26785039901733</v>
      </c>
      <c r="J708">
        <v>2.0722460746765101</v>
      </c>
      <c r="K708">
        <v>2.8746459484100302</v>
      </c>
      <c r="L708">
        <v>1.65843558311462</v>
      </c>
      <c r="M708">
        <v>2.31227326393127</v>
      </c>
      <c r="N708">
        <v>2.6410660743713401</v>
      </c>
      <c r="O708">
        <v>2.2934429645538299</v>
      </c>
      <c r="P708">
        <v>1.9955971240997299</v>
      </c>
      <c r="Q708">
        <v>2.9257221221923801</v>
      </c>
      <c r="R708">
        <v>1.8984963893890401</v>
      </c>
      <c r="S708">
        <v>2.0540573596954301</v>
      </c>
      <c r="T708">
        <v>2.1429860591888401</v>
      </c>
    </row>
    <row r="709" spans="1:20" x14ac:dyDescent="0.15">
      <c r="A709">
        <f t="shared" si="21"/>
        <v>705</v>
      </c>
      <c r="B709">
        <f t="shared" ref="B709:B772" si="22">A709/5</f>
        <v>141</v>
      </c>
      <c r="C709">
        <v>1.66729176044464</v>
      </c>
      <c r="D709">
        <v>1.4409809112548799</v>
      </c>
      <c r="E709">
        <v>2.6359877586364702</v>
      </c>
      <c r="F709">
        <v>1.99815833568573</v>
      </c>
      <c r="G709">
        <v>2.55308961868286</v>
      </c>
      <c r="H709">
        <v>2.5701251029968302</v>
      </c>
      <c r="I709">
        <v>2.04765057563782</v>
      </c>
      <c r="J709">
        <v>1.94392514228821</v>
      </c>
      <c r="K709">
        <v>2.7559258937835698</v>
      </c>
      <c r="L709">
        <v>1.5619925260543801</v>
      </c>
      <c r="M709">
        <v>2.32270455360413</v>
      </c>
      <c r="N709">
        <v>2.5467658042907702</v>
      </c>
      <c r="O709">
        <v>2.07521772384644</v>
      </c>
      <c r="P709">
        <v>1.87652575969696</v>
      </c>
      <c r="Q709">
        <v>2.6971924304962198</v>
      </c>
      <c r="R709">
        <v>1.83061671257019</v>
      </c>
      <c r="S709">
        <v>2.0121614933013898</v>
      </c>
      <c r="T709">
        <v>2.1106042861938499</v>
      </c>
    </row>
    <row r="710" spans="1:20" x14ac:dyDescent="0.15">
      <c r="A710">
        <f t="shared" ref="A710:A773" si="23">A709+1</f>
        <v>706</v>
      </c>
      <c r="B710">
        <f t="shared" si="22"/>
        <v>141.19999999999999</v>
      </c>
      <c r="C710">
        <v>1.7051749229431199</v>
      </c>
      <c r="D710">
        <v>1.2638134956359901</v>
      </c>
      <c r="E710">
        <v>2.4530766010284402</v>
      </c>
      <c r="F710">
        <v>2.0484130382537802</v>
      </c>
      <c r="G710">
        <v>2.5596168041229199</v>
      </c>
      <c r="H710">
        <v>2.2730293273925799</v>
      </c>
      <c r="I710">
        <v>2.08149218559265</v>
      </c>
      <c r="J710">
        <v>1.8837310075759901</v>
      </c>
      <c r="K710">
        <v>2.5677149295806898</v>
      </c>
      <c r="L710">
        <v>1.76588618755341</v>
      </c>
      <c r="M710">
        <v>2.2148778438568102</v>
      </c>
      <c r="N710">
        <v>2.3673887252807599</v>
      </c>
      <c r="O710">
        <v>2.1457726955413801</v>
      </c>
      <c r="P710">
        <v>1.7959734201431301</v>
      </c>
      <c r="Q710">
        <v>2.46937775611877</v>
      </c>
      <c r="R710">
        <v>1.92853963375092</v>
      </c>
      <c r="S710">
        <v>1.9736670255661</v>
      </c>
      <c r="T710">
        <v>1.89362239837646</v>
      </c>
    </row>
    <row r="711" spans="1:20" x14ac:dyDescent="0.15">
      <c r="A711">
        <f t="shared" si="23"/>
        <v>707</v>
      </c>
      <c r="B711">
        <f t="shared" si="22"/>
        <v>141.4</v>
      </c>
      <c r="C711">
        <v>1.60607981681824</v>
      </c>
      <c r="D711">
        <v>1.6012268066406301</v>
      </c>
      <c r="E711">
        <v>2.7727489471435498</v>
      </c>
      <c r="F711">
        <v>2.12432932853699</v>
      </c>
      <c r="G711">
        <v>2.4023897647857702</v>
      </c>
      <c r="H711">
        <v>2.2575314044952401</v>
      </c>
      <c r="I711">
        <v>2.0356559753418</v>
      </c>
      <c r="J711">
        <v>2.02683806419373</v>
      </c>
      <c r="K711">
        <v>2.8252465724945099</v>
      </c>
      <c r="L711">
        <v>1.7765488624572801</v>
      </c>
      <c r="M711">
        <v>2.0925712585449201</v>
      </c>
      <c r="N711">
        <v>2.31616258621216</v>
      </c>
      <c r="O711">
        <v>2.02934646606445</v>
      </c>
      <c r="P711">
        <v>1.9343638420105</v>
      </c>
      <c r="Q711">
        <v>2.73037910461426</v>
      </c>
      <c r="R711">
        <v>1.91261899471283</v>
      </c>
      <c r="S711">
        <v>1.84831094741821</v>
      </c>
      <c r="T711">
        <v>1.8040344715118399</v>
      </c>
    </row>
    <row r="712" spans="1:20" x14ac:dyDescent="0.15">
      <c r="A712">
        <f t="shared" si="23"/>
        <v>708</v>
      </c>
      <c r="B712">
        <f t="shared" si="22"/>
        <v>141.6</v>
      </c>
      <c r="C712">
        <v>1.7717925310134901</v>
      </c>
      <c r="D712">
        <v>1.3441199064254801</v>
      </c>
      <c r="E712">
        <v>2.6607360839843701</v>
      </c>
      <c r="F712">
        <v>2.1109318733215301</v>
      </c>
      <c r="G712">
        <v>2.28886771202087</v>
      </c>
      <c r="H712">
        <v>2.7050652503967298</v>
      </c>
      <c r="I712">
        <v>2.2048599720001198</v>
      </c>
      <c r="J712">
        <v>1.94238817691803</v>
      </c>
      <c r="K712">
        <v>2.7532100677490199</v>
      </c>
      <c r="L712">
        <v>1.9091557264328001</v>
      </c>
      <c r="M712">
        <v>2.06229496002197</v>
      </c>
      <c r="N712">
        <v>2.7012181282043501</v>
      </c>
      <c r="O712">
        <v>2.23451495170593</v>
      </c>
      <c r="P712">
        <v>1.8615312576293901</v>
      </c>
      <c r="Q712">
        <v>2.71936082839966</v>
      </c>
      <c r="R712">
        <v>2.0723512172699001</v>
      </c>
      <c r="S712">
        <v>1.8120518922805799</v>
      </c>
      <c r="T712">
        <v>2.2733516693115199</v>
      </c>
    </row>
    <row r="713" spans="1:20" x14ac:dyDescent="0.15">
      <c r="A713">
        <f t="shared" si="23"/>
        <v>709</v>
      </c>
      <c r="B713">
        <f t="shared" si="22"/>
        <v>141.80000000000001</v>
      </c>
      <c r="C713">
        <v>1.7432879209518399</v>
      </c>
      <c r="D713">
        <v>1.74500608444214</v>
      </c>
      <c r="E713">
        <v>2.6362206935882599</v>
      </c>
      <c r="F713">
        <v>1.83909976482391</v>
      </c>
      <c r="G713">
        <v>2.2087733745575</v>
      </c>
      <c r="H713">
        <v>2.4964230060577401</v>
      </c>
      <c r="I713">
        <v>2.1441628932952899</v>
      </c>
      <c r="J713">
        <v>2.0996649265289302</v>
      </c>
      <c r="K713">
        <v>2.6409473419189502</v>
      </c>
      <c r="L713">
        <v>1.5252542495727499</v>
      </c>
      <c r="M713">
        <v>2.1118683815002401</v>
      </c>
      <c r="N713">
        <v>2.61245536804199</v>
      </c>
      <c r="O713">
        <v>2.15890336036682</v>
      </c>
      <c r="P713">
        <v>2.0215036869049099</v>
      </c>
      <c r="Q713">
        <v>2.6664299964904798</v>
      </c>
      <c r="R713">
        <v>1.7865906953811601</v>
      </c>
      <c r="S713">
        <v>1.78158223628998</v>
      </c>
      <c r="T713">
        <v>2.08218169212341</v>
      </c>
    </row>
    <row r="714" spans="1:20" x14ac:dyDescent="0.15">
      <c r="A714">
        <f t="shared" si="23"/>
        <v>710</v>
      </c>
      <c r="B714">
        <f t="shared" si="22"/>
        <v>142</v>
      </c>
      <c r="C714">
        <v>1.8780435323715201</v>
      </c>
      <c r="D714">
        <v>1.80611824989319</v>
      </c>
      <c r="E714">
        <v>2.6165077686309801</v>
      </c>
      <c r="F714">
        <v>1.95406758785248</v>
      </c>
      <c r="G714">
        <v>2.2571096420288099</v>
      </c>
      <c r="H714">
        <v>2.4735746383667001</v>
      </c>
      <c r="I714">
        <v>2.2702589035034202</v>
      </c>
      <c r="J714">
        <v>2.1185543537139901</v>
      </c>
      <c r="K714">
        <v>2.7722351551055899</v>
      </c>
      <c r="L714">
        <v>1.77104699611664</v>
      </c>
      <c r="M714">
        <v>2.0078277587890598</v>
      </c>
      <c r="N714">
        <v>2.5155990123748802</v>
      </c>
      <c r="O714">
        <v>2.2724075317382799</v>
      </c>
      <c r="P714">
        <v>2.1750257015228298</v>
      </c>
      <c r="Q714">
        <v>2.6937131881713898</v>
      </c>
      <c r="R714">
        <v>1.91674292087555</v>
      </c>
      <c r="S714">
        <v>1.77385342121124</v>
      </c>
      <c r="T714">
        <v>2.05927181243896</v>
      </c>
    </row>
    <row r="715" spans="1:20" x14ac:dyDescent="0.15">
      <c r="A715">
        <f t="shared" si="23"/>
        <v>711</v>
      </c>
      <c r="B715">
        <f t="shared" si="22"/>
        <v>142.19999999999999</v>
      </c>
      <c r="C715">
        <v>1.7473399639129601</v>
      </c>
      <c r="D715">
        <v>2.10561203956604</v>
      </c>
      <c r="E715">
        <v>2.5785942077636701</v>
      </c>
      <c r="F715">
        <v>1.9512522220611599</v>
      </c>
      <c r="G715">
        <v>2.2145636081695601</v>
      </c>
      <c r="H715">
        <v>2.6593441963195801</v>
      </c>
      <c r="I715">
        <v>2.2417681217193599</v>
      </c>
      <c r="J715">
        <v>2.2983863353729199</v>
      </c>
      <c r="K715">
        <v>2.7146353721618701</v>
      </c>
      <c r="L715">
        <v>1.5386617183685301</v>
      </c>
      <c r="M715">
        <v>1.9132224321365401</v>
      </c>
      <c r="N715">
        <v>2.73422408103943</v>
      </c>
      <c r="O715">
        <v>2.2559452056884801</v>
      </c>
      <c r="P715">
        <v>2.2912073135375999</v>
      </c>
      <c r="Q715">
        <v>2.59971046447754</v>
      </c>
      <c r="R715">
        <v>1.7645778656005899</v>
      </c>
      <c r="S715">
        <v>1.7335461378097501</v>
      </c>
      <c r="T715">
        <v>2.2215127944946298</v>
      </c>
    </row>
    <row r="716" spans="1:20" x14ac:dyDescent="0.15">
      <c r="A716">
        <f t="shared" si="23"/>
        <v>712</v>
      </c>
      <c r="B716">
        <f t="shared" si="22"/>
        <v>142.4</v>
      </c>
      <c r="C716">
        <v>1.87497162818909</v>
      </c>
      <c r="D716">
        <v>1.5823124647140501</v>
      </c>
      <c r="E716">
        <v>2.5546231269836399</v>
      </c>
      <c r="F716">
        <v>1.7859977483749401</v>
      </c>
      <c r="G716">
        <v>2.3614246845245401</v>
      </c>
      <c r="H716">
        <v>2.1610333919525102</v>
      </c>
      <c r="I716">
        <v>2.2251751422882098</v>
      </c>
      <c r="J716">
        <v>1.81118381023407</v>
      </c>
      <c r="K716">
        <v>2.6714684963226301</v>
      </c>
      <c r="L716">
        <v>1.61978936195374</v>
      </c>
      <c r="M716">
        <v>2.21901559829712</v>
      </c>
      <c r="N716">
        <v>2.3197879791259801</v>
      </c>
      <c r="O716">
        <v>2.3085992336273198</v>
      </c>
      <c r="P716">
        <v>1.8286224603653001</v>
      </c>
      <c r="Q716">
        <v>2.56535863876343</v>
      </c>
      <c r="R716">
        <v>1.6573666334152199</v>
      </c>
      <c r="S716">
        <v>1.9402785301208501</v>
      </c>
      <c r="T716">
        <v>1.83144283294678</v>
      </c>
    </row>
    <row r="717" spans="1:20" x14ac:dyDescent="0.15">
      <c r="A717">
        <f t="shared" si="23"/>
        <v>713</v>
      </c>
      <c r="B717">
        <f t="shared" si="22"/>
        <v>142.6</v>
      </c>
      <c r="C717">
        <v>1.8391094207763701</v>
      </c>
      <c r="D717">
        <v>2.0962316989898699</v>
      </c>
      <c r="E717">
        <v>2.5839211940765399</v>
      </c>
      <c r="F717">
        <v>1.90735411643982</v>
      </c>
      <c r="G717">
        <v>2.25522780418396</v>
      </c>
      <c r="H717">
        <v>2.5048463344574001</v>
      </c>
      <c r="I717">
        <v>2.1823050975799601</v>
      </c>
      <c r="J717">
        <v>2.25955009460449</v>
      </c>
      <c r="K717">
        <v>2.6537730693817099</v>
      </c>
      <c r="L717">
        <v>1.71584820747376</v>
      </c>
      <c r="M717">
        <v>2.1062283515930198</v>
      </c>
      <c r="N717">
        <v>2.5629150867462198</v>
      </c>
      <c r="O717">
        <v>2.2073330879211399</v>
      </c>
      <c r="P717">
        <v>2.3024449348449698</v>
      </c>
      <c r="Q717">
        <v>2.5557217597961399</v>
      </c>
      <c r="R717">
        <v>1.86763107776642</v>
      </c>
      <c r="S717">
        <v>1.84736287593842</v>
      </c>
      <c r="T717">
        <v>2.0647420883178702</v>
      </c>
    </row>
    <row r="718" spans="1:20" x14ac:dyDescent="0.15">
      <c r="A718">
        <f t="shared" si="23"/>
        <v>714</v>
      </c>
      <c r="B718">
        <f t="shared" si="22"/>
        <v>142.80000000000001</v>
      </c>
      <c r="C718">
        <v>2.01594138145447</v>
      </c>
      <c r="D718">
        <v>2.0583553314209002</v>
      </c>
      <c r="E718">
        <v>2.5246534347534202</v>
      </c>
      <c r="F718">
        <v>2.0933482646942099</v>
      </c>
      <c r="G718">
        <v>2.1809878349304199</v>
      </c>
      <c r="H718">
        <v>2.5711698532104501</v>
      </c>
      <c r="I718">
        <v>2.3582665920257599</v>
      </c>
      <c r="J718">
        <v>2.1562411785125701</v>
      </c>
      <c r="K718">
        <v>2.6515886783599898</v>
      </c>
      <c r="L718">
        <v>1.7408653497695901</v>
      </c>
      <c r="M718">
        <v>2.0957896709442099</v>
      </c>
      <c r="N718">
        <v>2.6165361404418901</v>
      </c>
      <c r="O718">
        <v>2.3835961818695099</v>
      </c>
      <c r="P718">
        <v>2.1568460464477499</v>
      </c>
      <c r="Q718">
        <v>2.50340628623962</v>
      </c>
      <c r="R718">
        <v>1.9526506662368801</v>
      </c>
      <c r="S718">
        <v>1.8268682956695601</v>
      </c>
      <c r="T718">
        <v>2.15419697761536</v>
      </c>
    </row>
    <row r="719" spans="1:20" x14ac:dyDescent="0.15">
      <c r="A719">
        <f t="shared" si="23"/>
        <v>715</v>
      </c>
      <c r="B719">
        <f t="shared" si="22"/>
        <v>143</v>
      </c>
      <c r="C719">
        <v>1.8911385536193801</v>
      </c>
      <c r="D719">
        <v>1.8888629674911499</v>
      </c>
      <c r="E719">
        <v>2.5851578712463401</v>
      </c>
      <c r="F719">
        <v>1.85611355304718</v>
      </c>
      <c r="G719">
        <v>2.2855141162872301</v>
      </c>
      <c r="H719">
        <v>2.52936935424805</v>
      </c>
      <c r="I719">
        <v>2.2782387733459499</v>
      </c>
      <c r="J719">
        <v>2.17155885696411</v>
      </c>
      <c r="K719">
        <v>2.73712205886841</v>
      </c>
      <c r="L719">
        <v>1.6121369600296001</v>
      </c>
      <c r="M719">
        <v>1.9889543056487999</v>
      </c>
      <c r="N719">
        <v>2.5746650695800799</v>
      </c>
      <c r="O719">
        <v>2.2838976383209202</v>
      </c>
      <c r="P719">
        <v>2.2225098609924299</v>
      </c>
      <c r="Q719">
        <v>2.6229174137115501</v>
      </c>
      <c r="R719">
        <v>1.7064642906189</v>
      </c>
      <c r="S719">
        <v>1.7625714540481601</v>
      </c>
      <c r="T719">
        <v>2.09448170661926</v>
      </c>
    </row>
    <row r="720" spans="1:20" x14ac:dyDescent="0.15">
      <c r="A720">
        <f t="shared" si="23"/>
        <v>716</v>
      </c>
      <c r="B720">
        <f t="shared" si="22"/>
        <v>143.19999999999999</v>
      </c>
      <c r="C720">
        <v>1.9325135946273799</v>
      </c>
      <c r="D720">
        <v>1.7620259523391699</v>
      </c>
      <c r="E720">
        <v>2.4435338973999001</v>
      </c>
      <c r="F720">
        <v>2.0658707618713401</v>
      </c>
      <c r="G720">
        <v>2.6568036079406698</v>
      </c>
      <c r="H720">
        <v>2.3280653953552202</v>
      </c>
      <c r="I720">
        <v>2.3073549270629901</v>
      </c>
      <c r="J720">
        <v>2.1607618331909202</v>
      </c>
      <c r="K720">
        <v>2.53924536705017</v>
      </c>
      <c r="L720">
        <v>1.70562303066254</v>
      </c>
      <c r="M720">
        <v>2.2956895828247101</v>
      </c>
      <c r="N720">
        <v>2.4040207862853999</v>
      </c>
      <c r="O720">
        <v>2.3113565444946298</v>
      </c>
      <c r="P720">
        <v>2.14039134979248</v>
      </c>
      <c r="Q720">
        <v>2.46436548233032</v>
      </c>
      <c r="R720">
        <v>1.8053408861160301</v>
      </c>
      <c r="S720">
        <v>2.0926282405853298</v>
      </c>
      <c r="T720">
        <v>1.9212567806243901</v>
      </c>
    </row>
    <row r="721" spans="1:20" x14ac:dyDescent="0.15">
      <c r="A721">
        <f t="shared" si="23"/>
        <v>717</v>
      </c>
      <c r="B721">
        <f t="shared" si="22"/>
        <v>143.4</v>
      </c>
      <c r="C721">
        <v>1.9326028823852499</v>
      </c>
      <c r="D721">
        <v>1.8180555105209399</v>
      </c>
      <c r="E721">
        <v>2.6098551750183101</v>
      </c>
      <c r="F721">
        <v>2.1078546047210698</v>
      </c>
      <c r="G721">
        <v>2.48324394226074</v>
      </c>
      <c r="H721">
        <v>2.1950521469116202</v>
      </c>
      <c r="I721">
        <v>2.28369235992432</v>
      </c>
      <c r="J721">
        <v>2.0849275588989298</v>
      </c>
      <c r="K721">
        <v>2.6713571548461901</v>
      </c>
      <c r="L721">
        <v>1.7280906438827499</v>
      </c>
      <c r="M721">
        <v>2.2301375865936302</v>
      </c>
      <c r="N721">
        <v>2.2933826446533199</v>
      </c>
      <c r="O721">
        <v>2.2742962837219198</v>
      </c>
      <c r="P721">
        <v>2.1497032642364502</v>
      </c>
      <c r="Q721">
        <v>2.5706188678741499</v>
      </c>
      <c r="R721">
        <v>1.9165586233139</v>
      </c>
      <c r="S721">
        <v>2.0016036033630402</v>
      </c>
      <c r="T721">
        <v>1.78758108615875</v>
      </c>
    </row>
    <row r="722" spans="1:20" x14ac:dyDescent="0.15">
      <c r="A722">
        <f t="shared" si="23"/>
        <v>718</v>
      </c>
      <c r="B722">
        <f t="shared" si="22"/>
        <v>143.6</v>
      </c>
      <c r="C722">
        <v>1.8201102018356301</v>
      </c>
      <c r="D722">
        <v>1.9119509458541899</v>
      </c>
      <c r="E722">
        <v>2.4338314533233598</v>
      </c>
      <c r="F722">
        <v>2.0820457935333301</v>
      </c>
      <c r="G722">
        <v>2.72190165519714</v>
      </c>
      <c r="H722">
        <v>2.30231714248657</v>
      </c>
      <c r="I722">
        <v>2.1177639961242698</v>
      </c>
      <c r="J722">
        <v>2.3417911529540998</v>
      </c>
      <c r="K722">
        <v>2.5543684959411599</v>
      </c>
      <c r="L722">
        <v>1.7070386409759499</v>
      </c>
      <c r="M722">
        <v>2.4267165660858199</v>
      </c>
      <c r="N722">
        <v>2.3650488853454599</v>
      </c>
      <c r="O722">
        <v>2.1528024673461901</v>
      </c>
      <c r="P722">
        <v>2.2548029422760001</v>
      </c>
      <c r="Q722">
        <v>2.4807574748992902</v>
      </c>
      <c r="R722">
        <v>1.8613259792327901</v>
      </c>
      <c r="S722">
        <v>2.1833443641662602</v>
      </c>
      <c r="T722">
        <v>1.88827884197235</v>
      </c>
    </row>
    <row r="723" spans="1:20" x14ac:dyDescent="0.15">
      <c r="A723">
        <f t="shared" si="23"/>
        <v>719</v>
      </c>
      <c r="B723">
        <f t="shared" si="22"/>
        <v>143.80000000000001</v>
      </c>
      <c r="C723">
        <v>1.86152863502502</v>
      </c>
      <c r="D723">
        <v>2.0296673774719198</v>
      </c>
      <c r="E723">
        <v>2.5060405731201199</v>
      </c>
      <c r="F723">
        <v>2.1824269294738801</v>
      </c>
      <c r="G723">
        <v>2.8849689960479701</v>
      </c>
      <c r="H723">
        <v>2.3187162876129102</v>
      </c>
      <c r="I723">
        <v>2.2402682304382302</v>
      </c>
      <c r="J723">
        <v>2.4751179218292201</v>
      </c>
      <c r="K723">
        <v>2.5749068260192902</v>
      </c>
      <c r="L723">
        <v>1.8785809278488199</v>
      </c>
      <c r="M723">
        <v>2.4686727523803702</v>
      </c>
      <c r="N723">
        <v>2.3604686260223402</v>
      </c>
      <c r="O723">
        <v>2.2250418663024898</v>
      </c>
      <c r="P723">
        <v>2.4001817703247101</v>
      </c>
      <c r="Q723">
        <v>2.5116627216339098</v>
      </c>
      <c r="R723">
        <v>2.0355532169342001</v>
      </c>
      <c r="S723">
        <v>2.2698612213134801</v>
      </c>
      <c r="T723">
        <v>1.86736524105072</v>
      </c>
    </row>
    <row r="724" spans="1:20" x14ac:dyDescent="0.15">
      <c r="A724">
        <f t="shared" si="23"/>
        <v>720</v>
      </c>
      <c r="B724">
        <f t="shared" si="22"/>
        <v>144</v>
      </c>
      <c r="C724">
        <v>1.8949053287506099</v>
      </c>
      <c r="D724">
        <v>1.70762968063355</v>
      </c>
      <c r="E724">
        <v>2.5429608821868901</v>
      </c>
      <c r="F724">
        <v>2.2673454284668</v>
      </c>
      <c r="G724">
        <v>2.4416346549987802</v>
      </c>
      <c r="H724">
        <v>2.4307963848114</v>
      </c>
      <c r="I724">
        <v>2.25708031654358</v>
      </c>
      <c r="J724">
        <v>2.0587830543518102</v>
      </c>
      <c r="K724">
        <v>2.6216683387756299</v>
      </c>
      <c r="L724">
        <v>2.0120301246643102</v>
      </c>
      <c r="M724">
        <v>2.1487655639648402</v>
      </c>
      <c r="N724">
        <v>2.4175331592559801</v>
      </c>
      <c r="O724">
        <v>2.2858963012695299</v>
      </c>
      <c r="P724">
        <v>1.9726411104202299</v>
      </c>
      <c r="Q724">
        <v>2.52094531059265</v>
      </c>
      <c r="R724">
        <v>2.0691077709197998</v>
      </c>
      <c r="S724">
        <v>1.8590054512023899</v>
      </c>
      <c r="T724">
        <v>2.0341775417327899</v>
      </c>
    </row>
    <row r="725" spans="1:20" x14ac:dyDescent="0.15">
      <c r="A725">
        <f t="shared" si="23"/>
        <v>721</v>
      </c>
      <c r="B725">
        <f t="shared" si="22"/>
        <v>144.19999999999999</v>
      </c>
      <c r="C725">
        <v>1.83823931217194</v>
      </c>
      <c r="D725">
        <v>1.7685506343841599</v>
      </c>
      <c r="E725">
        <v>2.6012585163116499</v>
      </c>
      <c r="F725">
        <v>2.0594725608825701</v>
      </c>
      <c r="G725">
        <v>2.86357498168945</v>
      </c>
      <c r="H725">
        <v>2.3477039337158199</v>
      </c>
      <c r="I725">
        <v>2.24097847938538</v>
      </c>
      <c r="J725">
        <v>2.1014544963836701</v>
      </c>
      <c r="K725">
        <v>2.7409145832061799</v>
      </c>
      <c r="L725">
        <v>1.80747365951538</v>
      </c>
      <c r="M725">
        <v>2.44259428977966</v>
      </c>
      <c r="N725">
        <v>2.3626177310943599</v>
      </c>
      <c r="O725">
        <v>2.2316844463348402</v>
      </c>
      <c r="P725">
        <v>2.11541724205017</v>
      </c>
      <c r="Q725">
        <v>2.6013047695159899</v>
      </c>
      <c r="R725">
        <v>1.9546655416488601</v>
      </c>
      <c r="S725">
        <v>2.2462139129638699</v>
      </c>
      <c r="T725">
        <v>1.86273217201233</v>
      </c>
    </row>
    <row r="726" spans="1:20" x14ac:dyDescent="0.15">
      <c r="A726">
        <f t="shared" si="23"/>
        <v>722</v>
      </c>
      <c r="B726">
        <f t="shared" si="22"/>
        <v>144.4</v>
      </c>
      <c r="C726">
        <v>1.9030072689056401</v>
      </c>
      <c r="D726">
        <v>1.77777063846588</v>
      </c>
      <c r="E726">
        <v>2.5943732261657702</v>
      </c>
      <c r="F726">
        <v>2.2482702732086199</v>
      </c>
      <c r="G726">
        <v>2.4683601856231698</v>
      </c>
      <c r="H726">
        <v>2.2566232681274401</v>
      </c>
      <c r="I726">
        <v>2.2422456741332999</v>
      </c>
      <c r="J726">
        <v>2.0828495025634801</v>
      </c>
      <c r="K726">
        <v>2.6672024726867698</v>
      </c>
      <c r="L726">
        <v>1.7959189414978001</v>
      </c>
      <c r="M726">
        <v>2.18278980255127</v>
      </c>
      <c r="N726">
        <v>2.3588638305664098</v>
      </c>
      <c r="O726">
        <v>2.2412991523742698</v>
      </c>
      <c r="P726">
        <v>2.1382863521575901</v>
      </c>
      <c r="Q726">
        <v>2.5990619659423801</v>
      </c>
      <c r="R726">
        <v>2.0283336639404301</v>
      </c>
      <c r="S726">
        <v>1.9340279102325399</v>
      </c>
      <c r="T726">
        <v>1.83129906654358</v>
      </c>
    </row>
    <row r="727" spans="1:20" x14ac:dyDescent="0.15">
      <c r="A727">
        <f t="shared" si="23"/>
        <v>723</v>
      </c>
      <c r="B727">
        <f t="shared" si="22"/>
        <v>144.6</v>
      </c>
      <c r="C727">
        <v>1.86315906047821</v>
      </c>
      <c r="D727">
        <v>1.7656261920928999</v>
      </c>
      <c r="E727">
        <v>2.4230487346649201</v>
      </c>
      <c r="F727">
        <v>2.14618015289307</v>
      </c>
      <c r="G727">
        <v>2.6955730915069598</v>
      </c>
      <c r="H727">
        <v>2.5653812885284402</v>
      </c>
      <c r="I727">
        <v>2.22624588012695</v>
      </c>
      <c r="J727">
        <v>2.0828640460968</v>
      </c>
      <c r="K727">
        <v>2.5175077915191602</v>
      </c>
      <c r="L727">
        <v>1.7864730358123799</v>
      </c>
      <c r="M727">
        <v>2.3847072124481201</v>
      </c>
      <c r="N727">
        <v>2.54027652740479</v>
      </c>
      <c r="O727">
        <v>2.2824683189392099</v>
      </c>
      <c r="P727">
        <v>2.1084785461425799</v>
      </c>
      <c r="Q727">
        <v>2.4579491615295401</v>
      </c>
      <c r="R727">
        <v>1.88881587982178</v>
      </c>
      <c r="S727">
        <v>2.1914632320404102</v>
      </c>
      <c r="T727">
        <v>2.06859183311462</v>
      </c>
    </row>
    <row r="728" spans="1:20" x14ac:dyDescent="0.15">
      <c r="A728">
        <f t="shared" si="23"/>
        <v>724</v>
      </c>
      <c r="B728">
        <f t="shared" si="22"/>
        <v>144.80000000000001</v>
      </c>
      <c r="C728">
        <v>1.8548790216445901</v>
      </c>
      <c r="D728">
        <v>1.8838798999786399</v>
      </c>
      <c r="E728">
        <v>2.46387720108032</v>
      </c>
      <c r="F728">
        <v>2.0571730136871298</v>
      </c>
      <c r="G728">
        <v>2.5497474670410201</v>
      </c>
      <c r="H728">
        <v>2.7872221469879102</v>
      </c>
      <c r="I728">
        <v>2.2182252407074001</v>
      </c>
      <c r="J728">
        <v>2.2923114299774201</v>
      </c>
      <c r="K728">
        <v>2.5311524868011501</v>
      </c>
      <c r="L728">
        <v>1.7958664894103999</v>
      </c>
      <c r="M728">
        <v>2.21070408821106</v>
      </c>
      <c r="N728">
        <v>2.7418172359466602</v>
      </c>
      <c r="O728">
        <v>2.2003614902496298</v>
      </c>
      <c r="P728">
        <v>2.26497459411621</v>
      </c>
      <c r="Q728">
        <v>2.4757959842681898</v>
      </c>
      <c r="R728">
        <v>1.8564468622207599</v>
      </c>
      <c r="S728">
        <v>1.9824131727218599</v>
      </c>
      <c r="T728">
        <v>2.28349804878235</v>
      </c>
    </row>
    <row r="729" spans="1:20" x14ac:dyDescent="0.15">
      <c r="A729">
        <f t="shared" si="23"/>
        <v>725</v>
      </c>
      <c r="B729">
        <f t="shared" si="22"/>
        <v>145</v>
      </c>
      <c r="C729">
        <v>1.82598924636841</v>
      </c>
      <c r="D729">
        <v>1.98448026180267</v>
      </c>
      <c r="E729">
        <v>2.5884807109832799</v>
      </c>
      <c r="F729">
        <v>2.1168303489685099</v>
      </c>
      <c r="G729">
        <v>2.5149724483489999</v>
      </c>
      <c r="H729">
        <v>2.2736275196075399</v>
      </c>
      <c r="I729">
        <v>2.1963660717010498</v>
      </c>
      <c r="J729">
        <v>2.2675046920776398</v>
      </c>
      <c r="K729">
        <v>2.59891629219055</v>
      </c>
      <c r="L729">
        <v>1.7390501499176001</v>
      </c>
      <c r="M729">
        <v>2.21386671066284</v>
      </c>
      <c r="N729">
        <v>2.4565985202789302</v>
      </c>
      <c r="O729">
        <v>2.2238314151763898</v>
      </c>
      <c r="P729">
        <v>2.3248951435089098</v>
      </c>
      <c r="Q729">
        <v>2.5331685543060298</v>
      </c>
      <c r="R729">
        <v>1.9440766572952299</v>
      </c>
      <c r="S729">
        <v>1.9296658039093</v>
      </c>
      <c r="T729">
        <v>1.9069738388061499</v>
      </c>
    </row>
    <row r="730" spans="1:20" x14ac:dyDescent="0.15">
      <c r="A730">
        <f t="shared" si="23"/>
        <v>726</v>
      </c>
      <c r="B730">
        <f t="shared" si="22"/>
        <v>145.19999999999999</v>
      </c>
      <c r="C730">
        <v>1.8552769422531099</v>
      </c>
      <c r="D730">
        <v>1.71628642082214</v>
      </c>
      <c r="E730">
        <v>2.5111463069915798</v>
      </c>
      <c r="F730">
        <v>2.1667542457580602</v>
      </c>
      <c r="G730">
        <v>2.3705723285675</v>
      </c>
      <c r="H730">
        <v>2.2680428028106698</v>
      </c>
      <c r="I730">
        <v>2.1496562957763699</v>
      </c>
      <c r="J730">
        <v>1.8988391160964999</v>
      </c>
      <c r="K730">
        <v>2.5654110908508301</v>
      </c>
      <c r="L730">
        <v>1.92500507831574</v>
      </c>
      <c r="M730">
        <v>2.2421672344207799</v>
      </c>
      <c r="N730">
        <v>2.4685246944427499</v>
      </c>
      <c r="O730">
        <v>2.2445044517517099</v>
      </c>
      <c r="P730">
        <v>1.9630320072174099</v>
      </c>
      <c r="Q730">
        <v>2.5424654483795202</v>
      </c>
      <c r="R730">
        <v>2.0378623008728001</v>
      </c>
      <c r="S730">
        <v>1.9238098859787001</v>
      </c>
      <c r="T730">
        <v>1.9072250127792401</v>
      </c>
    </row>
    <row r="731" spans="1:20" x14ac:dyDescent="0.15">
      <c r="A731">
        <f t="shared" si="23"/>
        <v>727</v>
      </c>
      <c r="B731">
        <f t="shared" si="22"/>
        <v>145.4</v>
      </c>
      <c r="C731">
        <v>1.7864615917205799</v>
      </c>
      <c r="D731">
        <v>1.8316462039947501</v>
      </c>
      <c r="E731">
        <v>2.4632842540740998</v>
      </c>
      <c r="F731">
        <v>1.96104788780212</v>
      </c>
      <c r="G731">
        <v>2.56651711463928</v>
      </c>
      <c r="H731">
        <v>2.2409849166870099</v>
      </c>
      <c r="I731">
        <v>2.2226719856262198</v>
      </c>
      <c r="J731">
        <v>1.9517197608947801</v>
      </c>
      <c r="K731">
        <v>2.65419268608093</v>
      </c>
      <c r="L731">
        <v>1.64911377429962</v>
      </c>
      <c r="M731">
        <v>2.25030541419983</v>
      </c>
      <c r="N731">
        <v>2.4082002639770499</v>
      </c>
      <c r="O731">
        <v>2.2389757633209202</v>
      </c>
      <c r="P731">
        <v>1.9584434032440201</v>
      </c>
      <c r="Q731">
        <v>2.5361051559448202</v>
      </c>
      <c r="R731">
        <v>1.8251920938491799</v>
      </c>
      <c r="S731">
        <v>1.9390181303024301</v>
      </c>
      <c r="T731">
        <v>1.8980858325958301</v>
      </c>
    </row>
    <row r="732" spans="1:20" x14ac:dyDescent="0.15">
      <c r="A732">
        <f t="shared" si="23"/>
        <v>728</v>
      </c>
      <c r="B732">
        <f t="shared" si="22"/>
        <v>145.6</v>
      </c>
      <c r="C732">
        <v>1.8731213808059699</v>
      </c>
      <c r="D732">
        <v>2.0004575252532999</v>
      </c>
      <c r="E732">
        <v>2.2998898029327401</v>
      </c>
      <c r="F732">
        <v>2.03155541419983</v>
      </c>
      <c r="G732">
        <v>2.4718570709228498</v>
      </c>
      <c r="H732">
        <v>2.2697312831878702</v>
      </c>
      <c r="I732">
        <v>2.2714474201202401</v>
      </c>
      <c r="J732">
        <v>2.0435853004455602</v>
      </c>
      <c r="K732">
        <v>2.4481573104858398</v>
      </c>
      <c r="L732">
        <v>1.8750411272048999</v>
      </c>
      <c r="M732">
        <v>2.25398826599121</v>
      </c>
      <c r="N732">
        <v>2.31290578842163</v>
      </c>
      <c r="O732">
        <v>2.2500624656677202</v>
      </c>
      <c r="P732">
        <v>2.1078884601593</v>
      </c>
      <c r="Q732">
        <v>2.3434491157531698</v>
      </c>
      <c r="R732">
        <v>1.83021152019501</v>
      </c>
      <c r="S732">
        <v>1.9385358095169101</v>
      </c>
      <c r="T732">
        <v>1.8217792510986299</v>
      </c>
    </row>
    <row r="733" spans="1:20" x14ac:dyDescent="0.15">
      <c r="A733">
        <f t="shared" si="23"/>
        <v>729</v>
      </c>
      <c r="B733">
        <f t="shared" si="22"/>
        <v>145.80000000000001</v>
      </c>
      <c r="C733">
        <v>1.82148408889771</v>
      </c>
      <c r="D733">
        <v>1.9716606140136701</v>
      </c>
      <c r="E733">
        <v>2.3888466358184801</v>
      </c>
      <c r="F733">
        <v>1.6611684560775799</v>
      </c>
      <c r="G733">
        <v>2.16897368431091</v>
      </c>
      <c r="H733">
        <v>2.2856137752532999</v>
      </c>
      <c r="I733">
        <v>2.2493207454681401</v>
      </c>
      <c r="J733">
        <v>2.10433006286621</v>
      </c>
      <c r="K733">
        <v>2.5433685779571502</v>
      </c>
      <c r="L733">
        <v>1.5132299661636399</v>
      </c>
      <c r="M733">
        <v>1.9476236104965201</v>
      </c>
      <c r="N733">
        <v>2.4116640090942401</v>
      </c>
      <c r="O733">
        <v>2.30409860610962</v>
      </c>
      <c r="P733">
        <v>2.14205098152161</v>
      </c>
      <c r="Q733">
        <v>2.49513483047485</v>
      </c>
      <c r="R733">
        <v>1.5132684707641599</v>
      </c>
      <c r="S733">
        <v>1.6727756261825599</v>
      </c>
      <c r="T733">
        <v>1.9406267404556301</v>
      </c>
    </row>
    <row r="734" spans="1:20" x14ac:dyDescent="0.15">
      <c r="A734">
        <f t="shared" si="23"/>
        <v>730</v>
      </c>
      <c r="B734">
        <f t="shared" si="22"/>
        <v>146</v>
      </c>
      <c r="C734">
        <v>1.9912240505218499</v>
      </c>
      <c r="D734">
        <v>1.9455713033676101</v>
      </c>
      <c r="E734">
        <v>2.4474115371704102</v>
      </c>
      <c r="F734">
        <v>1.8221840858459499</v>
      </c>
      <c r="G734">
        <v>2.2232480049133301</v>
      </c>
      <c r="H734">
        <v>2.29632496833801</v>
      </c>
      <c r="I734">
        <v>2.2532203197479199</v>
      </c>
      <c r="J734">
        <v>2.0670087337493901</v>
      </c>
      <c r="K734">
        <v>2.4855282306671098</v>
      </c>
      <c r="L734">
        <v>1.55175340175629</v>
      </c>
      <c r="M734">
        <v>2.0224013328552202</v>
      </c>
      <c r="N734">
        <v>2.42669773101807</v>
      </c>
      <c r="O734">
        <v>2.2933313846588099</v>
      </c>
      <c r="P734">
        <v>2.0870215892791699</v>
      </c>
      <c r="Q734">
        <v>2.3844311237335201</v>
      </c>
      <c r="R734">
        <v>1.57298696041107</v>
      </c>
      <c r="S734">
        <v>1.7495042085647601</v>
      </c>
      <c r="T734">
        <v>1.91788995265961</v>
      </c>
    </row>
    <row r="735" spans="1:20" x14ac:dyDescent="0.15">
      <c r="A735">
        <f t="shared" si="23"/>
        <v>731</v>
      </c>
      <c r="B735">
        <f t="shared" si="22"/>
        <v>146.19999999999999</v>
      </c>
      <c r="C735">
        <v>1.95377504825592</v>
      </c>
      <c r="D735">
        <v>1.8545571565628101</v>
      </c>
      <c r="E735">
        <v>2.6000499725341801</v>
      </c>
      <c r="F735">
        <v>1.9256466627121001</v>
      </c>
      <c r="G735">
        <v>1.97926533222199</v>
      </c>
      <c r="H735">
        <v>2.42842698097229</v>
      </c>
      <c r="I735">
        <v>2.35815334320068</v>
      </c>
      <c r="J735">
        <v>2.0373942852020299</v>
      </c>
      <c r="K735">
        <v>2.5998342037200901</v>
      </c>
      <c r="L735">
        <v>1.5975880622863801</v>
      </c>
      <c r="M735">
        <v>1.8898055553436299</v>
      </c>
      <c r="N735">
        <v>2.6141119003295898</v>
      </c>
      <c r="O735">
        <v>2.3605399131774898</v>
      </c>
      <c r="P735">
        <v>2.1072032451629599</v>
      </c>
      <c r="Q735">
        <v>2.5304205417633101</v>
      </c>
      <c r="R735">
        <v>1.7710647583007799</v>
      </c>
      <c r="S735">
        <v>1.6233876943588299</v>
      </c>
      <c r="T735">
        <v>2.0932319164276101</v>
      </c>
    </row>
    <row r="736" spans="1:20" x14ac:dyDescent="0.15">
      <c r="A736">
        <f t="shared" si="23"/>
        <v>732</v>
      </c>
      <c r="B736">
        <f t="shared" si="22"/>
        <v>146.4</v>
      </c>
      <c r="C736">
        <v>1.83006775379181</v>
      </c>
      <c r="D736">
        <v>2.0104076862335201</v>
      </c>
      <c r="E736">
        <v>2.4756953716278098</v>
      </c>
      <c r="F736">
        <v>2.1499118804931601</v>
      </c>
      <c r="G736">
        <v>2.1270909309387198</v>
      </c>
      <c r="H736">
        <v>2.6846623420715301</v>
      </c>
      <c r="I736">
        <v>2.2323067188262899</v>
      </c>
      <c r="J736">
        <v>2.06142377853394</v>
      </c>
      <c r="K736">
        <v>2.6765201091766402</v>
      </c>
      <c r="L736">
        <v>1.8954656124114999</v>
      </c>
      <c r="M736">
        <v>1.93744373321533</v>
      </c>
      <c r="N736">
        <v>2.7888023853302002</v>
      </c>
      <c r="O736">
        <v>2.20573782920837</v>
      </c>
      <c r="P736">
        <v>2.1444656848907502</v>
      </c>
      <c r="Q736">
        <v>2.5474231243133501</v>
      </c>
      <c r="R736">
        <v>2.0708200931549099</v>
      </c>
      <c r="S736">
        <v>1.6698112487793</v>
      </c>
      <c r="T736">
        <v>2.30909991264343</v>
      </c>
    </row>
    <row r="737" spans="1:20" x14ac:dyDescent="0.15">
      <c r="A737">
        <f t="shared" si="23"/>
        <v>733</v>
      </c>
      <c r="B737">
        <f t="shared" si="22"/>
        <v>146.6</v>
      </c>
      <c r="C737">
        <v>1.63459813594818</v>
      </c>
      <c r="D737">
        <v>2.1824579238891602</v>
      </c>
      <c r="E737">
        <v>2.5521719455718999</v>
      </c>
      <c r="F737">
        <v>1.8894740343093901</v>
      </c>
      <c r="G737">
        <v>2.1356782913207999</v>
      </c>
      <c r="H737">
        <v>2.4661507606506299</v>
      </c>
      <c r="I737">
        <v>1.98875725269318</v>
      </c>
      <c r="J737">
        <v>2.0540349483489999</v>
      </c>
      <c r="K737">
        <v>2.5281848907470699</v>
      </c>
      <c r="L737">
        <v>1.4779454469680799</v>
      </c>
      <c r="M737">
        <v>1.8778707981109599</v>
      </c>
      <c r="N737">
        <v>2.5628037452697798</v>
      </c>
      <c r="O737">
        <v>2.01564741134644</v>
      </c>
      <c r="P737">
        <v>2.19210004806519</v>
      </c>
      <c r="Q737">
        <v>2.47375416755676</v>
      </c>
      <c r="R737">
        <v>1.7215839624404901</v>
      </c>
      <c r="S737">
        <v>1.6375756263732899</v>
      </c>
      <c r="T737">
        <v>2.13631367683411</v>
      </c>
    </row>
    <row r="738" spans="1:20" x14ac:dyDescent="0.15">
      <c r="A738">
        <f t="shared" si="23"/>
        <v>734</v>
      </c>
      <c r="B738">
        <f t="shared" si="22"/>
        <v>146.80000000000001</v>
      </c>
      <c r="C738">
        <v>1.8225022554397601</v>
      </c>
      <c r="D738">
        <v>1.92420446872711</v>
      </c>
      <c r="E738">
        <v>2.4833290576934801</v>
      </c>
      <c r="F738">
        <v>2.25501561164856</v>
      </c>
      <c r="G738">
        <v>2.2979316711425799</v>
      </c>
      <c r="H738">
        <v>2.6740052700042698</v>
      </c>
      <c r="I738">
        <v>2.0834832191467298</v>
      </c>
      <c r="J738">
        <v>1.99260878562927</v>
      </c>
      <c r="K738">
        <v>2.5816283226013201</v>
      </c>
      <c r="L738">
        <v>1.8866970539093</v>
      </c>
      <c r="M738">
        <v>2.1352956295013401</v>
      </c>
      <c r="N738">
        <v>2.65704441070557</v>
      </c>
      <c r="O738">
        <v>2.1840956211090101</v>
      </c>
      <c r="P738">
        <v>2.1201109886169398</v>
      </c>
      <c r="Q738">
        <v>2.5305664539337198</v>
      </c>
      <c r="R738">
        <v>2.0595433712005602</v>
      </c>
      <c r="S738">
        <v>1.9900817871093801</v>
      </c>
      <c r="T738">
        <v>2.23929738998413</v>
      </c>
    </row>
    <row r="739" spans="1:20" x14ac:dyDescent="0.15">
      <c r="A739">
        <f t="shared" si="23"/>
        <v>735</v>
      </c>
      <c r="B739">
        <f t="shared" si="22"/>
        <v>147</v>
      </c>
      <c r="C739">
        <v>1.7873880863189699</v>
      </c>
      <c r="D739">
        <v>2.21448850631714</v>
      </c>
      <c r="E739">
        <v>2.5953967571258501</v>
      </c>
      <c r="F739">
        <v>2.40048027038574</v>
      </c>
      <c r="G739">
        <v>2.1235392093658398</v>
      </c>
      <c r="H739">
        <v>2.4795265197753902</v>
      </c>
      <c r="I739">
        <v>2.2350914478302002</v>
      </c>
      <c r="J739">
        <v>2.1795501708984402</v>
      </c>
      <c r="K739">
        <v>2.7119500637054399</v>
      </c>
      <c r="L739">
        <v>1.9577943086624101</v>
      </c>
      <c r="M739">
        <v>1.9165842533111599</v>
      </c>
      <c r="N739">
        <v>2.4995915889739999</v>
      </c>
      <c r="O739">
        <v>2.2263493537902801</v>
      </c>
      <c r="P739">
        <v>2.2529637813568102</v>
      </c>
      <c r="Q739">
        <v>2.60996437072754</v>
      </c>
      <c r="R739">
        <v>2.1223456859588601</v>
      </c>
      <c r="S739">
        <v>1.53614497184753</v>
      </c>
      <c r="T739">
        <v>1.9942538738250699</v>
      </c>
    </row>
    <row r="740" spans="1:20" x14ac:dyDescent="0.15">
      <c r="A740">
        <f t="shared" si="23"/>
        <v>736</v>
      </c>
      <c r="B740">
        <f t="shared" si="22"/>
        <v>147.19999999999999</v>
      </c>
      <c r="C740">
        <v>1.7132823467254601</v>
      </c>
      <c r="D740">
        <v>2.1618819236755402</v>
      </c>
      <c r="E740">
        <v>2.4824204444885298</v>
      </c>
      <c r="F740">
        <v>2.3113832473754901</v>
      </c>
      <c r="G740">
        <v>2.51323413848877</v>
      </c>
      <c r="H740">
        <v>2.6160929203033398</v>
      </c>
      <c r="I740">
        <v>2.1394338607788099</v>
      </c>
      <c r="J740">
        <v>1.9275000095367401</v>
      </c>
      <c r="K740">
        <v>2.6984944343566899</v>
      </c>
      <c r="L740">
        <v>1.9843009710311901</v>
      </c>
      <c r="M740">
        <v>2.0863742828369101</v>
      </c>
      <c r="N740">
        <v>2.5699276924133301</v>
      </c>
      <c r="O740">
        <v>2.1644330024719198</v>
      </c>
      <c r="P740">
        <v>2.1502411365509002</v>
      </c>
      <c r="Q740">
        <v>2.5723392963409402</v>
      </c>
      <c r="R740">
        <v>2.1347630023956299</v>
      </c>
      <c r="S740">
        <v>1.8676286935806301</v>
      </c>
      <c r="T740">
        <v>2.0959303379058798</v>
      </c>
    </row>
    <row r="741" spans="1:20" x14ac:dyDescent="0.15">
      <c r="A741">
        <f t="shared" si="23"/>
        <v>737</v>
      </c>
      <c r="B741">
        <f t="shared" si="22"/>
        <v>147.4</v>
      </c>
      <c r="C741">
        <v>2.0177752971649201</v>
      </c>
      <c r="D741">
        <v>2.14989042282104</v>
      </c>
      <c r="E741">
        <v>2.6739337444305402</v>
      </c>
      <c r="F741">
        <v>2.2870013713836701</v>
      </c>
      <c r="G741">
        <v>2.4386179447174099</v>
      </c>
      <c r="H741">
        <v>2.6702516078949001</v>
      </c>
      <c r="I741">
        <v>2.34801054000854</v>
      </c>
      <c r="J741">
        <v>1.8054726123809799</v>
      </c>
      <c r="K741">
        <v>2.7709989547729501</v>
      </c>
      <c r="L741">
        <v>1.96539974212646</v>
      </c>
      <c r="M741">
        <v>1.9464025497436499</v>
      </c>
      <c r="N741">
        <v>2.6903264522552499</v>
      </c>
      <c r="O741">
        <v>2.37117624282837</v>
      </c>
      <c r="P741">
        <v>2.06440949440002</v>
      </c>
      <c r="Q741">
        <v>2.7009809017181401</v>
      </c>
      <c r="R741">
        <v>2.1017735004425</v>
      </c>
      <c r="S741">
        <v>1.7892868518829299</v>
      </c>
      <c r="T741">
        <v>2.20344114303589</v>
      </c>
    </row>
    <row r="742" spans="1:20" x14ac:dyDescent="0.15">
      <c r="A742">
        <f t="shared" si="23"/>
        <v>738</v>
      </c>
      <c r="B742">
        <f t="shared" si="22"/>
        <v>147.6</v>
      </c>
      <c r="C742">
        <v>1.71728622913361</v>
      </c>
      <c r="D742">
        <v>2.0933039188385001</v>
      </c>
      <c r="E742">
        <v>2.46843457221985</v>
      </c>
      <c r="F742">
        <v>2.2874586582183798</v>
      </c>
      <c r="G742">
        <v>2.36541771888733</v>
      </c>
      <c r="H742">
        <v>2.3303098678588898</v>
      </c>
      <c r="I742">
        <v>2.06650614738464</v>
      </c>
      <c r="J742">
        <v>1.8280378580093399</v>
      </c>
      <c r="K742">
        <v>2.5007810592651398</v>
      </c>
      <c r="L742">
        <v>1.9637188911437999</v>
      </c>
      <c r="M742">
        <v>2.0048868656158398</v>
      </c>
      <c r="N742">
        <v>2.3883323669433598</v>
      </c>
      <c r="O742">
        <v>2.11800956726074</v>
      </c>
      <c r="P742">
        <v>2.0781347751617401</v>
      </c>
      <c r="Q742">
        <v>2.40741991996765</v>
      </c>
      <c r="R742">
        <v>2.1041030883789098</v>
      </c>
      <c r="S742">
        <v>1.7948759794235201</v>
      </c>
      <c r="T742">
        <v>1.90377497673035</v>
      </c>
    </row>
    <row r="743" spans="1:20" x14ac:dyDescent="0.15">
      <c r="A743">
        <f t="shared" si="23"/>
        <v>739</v>
      </c>
      <c r="B743">
        <f t="shared" si="22"/>
        <v>147.80000000000001</v>
      </c>
      <c r="C743">
        <v>1.6773145198821999</v>
      </c>
      <c r="D743">
        <v>2.0310788154602002</v>
      </c>
      <c r="E743">
        <v>2.56202268600464</v>
      </c>
      <c r="F743">
        <v>2.39743304252625</v>
      </c>
      <c r="G743">
        <v>2.2621655464172399</v>
      </c>
      <c r="H743">
        <v>2.55339384078979</v>
      </c>
      <c r="I743">
        <v>2.0542788505554199</v>
      </c>
      <c r="J743">
        <v>1.8493903875351001</v>
      </c>
      <c r="K743">
        <v>2.6291799545288099</v>
      </c>
      <c r="L743">
        <v>2.1268472671508798</v>
      </c>
      <c r="M743">
        <v>1.92080414295197</v>
      </c>
      <c r="N743">
        <v>2.5020201206207302</v>
      </c>
      <c r="O743">
        <v>2.06360864639282</v>
      </c>
      <c r="P743">
        <v>2.1550755500793501</v>
      </c>
      <c r="Q743">
        <v>2.5603370666503902</v>
      </c>
      <c r="R743">
        <v>2.2424769401550302</v>
      </c>
      <c r="S743">
        <v>1.64245641231537</v>
      </c>
      <c r="T743">
        <v>2.0353341102600102</v>
      </c>
    </row>
    <row r="744" spans="1:20" x14ac:dyDescent="0.15">
      <c r="A744">
        <f t="shared" si="23"/>
        <v>740</v>
      </c>
      <c r="B744">
        <f t="shared" si="22"/>
        <v>148</v>
      </c>
      <c r="C744">
        <v>1.78310203552246</v>
      </c>
      <c r="D744">
        <v>2.1755521297454798</v>
      </c>
      <c r="E744">
        <v>2.77446341514587</v>
      </c>
      <c r="F744">
        <v>2.0864305496215798</v>
      </c>
      <c r="G744">
        <v>2.2344014644622798</v>
      </c>
      <c r="H744">
        <v>2.3586366176605198</v>
      </c>
      <c r="I744">
        <v>2.1875457763671902</v>
      </c>
      <c r="J744">
        <v>1.88747882843018</v>
      </c>
      <c r="K744">
        <v>2.8383834362029998</v>
      </c>
      <c r="L744">
        <v>1.83639287948608</v>
      </c>
      <c r="M744">
        <v>2.0989613533020002</v>
      </c>
      <c r="N744">
        <v>2.4468767642974898</v>
      </c>
      <c r="O744">
        <v>2.1750216484069802</v>
      </c>
      <c r="P744">
        <v>2.2213828563690199</v>
      </c>
      <c r="Q744">
        <v>2.7940311431884801</v>
      </c>
      <c r="R744">
        <v>1.9576219320297199</v>
      </c>
      <c r="S744">
        <v>1.76943016052246</v>
      </c>
      <c r="T744">
        <v>1.9470858573913601</v>
      </c>
    </row>
    <row r="745" spans="1:20" x14ac:dyDescent="0.15">
      <c r="A745">
        <f t="shared" si="23"/>
        <v>741</v>
      </c>
      <c r="B745">
        <f t="shared" si="22"/>
        <v>148.19999999999999</v>
      </c>
      <c r="C745">
        <v>1.8924821615219101</v>
      </c>
      <c r="D745">
        <v>2.3571822643279998</v>
      </c>
      <c r="E745">
        <v>2.7897288799285902</v>
      </c>
      <c r="F745">
        <v>1.8383924961090099</v>
      </c>
      <c r="G745">
        <v>1.96532738208771</v>
      </c>
      <c r="H745">
        <v>2.5675415992736799</v>
      </c>
      <c r="I745">
        <v>2.31470727920532</v>
      </c>
      <c r="J745">
        <v>2.0777170658111599</v>
      </c>
      <c r="K745">
        <v>2.8863317966461199</v>
      </c>
      <c r="L745">
        <v>1.6883026361465501</v>
      </c>
      <c r="M745">
        <v>1.9939838647842401</v>
      </c>
      <c r="N745">
        <v>2.6456995010375999</v>
      </c>
      <c r="O745">
        <v>2.2967445850372301</v>
      </c>
      <c r="P745">
        <v>2.3787004947662398</v>
      </c>
      <c r="Q745">
        <v>2.80272364616394</v>
      </c>
      <c r="R745">
        <v>1.77252125740051</v>
      </c>
      <c r="S745">
        <v>1.69094586372376</v>
      </c>
      <c r="T745">
        <v>2.1057775020599401</v>
      </c>
    </row>
    <row r="746" spans="1:20" x14ac:dyDescent="0.15">
      <c r="A746">
        <f t="shared" si="23"/>
        <v>742</v>
      </c>
      <c r="B746">
        <f t="shared" si="22"/>
        <v>148.4</v>
      </c>
      <c r="C746">
        <v>1.9734808206558201</v>
      </c>
      <c r="D746">
        <v>2.3544175624847399</v>
      </c>
      <c r="E746">
        <v>2.4124879837036102</v>
      </c>
      <c r="F746">
        <v>1.6439473628997801</v>
      </c>
      <c r="G746">
        <v>2.1502277851104701</v>
      </c>
      <c r="H746">
        <v>2.2481830120086701</v>
      </c>
      <c r="I746">
        <v>2.3266746997833301</v>
      </c>
      <c r="J746">
        <v>2.0000338554382302</v>
      </c>
      <c r="K746">
        <v>2.5417311191558798</v>
      </c>
      <c r="L746">
        <v>1.60222744941711</v>
      </c>
      <c r="M746">
        <v>2.30459856987</v>
      </c>
      <c r="N746">
        <v>2.3018262386321999</v>
      </c>
      <c r="O746">
        <v>2.3267056941986102</v>
      </c>
      <c r="P746">
        <v>2.25738596916199</v>
      </c>
      <c r="Q746">
        <v>2.4785301685333301</v>
      </c>
      <c r="R746">
        <v>1.6624271869659399</v>
      </c>
      <c r="S746">
        <v>1.87761402130127</v>
      </c>
      <c r="T746">
        <v>1.8534973859787001</v>
      </c>
    </row>
    <row r="747" spans="1:20" x14ac:dyDescent="0.15">
      <c r="A747">
        <f t="shared" si="23"/>
        <v>743</v>
      </c>
      <c r="B747">
        <f t="shared" si="22"/>
        <v>148.6</v>
      </c>
      <c r="C747">
        <v>1.6587660312652599</v>
      </c>
      <c r="D747">
        <v>2.4959073066711399</v>
      </c>
      <c r="E747">
        <v>2.43029761314392</v>
      </c>
      <c r="F747">
        <v>1.6382192373275799</v>
      </c>
      <c r="G747">
        <v>1.90111303329468</v>
      </c>
      <c r="H747">
        <v>2.57418584823608</v>
      </c>
      <c r="I747">
        <v>2.0162901878356898</v>
      </c>
      <c r="J747">
        <v>2.3740067481994598</v>
      </c>
      <c r="K747">
        <v>2.59843802452087</v>
      </c>
      <c r="L747">
        <v>1.65106654167175</v>
      </c>
      <c r="M747">
        <v>1.9576028585434</v>
      </c>
      <c r="N747">
        <v>2.5482482910156201</v>
      </c>
      <c r="O747">
        <v>2.03375244140625</v>
      </c>
      <c r="P747">
        <v>2.49064421653748</v>
      </c>
      <c r="Q747">
        <v>2.4461038112640399</v>
      </c>
      <c r="R747">
        <v>1.69332563877106</v>
      </c>
      <c r="S747">
        <v>1.75870633125305</v>
      </c>
      <c r="T747">
        <v>2.1453158855438201</v>
      </c>
    </row>
    <row r="748" spans="1:20" x14ac:dyDescent="0.15">
      <c r="A748">
        <f t="shared" si="23"/>
        <v>744</v>
      </c>
      <c r="B748">
        <f t="shared" si="22"/>
        <v>148.80000000000001</v>
      </c>
      <c r="C748">
        <v>1.7036851644516</v>
      </c>
      <c r="D748">
        <v>2.35825395584106</v>
      </c>
      <c r="E748">
        <v>2.4454598426818799</v>
      </c>
      <c r="F748">
        <v>1.91169953346252</v>
      </c>
      <c r="G748">
        <v>2.1473429203033398</v>
      </c>
      <c r="H748">
        <v>2.5499205589294398</v>
      </c>
      <c r="I748">
        <v>2.09177589416504</v>
      </c>
      <c r="J748">
        <v>2.1248047351837198</v>
      </c>
      <c r="K748">
        <v>2.6191258430481001</v>
      </c>
      <c r="L748">
        <v>1.46890652179718</v>
      </c>
      <c r="M748">
        <v>1.8920670747757</v>
      </c>
      <c r="N748">
        <v>2.6076827049255402</v>
      </c>
      <c r="O748">
        <v>2.0706753730773899</v>
      </c>
      <c r="P748">
        <v>2.3272404670715301</v>
      </c>
      <c r="Q748">
        <v>2.4631752967834499</v>
      </c>
      <c r="R748">
        <v>1.70858430862427</v>
      </c>
      <c r="S748">
        <v>1.6355699300766</v>
      </c>
      <c r="T748">
        <v>2.18373703956604</v>
      </c>
    </row>
    <row r="749" spans="1:20" x14ac:dyDescent="0.15">
      <c r="A749">
        <f t="shared" si="23"/>
        <v>745</v>
      </c>
      <c r="B749">
        <f t="shared" si="22"/>
        <v>149</v>
      </c>
      <c r="C749">
        <v>1.93747675418854</v>
      </c>
      <c r="D749">
        <v>2.2376844882965101</v>
      </c>
      <c r="E749">
        <v>2.5352871417999299</v>
      </c>
      <c r="F749">
        <v>1.9791557788848899</v>
      </c>
      <c r="G749">
        <v>2.3058536052703902</v>
      </c>
      <c r="H749">
        <v>2.6569263935089098</v>
      </c>
      <c r="I749">
        <v>2.2578148841857901</v>
      </c>
      <c r="J749">
        <v>2.1167399883270299</v>
      </c>
      <c r="K749">
        <v>2.6578953266143799</v>
      </c>
      <c r="L749">
        <v>1.7355695962905899</v>
      </c>
      <c r="M749">
        <v>2.0762295722961399</v>
      </c>
      <c r="N749">
        <v>2.6140484809875502</v>
      </c>
      <c r="O749">
        <v>2.24865770339966</v>
      </c>
      <c r="P749">
        <v>2.3177020549774201</v>
      </c>
      <c r="Q749">
        <v>2.5246727466583301</v>
      </c>
      <c r="R749">
        <v>1.7911745309829701</v>
      </c>
      <c r="S749">
        <v>1.8050439357757599</v>
      </c>
      <c r="T749">
        <v>2.20062923431396</v>
      </c>
    </row>
    <row r="750" spans="1:20" x14ac:dyDescent="0.15">
      <c r="A750">
        <f t="shared" si="23"/>
        <v>746</v>
      </c>
      <c r="B750">
        <f t="shared" si="22"/>
        <v>149.19999999999999</v>
      </c>
      <c r="C750">
        <v>1.92872881889343</v>
      </c>
      <c r="D750">
        <v>1.9089722633361801</v>
      </c>
      <c r="E750">
        <v>2.4013445377349898</v>
      </c>
      <c r="F750">
        <v>1.7970130443573</v>
      </c>
      <c r="G750">
        <v>2.19915699958801</v>
      </c>
      <c r="H750">
        <v>2.7901592254638699</v>
      </c>
      <c r="I750">
        <v>2.25106620788574</v>
      </c>
      <c r="J750">
        <v>1.79601383209229</v>
      </c>
      <c r="K750">
        <v>2.5358827114105198</v>
      </c>
      <c r="L750">
        <v>1.5824778079986599</v>
      </c>
      <c r="M750">
        <v>1.9645811319351201</v>
      </c>
      <c r="N750">
        <v>2.7863576412200901</v>
      </c>
      <c r="O750">
        <v>2.2726166248321502</v>
      </c>
      <c r="P750">
        <v>2.0283768177032502</v>
      </c>
      <c r="Q750">
        <v>2.4133529663085902</v>
      </c>
      <c r="R750">
        <v>1.6606818437576301</v>
      </c>
      <c r="S750">
        <v>1.7108020782470701</v>
      </c>
      <c r="T750">
        <v>2.35932564735413</v>
      </c>
    </row>
    <row r="751" spans="1:20" x14ac:dyDescent="0.15">
      <c r="A751">
        <f t="shared" si="23"/>
        <v>747</v>
      </c>
      <c r="B751">
        <f t="shared" si="22"/>
        <v>149.4</v>
      </c>
      <c r="C751">
        <v>2.0085802078247101</v>
      </c>
      <c r="D751">
        <v>2.39888691902161</v>
      </c>
      <c r="E751">
        <v>2.6181671619415301</v>
      </c>
      <c r="F751">
        <v>2.1065940856933598</v>
      </c>
      <c r="G751">
        <v>2.2326395511627202</v>
      </c>
      <c r="H751">
        <v>2.36921334266663</v>
      </c>
      <c r="I751">
        <v>2.2739121913909899</v>
      </c>
      <c r="J751">
        <v>2.24387454986572</v>
      </c>
      <c r="K751">
        <v>2.63768410682678</v>
      </c>
      <c r="L751">
        <v>1.78156721591949</v>
      </c>
      <c r="M751">
        <v>2.0350878238678001</v>
      </c>
      <c r="N751">
        <v>2.4838702678680402</v>
      </c>
      <c r="O751">
        <v>2.3172581195831299</v>
      </c>
      <c r="P751">
        <v>2.45071244239807</v>
      </c>
      <c r="Q751">
        <v>2.59858226776123</v>
      </c>
      <c r="R751">
        <v>1.8418109416961701</v>
      </c>
      <c r="S751">
        <v>1.73936331272125</v>
      </c>
      <c r="T751">
        <v>1.9314936399459799</v>
      </c>
    </row>
    <row r="752" spans="1:20" x14ac:dyDescent="0.15">
      <c r="A752">
        <f t="shared" si="23"/>
        <v>748</v>
      </c>
      <c r="B752">
        <f t="shared" si="22"/>
        <v>149.6</v>
      </c>
      <c r="C752">
        <v>1.8297659158706701</v>
      </c>
      <c r="D752">
        <v>2.1588816642761199</v>
      </c>
      <c r="E752">
        <v>2.5568997859954798</v>
      </c>
      <c r="F752">
        <v>1.88244009017944</v>
      </c>
      <c r="G752">
        <v>2.3062429428100599</v>
      </c>
      <c r="H752">
        <v>2.5760197639465301</v>
      </c>
      <c r="I752">
        <v>2.14360404014587</v>
      </c>
      <c r="J752">
        <v>2.0486655235290501</v>
      </c>
      <c r="K752">
        <v>2.6220552921295202</v>
      </c>
      <c r="L752">
        <v>1.61866784095764</v>
      </c>
      <c r="M752">
        <v>2.1424877643585201</v>
      </c>
      <c r="N752">
        <v>2.61640524864197</v>
      </c>
      <c r="O752">
        <v>2.1788892745971702</v>
      </c>
      <c r="P752">
        <v>2.3096146583557098</v>
      </c>
      <c r="Q752">
        <v>2.5137486457824698</v>
      </c>
      <c r="R752">
        <v>1.76667332649231</v>
      </c>
      <c r="S752">
        <v>1.8419770002365099</v>
      </c>
      <c r="T752">
        <v>2.14340376853943</v>
      </c>
    </row>
    <row r="753" spans="1:20" x14ac:dyDescent="0.15">
      <c r="A753">
        <f t="shared" si="23"/>
        <v>749</v>
      </c>
      <c r="B753">
        <f t="shared" si="22"/>
        <v>149.80000000000001</v>
      </c>
      <c r="C753">
        <v>1.79688596725464</v>
      </c>
      <c r="D753">
        <v>2.2525331974029501</v>
      </c>
      <c r="E753">
        <v>2.57227659225464</v>
      </c>
      <c r="F753">
        <v>2.0279982089996298</v>
      </c>
      <c r="G753">
        <v>2.4104032516479501</v>
      </c>
      <c r="H753">
        <v>2.3971393108367902</v>
      </c>
      <c r="I753">
        <v>2.0840616226196298</v>
      </c>
      <c r="J753">
        <v>1.9832338094711299</v>
      </c>
      <c r="K753">
        <v>2.7154169082641602</v>
      </c>
      <c r="L753">
        <v>1.7145364284515401</v>
      </c>
      <c r="M753">
        <v>2.2402601242065399</v>
      </c>
      <c r="N753">
        <v>2.53509569168091</v>
      </c>
      <c r="O753">
        <v>2.1123750209808301</v>
      </c>
      <c r="P753">
        <v>2.2595167160034202</v>
      </c>
      <c r="Q753">
        <v>2.6128726005554199</v>
      </c>
      <c r="R753">
        <v>1.83434545993805</v>
      </c>
      <c r="S753">
        <v>1.8862215280532799</v>
      </c>
      <c r="T753">
        <v>2.0035357475280802</v>
      </c>
    </row>
    <row r="754" spans="1:20" x14ac:dyDescent="0.15">
      <c r="A754">
        <f t="shared" si="23"/>
        <v>750</v>
      </c>
      <c r="B754">
        <f t="shared" si="22"/>
        <v>150</v>
      </c>
      <c r="C754">
        <v>1.8192218542098999</v>
      </c>
      <c r="D754">
        <v>1.8594753742218</v>
      </c>
      <c r="E754">
        <v>2.53548955917358</v>
      </c>
      <c r="F754">
        <v>1.9549332857132</v>
      </c>
      <c r="G754">
        <v>2.3325264453887899</v>
      </c>
      <c r="H754">
        <v>2.2454600334167498</v>
      </c>
      <c r="I754">
        <v>2.05135202407837</v>
      </c>
      <c r="J754">
        <v>1.6425043344497701</v>
      </c>
      <c r="K754">
        <v>2.5990078449249299</v>
      </c>
      <c r="L754">
        <v>1.71708512306213</v>
      </c>
      <c r="M754">
        <v>2.0291006565093999</v>
      </c>
      <c r="N754">
        <v>2.3195419311523402</v>
      </c>
      <c r="O754">
        <v>2.12018489837646</v>
      </c>
      <c r="P754">
        <v>1.9505417346954299</v>
      </c>
      <c r="Q754">
        <v>2.4965851306915301</v>
      </c>
      <c r="R754">
        <v>1.76418113708496</v>
      </c>
      <c r="S754">
        <v>1.8201372623443599</v>
      </c>
      <c r="T754">
        <v>1.8077088594436601</v>
      </c>
    </row>
    <row r="755" spans="1:20" x14ac:dyDescent="0.15">
      <c r="A755">
        <f t="shared" si="23"/>
        <v>751</v>
      </c>
      <c r="B755">
        <f t="shared" si="22"/>
        <v>150.19999999999999</v>
      </c>
      <c r="C755">
        <v>1.8602998256683401</v>
      </c>
      <c r="D755">
        <v>2.1162240505218501</v>
      </c>
      <c r="E755">
        <v>2.6007938385009801</v>
      </c>
      <c r="F755">
        <v>1.9606140851974501</v>
      </c>
      <c r="G755">
        <v>2.5395801067352299</v>
      </c>
      <c r="H755">
        <v>2.4751133918762198</v>
      </c>
      <c r="I755">
        <v>2.24289202690125</v>
      </c>
      <c r="J755">
        <v>1.9458714723587001</v>
      </c>
      <c r="K755">
        <v>2.6313452720642099</v>
      </c>
      <c r="L755">
        <v>1.7618484497070299</v>
      </c>
      <c r="M755">
        <v>2.3294160366058301</v>
      </c>
      <c r="N755">
        <v>2.4973630905151398</v>
      </c>
      <c r="O755">
        <v>2.2346236705779998</v>
      </c>
      <c r="P755">
        <v>2.1557855606079102</v>
      </c>
      <c r="Q755">
        <v>2.5558397769928001</v>
      </c>
      <c r="R755">
        <v>1.85553622245789</v>
      </c>
      <c r="S755">
        <v>2.0193204879760702</v>
      </c>
      <c r="T755">
        <v>2.0889914035797101</v>
      </c>
    </row>
    <row r="756" spans="1:20" x14ac:dyDescent="0.15">
      <c r="A756">
        <f t="shared" si="23"/>
        <v>752</v>
      </c>
      <c r="B756">
        <f t="shared" si="22"/>
        <v>150.4</v>
      </c>
      <c r="C756">
        <v>1.7378693819046001</v>
      </c>
      <c r="D756">
        <v>2.2738792896270801</v>
      </c>
      <c r="E756">
        <v>2.5682125091552699</v>
      </c>
      <c r="F756">
        <v>1.96756136417389</v>
      </c>
      <c r="G756">
        <v>2.5774378776550302</v>
      </c>
      <c r="H756">
        <v>2.2674710750579798</v>
      </c>
      <c r="I756">
        <v>2.1145541667938201</v>
      </c>
      <c r="J756">
        <v>2.0706121921539302</v>
      </c>
      <c r="K756">
        <v>2.6950597763061501</v>
      </c>
      <c r="L756">
        <v>1.7601240873336801</v>
      </c>
      <c r="M756">
        <v>2.2105343341827401</v>
      </c>
      <c r="N756">
        <v>2.3237650394439702</v>
      </c>
      <c r="O756">
        <v>2.0909044742584202</v>
      </c>
      <c r="P756">
        <v>2.3013854026794398</v>
      </c>
      <c r="Q756">
        <v>2.5955874919891402</v>
      </c>
      <c r="R756">
        <v>1.81650018692017</v>
      </c>
      <c r="S756">
        <v>1.9743908643722501</v>
      </c>
      <c r="T756">
        <v>1.87744677066803</v>
      </c>
    </row>
    <row r="757" spans="1:20" x14ac:dyDescent="0.15">
      <c r="A757">
        <f t="shared" si="23"/>
        <v>753</v>
      </c>
      <c r="B757">
        <f t="shared" si="22"/>
        <v>150.6</v>
      </c>
      <c r="C757">
        <v>1.5991586446762101</v>
      </c>
      <c r="D757">
        <v>1.9162405729293801</v>
      </c>
      <c r="E757">
        <v>2.5511941909789999</v>
      </c>
      <c r="F757">
        <v>1.8548821210861199</v>
      </c>
      <c r="G757">
        <v>2.5190761089325</v>
      </c>
      <c r="H757">
        <v>2.5277564525604199</v>
      </c>
      <c r="I757">
        <v>1.99951660633087</v>
      </c>
      <c r="J757">
        <v>1.74792015552521</v>
      </c>
      <c r="K757">
        <v>2.7025346755981401</v>
      </c>
      <c r="L757">
        <v>1.67112624645233</v>
      </c>
      <c r="M757">
        <v>2.2226250171661399</v>
      </c>
      <c r="N757">
        <v>2.5597798824310298</v>
      </c>
      <c r="O757">
        <v>1.9976042509078999</v>
      </c>
      <c r="P757">
        <v>1.9991593360900899</v>
      </c>
      <c r="Q757">
        <v>2.60216164588928</v>
      </c>
      <c r="R757">
        <v>1.7846362590789799</v>
      </c>
      <c r="S757">
        <v>1.9647747278213501</v>
      </c>
      <c r="T757">
        <v>2.16629266738892</v>
      </c>
    </row>
    <row r="758" spans="1:20" x14ac:dyDescent="0.15">
      <c r="A758">
        <f t="shared" si="23"/>
        <v>754</v>
      </c>
      <c r="B758">
        <f t="shared" si="22"/>
        <v>150.80000000000001</v>
      </c>
      <c r="C758">
        <v>1.94882440567017</v>
      </c>
      <c r="D758">
        <v>2.08705401420593</v>
      </c>
      <c r="E758">
        <v>2.5655353069305402</v>
      </c>
      <c r="F758">
        <v>1.9987083673477199</v>
      </c>
      <c r="G758">
        <v>2.3027546405792201</v>
      </c>
      <c r="H758">
        <v>2.5937480926513699</v>
      </c>
      <c r="I758">
        <v>2.2095098495483398</v>
      </c>
      <c r="J758">
        <v>1.9522178173065201</v>
      </c>
      <c r="K758">
        <v>2.6349511146545401</v>
      </c>
      <c r="L758">
        <v>1.80144214630127</v>
      </c>
      <c r="M758">
        <v>2.1611075401306201</v>
      </c>
      <c r="N758">
        <v>2.6228508949279798</v>
      </c>
      <c r="O758">
        <v>2.2411804199218701</v>
      </c>
      <c r="P758">
        <v>2.1467542648315399</v>
      </c>
      <c r="Q758">
        <v>2.5757820606231698</v>
      </c>
      <c r="R758">
        <v>1.8692684173584</v>
      </c>
      <c r="S758">
        <v>1.82680904865265</v>
      </c>
      <c r="T758">
        <v>2.1736695766449001</v>
      </c>
    </row>
    <row r="759" spans="1:20" x14ac:dyDescent="0.15">
      <c r="A759">
        <f t="shared" si="23"/>
        <v>755</v>
      </c>
      <c r="B759">
        <f t="shared" si="22"/>
        <v>151</v>
      </c>
      <c r="C759">
        <v>1.7577807903289799</v>
      </c>
      <c r="D759">
        <v>2.1379439830779998</v>
      </c>
      <c r="E759">
        <v>2.5709457397460902</v>
      </c>
      <c r="F759">
        <v>1.9607081413269001</v>
      </c>
      <c r="G759">
        <v>2.41297054290771</v>
      </c>
      <c r="H759">
        <v>2.4009473323821999</v>
      </c>
      <c r="I759">
        <v>2.1277375221252401</v>
      </c>
      <c r="J759">
        <v>2.0811023712158199</v>
      </c>
      <c r="K759">
        <v>2.6955766677856401</v>
      </c>
      <c r="L759">
        <v>1.9169353246688801</v>
      </c>
      <c r="M759">
        <v>2.1869642734527601</v>
      </c>
      <c r="N759">
        <v>2.4384639263153098</v>
      </c>
      <c r="O759">
        <v>2.1685082912445099</v>
      </c>
      <c r="P759">
        <v>2.2268295288085902</v>
      </c>
      <c r="Q759">
        <v>2.6316671371460001</v>
      </c>
      <c r="R759">
        <v>1.90427029132843</v>
      </c>
      <c r="S759">
        <v>1.87481236457825</v>
      </c>
      <c r="T759">
        <v>1.94707643985748</v>
      </c>
    </row>
    <row r="760" spans="1:20" x14ac:dyDescent="0.15">
      <c r="A760">
        <f t="shared" si="23"/>
        <v>756</v>
      </c>
      <c r="B760">
        <f t="shared" si="22"/>
        <v>151.19999999999999</v>
      </c>
      <c r="C760">
        <v>1.8159084320068399</v>
      </c>
      <c r="D760">
        <v>2.0167160034179701</v>
      </c>
      <c r="E760">
        <v>2.5876615047454798</v>
      </c>
      <c r="F760">
        <v>1.8483517169952399</v>
      </c>
      <c r="G760">
        <v>2.2135145664215101</v>
      </c>
      <c r="H760">
        <v>2.5098235607147199</v>
      </c>
      <c r="I760">
        <v>2.09743428230286</v>
      </c>
      <c r="J760">
        <v>1.90630578994751</v>
      </c>
      <c r="K760">
        <v>2.6284022331237802</v>
      </c>
      <c r="L760">
        <v>1.7449492216110201</v>
      </c>
      <c r="M760">
        <v>2.1306312084197998</v>
      </c>
      <c r="N760">
        <v>2.5515711307525599</v>
      </c>
      <c r="O760">
        <v>2.1055645942688002</v>
      </c>
      <c r="P760">
        <v>2.2156901359558101</v>
      </c>
      <c r="Q760">
        <v>2.5928804874420202</v>
      </c>
      <c r="R760">
        <v>1.73651158809662</v>
      </c>
      <c r="S760">
        <v>1.83433485031128</v>
      </c>
      <c r="T760">
        <v>2.0959804058075</v>
      </c>
    </row>
    <row r="761" spans="1:20" x14ac:dyDescent="0.15">
      <c r="A761">
        <f t="shared" si="23"/>
        <v>757</v>
      </c>
      <c r="B761">
        <f t="shared" si="22"/>
        <v>151.4</v>
      </c>
      <c r="C761">
        <v>2.1453614234924299</v>
      </c>
      <c r="D761">
        <v>1.8270952701568599</v>
      </c>
      <c r="E761">
        <v>2.6575975418090798</v>
      </c>
      <c r="F761">
        <v>1.9238744974136399</v>
      </c>
      <c r="G761">
        <v>2.13068699836731</v>
      </c>
      <c r="H761">
        <v>2.3561146259307901</v>
      </c>
      <c r="I761">
        <v>2.3842458724975599</v>
      </c>
      <c r="J761">
        <v>1.7511452436447099</v>
      </c>
      <c r="K761">
        <v>2.6953933238983199</v>
      </c>
      <c r="L761">
        <v>1.76702392101288</v>
      </c>
      <c r="M761">
        <v>1.91406345367432</v>
      </c>
      <c r="N761">
        <v>2.3983752727508501</v>
      </c>
      <c r="O761">
        <v>2.4288270473480198</v>
      </c>
      <c r="P761">
        <v>1.9877071380615201</v>
      </c>
      <c r="Q761">
        <v>2.6287753582000701</v>
      </c>
      <c r="R761">
        <v>1.8041363954544101</v>
      </c>
      <c r="S761">
        <v>1.67526996135712</v>
      </c>
      <c r="T761">
        <v>2.0075194835662802</v>
      </c>
    </row>
    <row r="762" spans="1:20" x14ac:dyDescent="0.15">
      <c r="A762">
        <f t="shared" si="23"/>
        <v>758</v>
      </c>
      <c r="B762">
        <f t="shared" si="22"/>
        <v>151.6</v>
      </c>
      <c r="C762">
        <v>1.6648194789886499</v>
      </c>
      <c r="D762">
        <v>1.9747948646545399</v>
      </c>
      <c r="E762">
        <v>2.6657736301422101</v>
      </c>
      <c r="F762">
        <v>1.78114449977875</v>
      </c>
      <c r="G762">
        <v>2.0805604457855198</v>
      </c>
      <c r="H762">
        <v>2.4531216621398899</v>
      </c>
      <c r="I762">
        <v>2.1836311817169198</v>
      </c>
      <c r="J762">
        <v>1.79026079177856</v>
      </c>
      <c r="K762">
        <v>2.72221827507019</v>
      </c>
      <c r="L762">
        <v>1.5995991230011</v>
      </c>
      <c r="M762">
        <v>1.9992333650589</v>
      </c>
      <c r="N762">
        <v>2.4413115978240998</v>
      </c>
      <c r="O762">
        <v>2.1386878490447998</v>
      </c>
      <c r="P762">
        <v>2.0158886909484899</v>
      </c>
      <c r="Q762">
        <v>2.6315364837646502</v>
      </c>
      <c r="R762">
        <v>1.72125339508057</v>
      </c>
      <c r="S762">
        <v>1.65981888771057</v>
      </c>
      <c r="T762">
        <v>1.99805891513824</v>
      </c>
    </row>
    <row r="763" spans="1:20" x14ac:dyDescent="0.15">
      <c r="A763">
        <f t="shared" si="23"/>
        <v>759</v>
      </c>
      <c r="B763">
        <f t="shared" si="22"/>
        <v>151.80000000000001</v>
      </c>
      <c r="C763">
        <v>1.7759922742843599</v>
      </c>
      <c r="D763">
        <v>2.0306320190429701</v>
      </c>
      <c r="E763">
        <v>2.52921843528748</v>
      </c>
      <c r="F763">
        <v>1.92740631103516</v>
      </c>
      <c r="G763">
        <v>2.19965267181396</v>
      </c>
      <c r="H763">
        <v>2.2167000770568799</v>
      </c>
      <c r="I763">
        <v>2.10649561882019</v>
      </c>
      <c r="J763">
        <v>1.9665782451629601</v>
      </c>
      <c r="K763">
        <v>2.62341213226318</v>
      </c>
      <c r="L763">
        <v>1.64126896858215</v>
      </c>
      <c r="M763">
        <v>2.1251494884490998</v>
      </c>
      <c r="N763">
        <v>2.19716095924377</v>
      </c>
      <c r="O763">
        <v>2.1680891513824498</v>
      </c>
      <c r="P763">
        <v>2.16001319885254</v>
      </c>
      <c r="Q763">
        <v>2.5801756381988499</v>
      </c>
      <c r="R763">
        <v>1.8178524971008301</v>
      </c>
      <c r="S763">
        <v>1.7754311561584499</v>
      </c>
      <c r="T763">
        <v>1.80615198612213</v>
      </c>
    </row>
    <row r="764" spans="1:20" x14ac:dyDescent="0.15">
      <c r="A764">
        <f t="shared" si="23"/>
        <v>760</v>
      </c>
      <c r="B764">
        <f t="shared" si="22"/>
        <v>152</v>
      </c>
      <c r="C764">
        <v>1.7759364843368499</v>
      </c>
      <c r="D764">
        <v>1.82989466190338</v>
      </c>
      <c r="E764">
        <v>2.72270703315735</v>
      </c>
      <c r="F764">
        <v>2.3144044876098602</v>
      </c>
      <c r="G764">
        <v>2.3725166320800799</v>
      </c>
      <c r="H764">
        <v>2.9548504352569598</v>
      </c>
      <c r="I764">
        <v>2.2067570686340301</v>
      </c>
      <c r="J764">
        <v>1.7114187479019201</v>
      </c>
      <c r="K764">
        <v>2.7697851657867401</v>
      </c>
      <c r="L764">
        <v>2.0296504497528098</v>
      </c>
      <c r="M764">
        <v>2.0985467433929399</v>
      </c>
      <c r="N764">
        <v>2.8963394165039098</v>
      </c>
      <c r="O764">
        <v>2.1522643566131601</v>
      </c>
      <c r="P764">
        <v>1.91588294506073</v>
      </c>
      <c r="Q764">
        <v>2.7693395614624001</v>
      </c>
      <c r="R764">
        <v>2.1653609275817902</v>
      </c>
      <c r="S764">
        <v>1.79199194908142</v>
      </c>
      <c r="T764">
        <v>2.5397410392761199</v>
      </c>
    </row>
    <row r="765" spans="1:20" x14ac:dyDescent="0.15">
      <c r="A765">
        <f t="shared" si="23"/>
        <v>761</v>
      </c>
      <c r="B765">
        <f t="shared" si="22"/>
        <v>152.19999999999999</v>
      </c>
      <c r="C765">
        <v>1.99312484264374</v>
      </c>
      <c r="D765">
        <v>1.84172558784485</v>
      </c>
      <c r="E765">
        <v>2.5695343017578098</v>
      </c>
      <c r="F765">
        <v>2.19793677330017</v>
      </c>
      <c r="G765">
        <v>2.5149023532867401</v>
      </c>
      <c r="H765">
        <v>2.73570775985718</v>
      </c>
      <c r="I765">
        <v>2.2998681068420401</v>
      </c>
      <c r="J765">
        <v>1.7938848733902</v>
      </c>
      <c r="K765">
        <v>2.6112508773803702</v>
      </c>
      <c r="L765">
        <v>1.9016304016113299</v>
      </c>
      <c r="M765">
        <v>2.2205114364624001</v>
      </c>
      <c r="N765">
        <v>2.7329127788543701</v>
      </c>
      <c r="O765">
        <v>2.2876892089843701</v>
      </c>
      <c r="P765">
        <v>1.94851934909821</v>
      </c>
      <c r="Q765">
        <v>2.5632793903350799</v>
      </c>
      <c r="R765">
        <v>2.0653953552246098</v>
      </c>
      <c r="S765">
        <v>1.8911154270172099</v>
      </c>
      <c r="T765">
        <v>2.31790971755981</v>
      </c>
    </row>
    <row r="766" spans="1:20" x14ac:dyDescent="0.15">
      <c r="A766">
        <f t="shared" si="23"/>
        <v>762</v>
      </c>
      <c r="B766">
        <f t="shared" si="22"/>
        <v>152.4</v>
      </c>
      <c r="C766">
        <v>1.9343421459198</v>
      </c>
      <c r="D766">
        <v>1.9411449432373</v>
      </c>
      <c r="E766">
        <v>2.5228407382965101</v>
      </c>
      <c r="F766">
        <v>1.9793270826339699</v>
      </c>
      <c r="G766">
        <v>2.2850005626678498</v>
      </c>
      <c r="H766">
        <v>2.4527335166931201</v>
      </c>
      <c r="I766">
        <v>2.14675045013428</v>
      </c>
      <c r="J766">
        <v>1.7308703660964999</v>
      </c>
      <c r="K766">
        <v>2.66886210441589</v>
      </c>
      <c r="L766">
        <v>1.76595771312714</v>
      </c>
      <c r="M766">
        <v>2.0458707809448202</v>
      </c>
      <c r="N766">
        <v>2.3866267204284699</v>
      </c>
      <c r="O766">
        <v>2.2387523651122998</v>
      </c>
      <c r="P766">
        <v>1.9559124708175699</v>
      </c>
      <c r="Q766">
        <v>2.5895683765411399</v>
      </c>
      <c r="R766">
        <v>1.9581151008605999</v>
      </c>
      <c r="S766">
        <v>1.7271689176559399</v>
      </c>
      <c r="T766">
        <v>2.0544126033782999</v>
      </c>
    </row>
    <row r="767" spans="1:20" x14ac:dyDescent="0.15">
      <c r="A767">
        <f t="shared" si="23"/>
        <v>763</v>
      </c>
      <c r="B767">
        <f t="shared" si="22"/>
        <v>152.6</v>
      </c>
      <c r="C767">
        <v>1.51030266284943</v>
      </c>
      <c r="D767">
        <v>1.91120970249176</v>
      </c>
      <c r="E767">
        <v>2.5864300727844198</v>
      </c>
      <c r="F767">
        <v>2.2517461776733398</v>
      </c>
      <c r="G767">
        <v>2.2377893924713099</v>
      </c>
      <c r="H767">
        <v>2.5617821216583301</v>
      </c>
      <c r="I767">
        <v>2.02677321434021</v>
      </c>
      <c r="J767">
        <v>1.80247247219086</v>
      </c>
      <c r="K767">
        <v>2.6290025711059601</v>
      </c>
      <c r="L767">
        <v>2.10975861549377</v>
      </c>
      <c r="M767">
        <v>2.0885050296783398</v>
      </c>
      <c r="N767">
        <v>2.6144814491271999</v>
      </c>
      <c r="O767">
        <v>1.9954036474227901</v>
      </c>
      <c r="P767">
        <v>1.9501649141311601</v>
      </c>
      <c r="Q767">
        <v>2.58725142478943</v>
      </c>
      <c r="R767">
        <v>2.1991119384765598</v>
      </c>
      <c r="S767">
        <v>1.79383492469788</v>
      </c>
      <c r="T767">
        <v>2.1987671852111799</v>
      </c>
    </row>
    <row r="768" spans="1:20" x14ac:dyDescent="0.15">
      <c r="A768">
        <f t="shared" si="23"/>
        <v>764</v>
      </c>
      <c r="B768">
        <f t="shared" si="22"/>
        <v>152.80000000000001</v>
      </c>
      <c r="C768">
        <v>1.9184428453445399</v>
      </c>
      <c r="D768">
        <v>1.99692690372467</v>
      </c>
      <c r="E768">
        <v>2.5438158512115501</v>
      </c>
      <c r="F768">
        <v>2.2592012882232702</v>
      </c>
      <c r="G768">
        <v>2.44819188117981</v>
      </c>
      <c r="H768">
        <v>2.56847095489502</v>
      </c>
      <c r="I768">
        <v>2.25149750709534</v>
      </c>
      <c r="J768">
        <v>1.8037093877792401</v>
      </c>
      <c r="K768">
        <v>2.5903615951538099</v>
      </c>
      <c r="L768">
        <v>2.0057740211486799</v>
      </c>
      <c r="M768">
        <v>2.1925172805786102</v>
      </c>
      <c r="N768">
        <v>2.5362675189971902</v>
      </c>
      <c r="O768">
        <v>2.26326251029968</v>
      </c>
      <c r="P768">
        <v>2.0062489509582502</v>
      </c>
      <c r="Q768">
        <v>2.5017831325531001</v>
      </c>
      <c r="R768">
        <v>2.15925812721252</v>
      </c>
      <c r="S768">
        <v>1.91945123672485</v>
      </c>
      <c r="T768">
        <v>2.1679108142852801</v>
      </c>
    </row>
    <row r="769" spans="1:20" x14ac:dyDescent="0.15">
      <c r="A769">
        <f t="shared" si="23"/>
        <v>765</v>
      </c>
      <c r="B769">
        <f t="shared" si="22"/>
        <v>153</v>
      </c>
      <c r="C769">
        <v>1.8149764537811299</v>
      </c>
      <c r="D769">
        <v>2.0660502910614</v>
      </c>
      <c r="E769">
        <v>2.3814549446106001</v>
      </c>
      <c r="F769">
        <v>2.3180334568023699</v>
      </c>
      <c r="G769">
        <v>2.2746286392211901</v>
      </c>
      <c r="H769">
        <v>2.4467041492462198</v>
      </c>
      <c r="I769">
        <v>2.23818731307983</v>
      </c>
      <c r="J769">
        <v>1.8874216079711901</v>
      </c>
      <c r="K769">
        <v>2.4447548389434801</v>
      </c>
      <c r="L769">
        <v>2.0106770992279102</v>
      </c>
      <c r="M769">
        <v>2.14691185951233</v>
      </c>
      <c r="N769">
        <v>2.5281500816345202</v>
      </c>
      <c r="O769">
        <v>2.2060129642486599</v>
      </c>
      <c r="P769">
        <v>2.0552663803100599</v>
      </c>
      <c r="Q769">
        <v>2.3981091976165798</v>
      </c>
      <c r="R769">
        <v>2.1947062015533398</v>
      </c>
      <c r="S769">
        <v>1.8927098512649501</v>
      </c>
      <c r="T769">
        <v>2.0907528400421098</v>
      </c>
    </row>
    <row r="770" spans="1:20" x14ac:dyDescent="0.15">
      <c r="A770">
        <f t="shared" si="23"/>
        <v>766</v>
      </c>
      <c r="B770">
        <f t="shared" si="22"/>
        <v>153.19999999999999</v>
      </c>
      <c r="C770">
        <v>1.8231519460678101</v>
      </c>
      <c r="D770">
        <v>2.0231895446777299</v>
      </c>
      <c r="E770">
        <v>2.4938938617706299</v>
      </c>
      <c r="F770">
        <v>2.07714939117432</v>
      </c>
      <c r="G770">
        <v>2.4725365638732901</v>
      </c>
      <c r="H770">
        <v>2.6768059730529798</v>
      </c>
      <c r="I770">
        <v>2.2117655277252202</v>
      </c>
      <c r="J770">
        <v>1.84506464004517</v>
      </c>
      <c r="K770">
        <v>2.5986299514770499</v>
      </c>
      <c r="L770">
        <v>1.88083076477051</v>
      </c>
      <c r="M770">
        <v>2.2720608711242698</v>
      </c>
      <c r="N770">
        <v>2.68924808502197</v>
      </c>
      <c r="O770">
        <v>2.1547546386718701</v>
      </c>
      <c r="P770">
        <v>2.0158040523529102</v>
      </c>
      <c r="Q770">
        <v>2.51888179779053</v>
      </c>
      <c r="R770">
        <v>2.0011765956878702</v>
      </c>
      <c r="S770">
        <v>1.9681308269500699</v>
      </c>
      <c r="T770">
        <v>2.31478047370911</v>
      </c>
    </row>
    <row r="771" spans="1:20" x14ac:dyDescent="0.15">
      <c r="A771">
        <f t="shared" si="23"/>
        <v>767</v>
      </c>
      <c r="B771">
        <f t="shared" si="22"/>
        <v>153.4</v>
      </c>
      <c r="C771">
        <v>1.9494820833206199</v>
      </c>
      <c r="D771">
        <v>1.8025257587432899</v>
      </c>
      <c r="E771">
        <v>2.6602118015289302</v>
      </c>
      <c r="F771">
        <v>2.0761988162994398</v>
      </c>
      <c r="G771">
        <v>2.44870901107788</v>
      </c>
      <c r="H771">
        <v>2.77505683898926</v>
      </c>
      <c r="I771">
        <v>2.3079802989959699</v>
      </c>
      <c r="J771">
        <v>1.78674340248108</v>
      </c>
      <c r="K771">
        <v>2.7057945728302002</v>
      </c>
      <c r="L771">
        <v>1.7062797546386701</v>
      </c>
      <c r="M771">
        <v>2.30239033699036</v>
      </c>
      <c r="N771">
        <v>2.7913303375244101</v>
      </c>
      <c r="O771">
        <v>2.2627017498016402</v>
      </c>
      <c r="P771">
        <v>1.9319415092468299</v>
      </c>
      <c r="Q771">
        <v>2.6334865093231201</v>
      </c>
      <c r="R771">
        <v>1.9189338684082</v>
      </c>
      <c r="S771">
        <v>1.9902709722518901</v>
      </c>
      <c r="T771">
        <v>2.4334552288055402</v>
      </c>
    </row>
    <row r="772" spans="1:20" x14ac:dyDescent="0.15">
      <c r="A772">
        <f t="shared" si="23"/>
        <v>768</v>
      </c>
      <c r="B772">
        <f t="shared" si="22"/>
        <v>153.6</v>
      </c>
      <c r="C772">
        <v>1.69687044620514</v>
      </c>
      <c r="D772">
        <v>1.79838359355927</v>
      </c>
      <c r="E772">
        <v>2.5600059032440199</v>
      </c>
      <c r="F772">
        <v>2.0872752666473402</v>
      </c>
      <c r="G772">
        <v>2.4098484516143799</v>
      </c>
      <c r="H772">
        <v>2.4623160362243701</v>
      </c>
      <c r="I772">
        <v>2.1705274581909202</v>
      </c>
      <c r="J772">
        <v>1.90101730823517</v>
      </c>
      <c r="K772">
        <v>2.5312795639038099</v>
      </c>
      <c r="L772">
        <v>1.74768102169037</v>
      </c>
      <c r="M772">
        <v>2.1348090171814</v>
      </c>
      <c r="N772">
        <v>2.4740252494811998</v>
      </c>
      <c r="O772">
        <v>2.1423888206481898</v>
      </c>
      <c r="P772">
        <v>1.99522340297699</v>
      </c>
      <c r="Q772">
        <v>2.5502183437347399</v>
      </c>
      <c r="R772">
        <v>1.9276192188262899</v>
      </c>
      <c r="S772">
        <v>1.9139931201934799</v>
      </c>
      <c r="T772">
        <v>2.0708386898040798</v>
      </c>
    </row>
    <row r="773" spans="1:20" x14ac:dyDescent="0.15">
      <c r="A773">
        <f t="shared" si="23"/>
        <v>769</v>
      </c>
      <c r="B773">
        <f t="shared" ref="B773:B836" si="24">A773/5</f>
        <v>153.80000000000001</v>
      </c>
      <c r="C773">
        <v>1.6612241268157999</v>
      </c>
      <c r="D773">
        <v>1.5993888378143299</v>
      </c>
      <c r="E773">
        <v>2.5652060508728001</v>
      </c>
      <c r="F773">
        <v>2.2969524860382098</v>
      </c>
      <c r="G773">
        <v>2.4919288158416699</v>
      </c>
      <c r="H773">
        <v>2.38489937782288</v>
      </c>
      <c r="I773">
        <v>2.10834407806396</v>
      </c>
      <c r="J773">
        <v>1.6848937273025499</v>
      </c>
      <c r="K773">
        <v>2.65781950950623</v>
      </c>
      <c r="L773">
        <v>1.9255341291427599</v>
      </c>
      <c r="M773">
        <v>2.234375</v>
      </c>
      <c r="N773">
        <v>2.3812680244445801</v>
      </c>
      <c r="O773">
        <v>2.0257227420806898</v>
      </c>
      <c r="P773">
        <v>1.7193131446838399</v>
      </c>
      <c r="Q773">
        <v>2.6339635848999001</v>
      </c>
      <c r="R773">
        <v>2.0339605808258101</v>
      </c>
      <c r="S773">
        <v>1.9224466085434</v>
      </c>
      <c r="T773">
        <v>2.0007920265197798</v>
      </c>
    </row>
    <row r="774" spans="1:20" x14ac:dyDescent="0.15">
      <c r="A774">
        <f t="shared" ref="A774:A837" si="25">A773+1</f>
        <v>770</v>
      </c>
      <c r="B774">
        <f t="shared" si="24"/>
        <v>154</v>
      </c>
      <c r="C774">
        <v>1.5108058452606199</v>
      </c>
      <c r="D774">
        <v>1.7977143526077299</v>
      </c>
      <c r="E774">
        <v>2.50447726249695</v>
      </c>
      <c r="F774">
        <v>2.16298532485962</v>
      </c>
      <c r="G774">
        <v>2.0829596519470202</v>
      </c>
      <c r="H774">
        <v>2.5393991470336901</v>
      </c>
      <c r="I774">
        <v>2.0348274707794198</v>
      </c>
      <c r="J774">
        <v>2.2056131362914999</v>
      </c>
      <c r="K774">
        <v>2.6427528858184801</v>
      </c>
      <c r="L774">
        <v>1.8608983755111701</v>
      </c>
      <c r="M774">
        <v>1.95982217788696</v>
      </c>
      <c r="N774">
        <v>2.5066907405853298</v>
      </c>
      <c r="O774">
        <v>2.0287749767303498</v>
      </c>
      <c r="P774">
        <v>2.16358494758606</v>
      </c>
      <c r="Q774">
        <v>2.5620958805084202</v>
      </c>
      <c r="R774">
        <v>1.9138548374176001</v>
      </c>
      <c r="S774">
        <v>1.6290870904922501</v>
      </c>
      <c r="T774">
        <v>2.08028221130371</v>
      </c>
    </row>
    <row r="775" spans="1:20" x14ac:dyDescent="0.15">
      <c r="A775">
        <f t="shared" si="25"/>
        <v>771</v>
      </c>
      <c r="B775">
        <f t="shared" si="24"/>
        <v>154.19999999999999</v>
      </c>
      <c r="C775">
        <v>1.78247630596161</v>
      </c>
      <c r="D775">
        <v>1.5193229913711499</v>
      </c>
      <c r="E775">
        <v>2.3606193065643302</v>
      </c>
      <c r="F775">
        <v>1.9393054246902499</v>
      </c>
      <c r="G775">
        <v>2.31223344802856</v>
      </c>
      <c r="H775">
        <v>2.3595201969146702</v>
      </c>
      <c r="I775">
        <v>2.2166736125946001</v>
      </c>
      <c r="J775">
        <v>1.7806918621063199</v>
      </c>
      <c r="K775">
        <v>2.3587853908538801</v>
      </c>
      <c r="L775">
        <v>1.74403047561646</v>
      </c>
      <c r="M775">
        <v>2.0741925239563002</v>
      </c>
      <c r="N775">
        <v>2.4211986064910902</v>
      </c>
      <c r="O775">
        <v>2.16744065284729</v>
      </c>
      <c r="P775">
        <v>1.8740361928939799</v>
      </c>
      <c r="Q775">
        <v>2.3543007373809801</v>
      </c>
      <c r="R775">
        <v>1.9031442403793299</v>
      </c>
      <c r="S775">
        <v>1.7805073261261</v>
      </c>
      <c r="T775">
        <v>2.0236003398895299</v>
      </c>
    </row>
    <row r="776" spans="1:20" x14ac:dyDescent="0.15">
      <c r="A776">
        <f t="shared" si="25"/>
        <v>772</v>
      </c>
      <c r="B776">
        <f t="shared" si="24"/>
        <v>154.4</v>
      </c>
      <c r="C776">
        <v>1.9044291973114</v>
      </c>
      <c r="D776">
        <v>1.7660099267959599</v>
      </c>
      <c r="E776">
        <v>2.2687747478485099</v>
      </c>
      <c r="F776">
        <v>1.9819418191909799</v>
      </c>
      <c r="G776">
        <v>2.33514404296875</v>
      </c>
      <c r="H776">
        <v>2.5688838958740199</v>
      </c>
      <c r="I776">
        <v>2.2263062000274698</v>
      </c>
      <c r="J776">
        <v>2.0568659305572501</v>
      </c>
      <c r="K776">
        <v>2.3115720748901398</v>
      </c>
      <c r="L776">
        <v>1.7267038822174099</v>
      </c>
      <c r="M776">
        <v>2.19978594779968</v>
      </c>
      <c r="N776">
        <v>2.570157289505</v>
      </c>
      <c r="O776">
        <v>2.2577450275421098</v>
      </c>
      <c r="P776">
        <v>2.0631361007690399</v>
      </c>
      <c r="Q776">
        <v>2.2909624576568599</v>
      </c>
      <c r="R776">
        <v>1.87958300113678</v>
      </c>
      <c r="S776">
        <v>1.87744152545929</v>
      </c>
      <c r="T776">
        <v>2.1493952274322501</v>
      </c>
    </row>
    <row r="777" spans="1:20" x14ac:dyDescent="0.15">
      <c r="A777">
        <f t="shared" si="25"/>
        <v>773</v>
      </c>
      <c r="B777">
        <f t="shared" si="24"/>
        <v>154.6</v>
      </c>
      <c r="C777">
        <v>1.97619128227234</v>
      </c>
      <c r="D777">
        <v>1.4116253852844201</v>
      </c>
      <c r="E777">
        <v>2.3394398689270002</v>
      </c>
      <c r="F777">
        <v>2.0011577606201199</v>
      </c>
      <c r="G777">
        <v>2.1874554157257098</v>
      </c>
      <c r="H777">
        <v>2.5511996746063201</v>
      </c>
      <c r="I777">
        <v>2.21335077285767</v>
      </c>
      <c r="J777">
        <v>1.7897937297821001</v>
      </c>
      <c r="K777">
        <v>2.3886806964874299</v>
      </c>
      <c r="L777">
        <v>1.65285408496857</v>
      </c>
      <c r="M777">
        <v>2.08724737167358</v>
      </c>
      <c r="N777">
        <v>2.59675860404968</v>
      </c>
      <c r="O777">
        <v>2.2880444526672399</v>
      </c>
      <c r="P777">
        <v>1.7272433042526201</v>
      </c>
      <c r="Q777">
        <v>2.4296669960021999</v>
      </c>
      <c r="R777">
        <v>1.8314912319183401</v>
      </c>
      <c r="S777">
        <v>1.74400269985199</v>
      </c>
      <c r="T777">
        <v>2.1877212524414098</v>
      </c>
    </row>
    <row r="778" spans="1:20" x14ac:dyDescent="0.15">
      <c r="A778">
        <f t="shared" si="25"/>
        <v>774</v>
      </c>
      <c r="B778">
        <f t="shared" si="24"/>
        <v>154.80000000000001</v>
      </c>
      <c r="C778">
        <v>1.98751103878021</v>
      </c>
      <c r="D778">
        <v>1.7639510631561299</v>
      </c>
      <c r="E778">
        <v>2.5110659599304199</v>
      </c>
      <c r="F778">
        <v>1.84989809989929</v>
      </c>
      <c r="G778">
        <v>2.2662479877471902</v>
      </c>
      <c r="H778">
        <v>2.5625078678131099</v>
      </c>
      <c r="I778">
        <v>2.2497148513793901</v>
      </c>
      <c r="J778">
        <v>2.0090456008911102</v>
      </c>
      <c r="K778">
        <v>2.5354602336883501</v>
      </c>
      <c r="L778">
        <v>1.60400319099426</v>
      </c>
      <c r="M778">
        <v>2.1100926399231001</v>
      </c>
      <c r="N778">
        <v>2.6360838413238499</v>
      </c>
      <c r="O778">
        <v>2.3167774677276598</v>
      </c>
      <c r="P778">
        <v>1.92133188247681</v>
      </c>
      <c r="Q778">
        <v>2.48355960845947</v>
      </c>
      <c r="R778">
        <v>1.7262058258056601</v>
      </c>
      <c r="S778">
        <v>1.73754251003265</v>
      </c>
      <c r="T778">
        <v>2.2160961627960201</v>
      </c>
    </row>
    <row r="779" spans="1:20" x14ac:dyDescent="0.15">
      <c r="A779">
        <f t="shared" si="25"/>
        <v>775</v>
      </c>
      <c r="B779">
        <f t="shared" si="24"/>
        <v>155</v>
      </c>
      <c r="C779">
        <v>1.88121008872986</v>
      </c>
      <c r="D779">
        <v>1.8957445621490501</v>
      </c>
      <c r="E779">
        <v>2.4341387748718302</v>
      </c>
      <c r="F779">
        <v>1.9042335748672501</v>
      </c>
      <c r="G779">
        <v>2.1110923290252699</v>
      </c>
      <c r="H779">
        <v>2.74251389503479</v>
      </c>
      <c r="I779">
        <v>2.2088990211486799</v>
      </c>
      <c r="J779">
        <v>2.2616720199585001</v>
      </c>
      <c r="K779">
        <v>2.4624330997467001</v>
      </c>
      <c r="L779">
        <v>1.7078434228897099</v>
      </c>
      <c r="M779">
        <v>1.9899721145629901</v>
      </c>
      <c r="N779">
        <v>2.6978063583374001</v>
      </c>
      <c r="O779">
        <v>2.2104940414428702</v>
      </c>
      <c r="P779">
        <v>2.1613013744354199</v>
      </c>
      <c r="Q779">
        <v>2.3959498405456499</v>
      </c>
      <c r="R779">
        <v>1.77513062953949</v>
      </c>
      <c r="S779">
        <v>1.63353407382965</v>
      </c>
      <c r="T779">
        <v>2.3117208480835001</v>
      </c>
    </row>
    <row r="780" spans="1:20" x14ac:dyDescent="0.15">
      <c r="A780">
        <f t="shared" si="25"/>
        <v>776</v>
      </c>
      <c r="B780">
        <f t="shared" si="24"/>
        <v>155.19999999999999</v>
      </c>
      <c r="C780">
        <v>2.1817815303802499</v>
      </c>
      <c r="D780">
        <v>1.45198702812195</v>
      </c>
      <c r="E780">
        <v>2.5857312679290798</v>
      </c>
      <c r="F780">
        <v>2.0155284404754599</v>
      </c>
      <c r="G780">
        <v>2.2352168560028098</v>
      </c>
      <c r="H780">
        <v>2.7924613952636701</v>
      </c>
      <c r="I780">
        <v>2.4515066146850599</v>
      </c>
      <c r="J780">
        <v>1.83949875831604</v>
      </c>
      <c r="K780">
        <v>2.7450048923492401</v>
      </c>
      <c r="L780">
        <v>1.7095631361007699</v>
      </c>
      <c r="M780">
        <v>2.0245220661163299</v>
      </c>
      <c r="N780">
        <v>2.6898865699768102</v>
      </c>
      <c r="O780">
        <v>2.4457945823669398</v>
      </c>
      <c r="P780">
        <v>1.7523050308227499</v>
      </c>
      <c r="Q780">
        <v>2.6593337059021001</v>
      </c>
      <c r="R780">
        <v>1.77288913726807</v>
      </c>
      <c r="S780">
        <v>1.6939104795455899</v>
      </c>
      <c r="T780">
        <v>2.3331298828125</v>
      </c>
    </row>
    <row r="781" spans="1:20" x14ac:dyDescent="0.15">
      <c r="A781">
        <f t="shared" si="25"/>
        <v>777</v>
      </c>
      <c r="B781">
        <f t="shared" si="24"/>
        <v>155.4</v>
      </c>
      <c r="C781">
        <v>1.9189029932022099</v>
      </c>
      <c r="D781">
        <v>1.61033058166504</v>
      </c>
      <c r="E781">
        <v>2.4587600231170699</v>
      </c>
      <c r="F781">
        <v>2.06224417686462</v>
      </c>
      <c r="G781">
        <v>2.0805130004882799</v>
      </c>
      <c r="H781">
        <v>2.7792303562164302</v>
      </c>
      <c r="I781">
        <v>2.1980242729186998</v>
      </c>
      <c r="J781">
        <v>1.9186975955963099</v>
      </c>
      <c r="K781">
        <v>2.57596683502197</v>
      </c>
      <c r="L781">
        <v>1.8627343177795399</v>
      </c>
      <c r="M781">
        <v>1.9925392866134599</v>
      </c>
      <c r="N781">
        <v>2.7890391349792498</v>
      </c>
      <c r="O781">
        <v>2.2654390335082999</v>
      </c>
      <c r="P781">
        <v>1.8463751077652</v>
      </c>
      <c r="Q781">
        <v>2.5225901603698699</v>
      </c>
      <c r="R781">
        <v>1.92216789722443</v>
      </c>
      <c r="S781">
        <v>1.6606858968734699</v>
      </c>
      <c r="T781">
        <v>2.3820245265960698</v>
      </c>
    </row>
    <row r="782" spans="1:20" x14ac:dyDescent="0.15">
      <c r="A782">
        <f t="shared" si="25"/>
        <v>778</v>
      </c>
      <c r="B782">
        <f t="shared" si="24"/>
        <v>155.6</v>
      </c>
      <c r="C782">
        <v>2.1700136661529501</v>
      </c>
      <c r="D782">
        <v>1.49422430992126</v>
      </c>
      <c r="E782">
        <v>2.53730249404907</v>
      </c>
      <c r="F782">
        <v>1.96852338314056</v>
      </c>
      <c r="G782">
        <v>2.30841159820557</v>
      </c>
      <c r="H782">
        <v>3.0995967388153098</v>
      </c>
      <c r="I782">
        <v>2.3613023757934601</v>
      </c>
      <c r="J782">
        <v>1.9152317047119101</v>
      </c>
      <c r="K782">
        <v>2.7065746784210201</v>
      </c>
      <c r="L782">
        <v>1.8541451692581199</v>
      </c>
      <c r="M782">
        <v>2.0538303852081299</v>
      </c>
      <c r="N782">
        <v>3.0459690093994101</v>
      </c>
      <c r="O782">
        <v>2.4127781391143799</v>
      </c>
      <c r="P782">
        <v>1.83237075805664</v>
      </c>
      <c r="Q782">
        <v>2.5795516967773402</v>
      </c>
      <c r="R782">
        <v>1.8542957305908201</v>
      </c>
      <c r="S782">
        <v>1.7108340263366699</v>
      </c>
      <c r="T782">
        <v>2.7032396793365501</v>
      </c>
    </row>
    <row r="783" spans="1:20" x14ac:dyDescent="0.15">
      <c r="A783">
        <f t="shared" si="25"/>
        <v>779</v>
      </c>
      <c r="B783">
        <f t="shared" si="24"/>
        <v>155.80000000000001</v>
      </c>
      <c r="C783">
        <v>1.8144330978393599</v>
      </c>
      <c r="D783">
        <v>1.55932581424713</v>
      </c>
      <c r="E783">
        <v>2.4972460269928001</v>
      </c>
      <c r="F783">
        <v>1.9431928396225</v>
      </c>
      <c r="G783">
        <v>2.1103758811950701</v>
      </c>
      <c r="H783">
        <v>2.8503997325897199</v>
      </c>
      <c r="I783">
        <v>2.0957987308502202</v>
      </c>
      <c r="J783">
        <v>1.98235464096069</v>
      </c>
      <c r="K783">
        <v>2.4580516815185498</v>
      </c>
      <c r="L783">
        <v>1.81245112419128</v>
      </c>
      <c r="M783">
        <v>2.1052823066711399</v>
      </c>
      <c r="N783">
        <v>2.7935624122619598</v>
      </c>
      <c r="O783">
        <v>2.12114381790161</v>
      </c>
      <c r="P783">
        <v>1.9092253446578999</v>
      </c>
      <c r="Q783">
        <v>2.4797947406768799</v>
      </c>
      <c r="R783">
        <v>1.8859838247299201</v>
      </c>
      <c r="S783">
        <v>1.7423776388168299</v>
      </c>
      <c r="T783">
        <v>2.4421863555908199</v>
      </c>
    </row>
    <row r="784" spans="1:20" x14ac:dyDescent="0.15">
      <c r="A784">
        <f t="shared" si="25"/>
        <v>780</v>
      </c>
      <c r="B784">
        <f t="shared" si="24"/>
        <v>156</v>
      </c>
      <c r="C784">
        <v>1.8336999416351301</v>
      </c>
      <c r="D784">
        <v>2.1122415065765399</v>
      </c>
      <c r="E784">
        <v>2.6509361267089799</v>
      </c>
      <c r="F784">
        <v>1.90893590450287</v>
      </c>
      <c r="G784">
        <v>2.0371606349945099</v>
      </c>
      <c r="H784">
        <v>2.8520488739013699</v>
      </c>
      <c r="I784">
        <v>2.1434853076934801</v>
      </c>
      <c r="J784">
        <v>2.3895220756530802</v>
      </c>
      <c r="K784">
        <v>2.6689474582672101</v>
      </c>
      <c r="L784">
        <v>1.66588294506073</v>
      </c>
      <c r="M784">
        <v>2.02763152122498</v>
      </c>
      <c r="N784">
        <v>2.75185227394104</v>
      </c>
      <c r="O784">
        <v>2.1021146774292001</v>
      </c>
      <c r="P784">
        <v>2.2444148063659699</v>
      </c>
      <c r="Q784">
        <v>2.6185975074768102</v>
      </c>
      <c r="R784">
        <v>1.70309746265411</v>
      </c>
      <c r="S784">
        <v>1.6440352201461801</v>
      </c>
      <c r="T784">
        <v>2.4365377426147501</v>
      </c>
    </row>
    <row r="785" spans="1:20" x14ac:dyDescent="0.15">
      <c r="A785">
        <f t="shared" si="25"/>
        <v>781</v>
      </c>
      <c r="B785">
        <f t="shared" si="24"/>
        <v>156.19999999999999</v>
      </c>
      <c r="C785">
        <v>1.97936463356018</v>
      </c>
      <c r="D785">
        <v>2.1123969554901101</v>
      </c>
      <c r="E785">
        <v>2.5240659713745099</v>
      </c>
      <c r="F785">
        <v>2.0479390621185298</v>
      </c>
      <c r="G785">
        <v>2.1589057445526101</v>
      </c>
      <c r="H785">
        <v>2.8757090568542498</v>
      </c>
      <c r="I785">
        <v>2.1961748600006099</v>
      </c>
      <c r="J785">
        <v>2.4206182956695601</v>
      </c>
      <c r="K785">
        <v>2.6217293739318799</v>
      </c>
      <c r="L785">
        <v>1.6987774372100799</v>
      </c>
      <c r="M785">
        <v>2.0950403213500999</v>
      </c>
      <c r="N785">
        <v>2.76246285438538</v>
      </c>
      <c r="O785">
        <v>2.2350780963897701</v>
      </c>
      <c r="P785">
        <v>2.32247090339661</v>
      </c>
      <c r="Q785">
        <v>2.5894401073455802</v>
      </c>
      <c r="R785">
        <v>1.8695430755615201</v>
      </c>
      <c r="S785">
        <v>1.6995810270309399</v>
      </c>
      <c r="T785">
        <v>2.4502749443054199</v>
      </c>
    </row>
    <row r="786" spans="1:20" x14ac:dyDescent="0.15">
      <c r="A786">
        <f t="shared" si="25"/>
        <v>782</v>
      </c>
      <c r="B786">
        <f t="shared" si="24"/>
        <v>156.4</v>
      </c>
      <c r="C786">
        <v>2.0176751613616899</v>
      </c>
      <c r="D786">
        <v>2.04207468032837</v>
      </c>
      <c r="E786">
        <v>2.3823096752166699</v>
      </c>
      <c r="F786">
        <v>1.99947774410248</v>
      </c>
      <c r="G786">
        <v>2.3632755279540998</v>
      </c>
      <c r="H786">
        <v>2.6389930248260498</v>
      </c>
      <c r="I786">
        <v>2.34842777252197</v>
      </c>
      <c r="J786">
        <v>2.3542232513427699</v>
      </c>
      <c r="K786">
        <v>2.4980940818786599</v>
      </c>
      <c r="L786">
        <v>1.6723212003707899</v>
      </c>
      <c r="M786">
        <v>2.1743071079254102</v>
      </c>
      <c r="N786">
        <v>2.6770715713500999</v>
      </c>
      <c r="O786">
        <v>2.3534576892852801</v>
      </c>
      <c r="P786">
        <v>2.2184472084045401</v>
      </c>
      <c r="Q786">
        <v>2.3997340202331499</v>
      </c>
      <c r="R786">
        <v>1.8901213407516499</v>
      </c>
      <c r="S786">
        <v>1.82333064079285</v>
      </c>
      <c r="T786">
        <v>2.3104002475738499</v>
      </c>
    </row>
    <row r="787" spans="1:20" x14ac:dyDescent="0.15">
      <c r="A787">
        <f t="shared" si="25"/>
        <v>783</v>
      </c>
      <c r="B787">
        <f t="shared" si="24"/>
        <v>156.6</v>
      </c>
      <c r="C787">
        <v>1.9758157730102499</v>
      </c>
      <c r="D787">
        <v>1.9531620740890501</v>
      </c>
      <c r="E787">
        <v>2.3774485588073699</v>
      </c>
      <c r="F787">
        <v>2.1697118282318102</v>
      </c>
      <c r="G787">
        <v>2.4073927402496298</v>
      </c>
      <c r="H787">
        <v>2.8204638957977299</v>
      </c>
      <c r="I787">
        <v>2.2048861980438201</v>
      </c>
      <c r="J787">
        <v>2.2783627510070801</v>
      </c>
      <c r="K787">
        <v>2.5685009956359899</v>
      </c>
      <c r="L787">
        <v>1.8938566446304299</v>
      </c>
      <c r="M787">
        <v>2.11521220207214</v>
      </c>
      <c r="N787">
        <v>2.78090620040894</v>
      </c>
      <c r="O787">
        <v>2.2709698677063002</v>
      </c>
      <c r="P787">
        <v>2.1498284339904798</v>
      </c>
      <c r="Q787">
        <v>2.5160946846008301</v>
      </c>
      <c r="R787">
        <v>2.1177279949188201</v>
      </c>
      <c r="S787">
        <v>1.81959068775177</v>
      </c>
      <c r="T787">
        <v>2.3718919754028298</v>
      </c>
    </row>
    <row r="788" spans="1:20" x14ac:dyDescent="0.15">
      <c r="A788">
        <f t="shared" si="25"/>
        <v>784</v>
      </c>
      <c r="B788">
        <f t="shared" si="24"/>
        <v>156.80000000000001</v>
      </c>
      <c r="C788">
        <v>1.7708553075790401</v>
      </c>
      <c r="D788">
        <v>1.7572103738784799</v>
      </c>
      <c r="E788">
        <v>2.4241576194763201</v>
      </c>
      <c r="F788">
        <v>2.29126024246216</v>
      </c>
      <c r="G788">
        <v>2.2950587272643999</v>
      </c>
      <c r="H788">
        <v>2.8002243041992201</v>
      </c>
      <c r="I788">
        <v>2.0880098342895499</v>
      </c>
      <c r="J788">
        <v>1.96612012386322</v>
      </c>
      <c r="K788">
        <v>2.6907143592834499</v>
      </c>
      <c r="L788">
        <v>2.1549217700958301</v>
      </c>
      <c r="M788">
        <v>2.1008572578430198</v>
      </c>
      <c r="N788">
        <v>2.7876570224761998</v>
      </c>
      <c r="O788">
        <v>2.1110410690307599</v>
      </c>
      <c r="P788">
        <v>1.93194615840912</v>
      </c>
      <c r="Q788">
        <v>2.52581882476807</v>
      </c>
      <c r="R788">
        <v>2.2379748821258501</v>
      </c>
      <c r="S788">
        <v>1.73278272151947</v>
      </c>
      <c r="T788">
        <v>2.3821239471435498</v>
      </c>
    </row>
    <row r="789" spans="1:20" x14ac:dyDescent="0.15">
      <c r="A789">
        <f t="shared" si="25"/>
        <v>785</v>
      </c>
      <c r="B789">
        <f t="shared" si="24"/>
        <v>157</v>
      </c>
      <c r="C789">
        <v>1.84020388126373</v>
      </c>
      <c r="D789">
        <v>1.5395604372024501</v>
      </c>
      <c r="E789">
        <v>2.5622825622558598</v>
      </c>
      <c r="F789">
        <v>2.02306079864502</v>
      </c>
      <c r="G789">
        <v>1.9688471555709799</v>
      </c>
      <c r="H789">
        <v>2.5361514091491699</v>
      </c>
      <c r="I789">
        <v>2.2035074234008798</v>
      </c>
      <c r="J789">
        <v>2.0674991607665998</v>
      </c>
      <c r="K789">
        <v>2.7520432472228999</v>
      </c>
      <c r="L789">
        <v>1.9888827800750699</v>
      </c>
      <c r="M789">
        <v>1.9281859397888199</v>
      </c>
      <c r="N789">
        <v>2.5334699153900102</v>
      </c>
      <c r="O789">
        <v>2.20501732826233</v>
      </c>
      <c r="P789">
        <v>1.9687030315399201</v>
      </c>
      <c r="Q789">
        <v>2.6033844947814901</v>
      </c>
      <c r="R789">
        <v>2.01150751113892</v>
      </c>
      <c r="S789">
        <v>1.57085049152374</v>
      </c>
      <c r="T789">
        <v>2.11289405822754</v>
      </c>
    </row>
    <row r="790" spans="1:20" x14ac:dyDescent="0.15">
      <c r="A790">
        <f t="shared" si="25"/>
        <v>786</v>
      </c>
      <c r="B790">
        <f t="shared" si="24"/>
        <v>157.19999999999999</v>
      </c>
      <c r="C790">
        <v>2.0762841701507599</v>
      </c>
      <c r="D790">
        <v>1.79087662696838</v>
      </c>
      <c r="E790">
        <v>2.4453067779540998</v>
      </c>
      <c r="F790">
        <v>2.06165623664856</v>
      </c>
      <c r="G790">
        <v>2.0863356590271001</v>
      </c>
      <c r="H790">
        <v>2.6367774009704599</v>
      </c>
      <c r="I790">
        <v>2.3612017631530802</v>
      </c>
      <c r="J790">
        <v>2.0780763626098602</v>
      </c>
      <c r="K790">
        <v>2.5873873233795202</v>
      </c>
      <c r="L790">
        <v>1.8688168525695801</v>
      </c>
      <c r="M790">
        <v>2.1319644451141402</v>
      </c>
      <c r="N790">
        <v>2.7449257373809801</v>
      </c>
      <c r="O790">
        <v>2.3530712127685498</v>
      </c>
      <c r="P790">
        <v>1.9804059267044101</v>
      </c>
      <c r="Q790">
        <v>2.54068946838379</v>
      </c>
      <c r="R790">
        <v>1.9803550243377701</v>
      </c>
      <c r="S790">
        <v>1.7232410907745399</v>
      </c>
      <c r="T790">
        <v>2.3214473724365199</v>
      </c>
    </row>
    <row r="791" spans="1:20" x14ac:dyDescent="0.15">
      <c r="A791">
        <f t="shared" si="25"/>
        <v>787</v>
      </c>
      <c r="B791">
        <f t="shared" si="24"/>
        <v>157.4</v>
      </c>
      <c r="C791">
        <v>2.0432591438293501</v>
      </c>
      <c r="D791">
        <v>1.5012074708938601</v>
      </c>
      <c r="E791">
        <v>2.3687272071838401</v>
      </c>
      <c r="F791">
        <v>1.7962179183960001</v>
      </c>
      <c r="G791">
        <v>2.1743185520172101</v>
      </c>
      <c r="H791">
        <v>2.5668158531189</v>
      </c>
      <c r="I791">
        <v>2.2306139469146702</v>
      </c>
      <c r="J791">
        <v>1.7595139741897601</v>
      </c>
      <c r="K791">
        <v>2.5585012435913099</v>
      </c>
      <c r="L791">
        <v>1.6867363452911399</v>
      </c>
      <c r="M791">
        <v>1.8697872161865201</v>
      </c>
      <c r="N791">
        <v>2.6018762588500999</v>
      </c>
      <c r="O791">
        <v>2.3068277835845898</v>
      </c>
      <c r="P791">
        <v>1.86220991611481</v>
      </c>
      <c r="Q791">
        <v>2.4181077480316202</v>
      </c>
      <c r="R791">
        <v>1.71533679962158</v>
      </c>
      <c r="S791">
        <v>1.5984469652175901</v>
      </c>
      <c r="T791">
        <v>2.1795165538787802</v>
      </c>
    </row>
    <row r="792" spans="1:20" x14ac:dyDescent="0.15">
      <c r="A792">
        <f t="shared" si="25"/>
        <v>788</v>
      </c>
      <c r="B792">
        <f t="shared" si="24"/>
        <v>157.6</v>
      </c>
      <c r="C792">
        <v>1.78981804847717</v>
      </c>
      <c r="D792">
        <v>1.5060908794403101</v>
      </c>
      <c r="E792">
        <v>2.4380550384521502</v>
      </c>
      <c r="F792">
        <v>1.8840792179107699</v>
      </c>
      <c r="G792">
        <v>2.2174830436706499</v>
      </c>
      <c r="H792">
        <v>2.5289382934570299</v>
      </c>
      <c r="I792">
        <v>2.1249649524688698</v>
      </c>
      <c r="J792">
        <v>1.90273678302765</v>
      </c>
      <c r="K792">
        <v>2.6428403854370099</v>
      </c>
      <c r="L792">
        <v>1.7655712366104099</v>
      </c>
      <c r="M792">
        <v>2.20099997520447</v>
      </c>
      <c r="N792">
        <v>2.66707515716553</v>
      </c>
      <c r="O792">
        <v>2.1119072437286399</v>
      </c>
      <c r="P792">
        <v>1.87391364574432</v>
      </c>
      <c r="Q792">
        <v>2.52031445503235</v>
      </c>
      <c r="R792">
        <v>1.82282149791718</v>
      </c>
      <c r="S792">
        <v>1.86982762813568</v>
      </c>
      <c r="T792">
        <v>2.22948217391968</v>
      </c>
    </row>
    <row r="793" spans="1:20" x14ac:dyDescent="0.15">
      <c r="A793">
        <f t="shared" si="25"/>
        <v>789</v>
      </c>
      <c r="B793">
        <f t="shared" si="24"/>
        <v>157.80000000000001</v>
      </c>
      <c r="C793">
        <v>1.7179603576660201</v>
      </c>
      <c r="D793">
        <v>1.5317792892456099</v>
      </c>
      <c r="E793">
        <v>2.44101214408875</v>
      </c>
      <c r="F793">
        <v>2.14287209510803</v>
      </c>
      <c r="G793">
        <v>2.31557321548462</v>
      </c>
      <c r="H793">
        <v>2.4848144054412802</v>
      </c>
      <c r="I793">
        <v>2.0669407844543501</v>
      </c>
      <c r="J793">
        <v>1.8509988784789999</v>
      </c>
      <c r="K793">
        <v>2.6552107334136998</v>
      </c>
      <c r="L793">
        <v>1.9650306701660201</v>
      </c>
      <c r="M793">
        <v>2.10521292686462</v>
      </c>
      <c r="N793">
        <v>2.5693268775939901</v>
      </c>
      <c r="O793">
        <v>2.0645701885223402</v>
      </c>
      <c r="P793">
        <v>1.88675224781036</v>
      </c>
      <c r="Q793">
        <v>2.5508294105529798</v>
      </c>
      <c r="R793">
        <v>2.0633647441864</v>
      </c>
      <c r="S793">
        <v>1.7868238687515301</v>
      </c>
      <c r="T793">
        <v>2.19246530532837</v>
      </c>
    </row>
    <row r="794" spans="1:20" x14ac:dyDescent="0.15">
      <c r="A794">
        <f t="shared" si="25"/>
        <v>790</v>
      </c>
      <c r="B794">
        <f t="shared" si="24"/>
        <v>158</v>
      </c>
      <c r="C794">
        <v>1.70103359222412</v>
      </c>
      <c r="D794">
        <v>2.1249966621398899</v>
      </c>
      <c r="E794">
        <v>2.46702933311462</v>
      </c>
      <c r="F794">
        <v>2.1036753654479998</v>
      </c>
      <c r="G794">
        <v>2.34991455078125</v>
      </c>
      <c r="H794">
        <v>2.42659711837769</v>
      </c>
      <c r="I794">
        <v>2.0969500541686998</v>
      </c>
      <c r="J794">
        <v>2.16514921188354</v>
      </c>
      <c r="K794">
        <v>2.6683712005615199</v>
      </c>
      <c r="L794">
        <v>1.8969585895538299</v>
      </c>
      <c r="M794">
        <v>2.1107637882232702</v>
      </c>
      <c r="N794">
        <v>2.5790207386016801</v>
      </c>
      <c r="O794">
        <v>2.0251729488372798</v>
      </c>
      <c r="P794">
        <v>2.21783542633057</v>
      </c>
      <c r="Q794">
        <v>2.5563039779663099</v>
      </c>
      <c r="R794">
        <v>2.0111527442932098</v>
      </c>
      <c r="S794">
        <v>1.8432823419570901</v>
      </c>
      <c r="T794">
        <v>2.1513242721557599</v>
      </c>
    </row>
    <row r="795" spans="1:20" x14ac:dyDescent="0.15">
      <c r="A795">
        <f t="shared" si="25"/>
        <v>791</v>
      </c>
      <c r="B795">
        <f t="shared" si="24"/>
        <v>158.19999999999999</v>
      </c>
      <c r="C795">
        <v>1.74486184120178</v>
      </c>
      <c r="D795">
        <v>1.84191787242889</v>
      </c>
      <c r="E795">
        <v>2.3579044342040998</v>
      </c>
      <c r="F795">
        <v>1.9944316148757899</v>
      </c>
      <c r="G795">
        <v>2.3721475601196298</v>
      </c>
      <c r="H795">
        <v>2.5637350082397501</v>
      </c>
      <c r="I795">
        <v>2.1767704486846902</v>
      </c>
      <c r="J795">
        <v>1.9457269906997701</v>
      </c>
      <c r="K795">
        <v>2.5742285251617401</v>
      </c>
      <c r="L795">
        <v>1.7746222019195601</v>
      </c>
      <c r="M795">
        <v>2.10248470306396</v>
      </c>
      <c r="N795">
        <v>2.6491572856903098</v>
      </c>
      <c r="O795">
        <v>2.1210637092590301</v>
      </c>
      <c r="P795">
        <v>1.9758403301239</v>
      </c>
      <c r="Q795">
        <v>2.4723742008209202</v>
      </c>
      <c r="R795">
        <v>1.9879621267318699</v>
      </c>
      <c r="S795">
        <v>1.76676368713379</v>
      </c>
      <c r="T795">
        <v>2.2482335567474401</v>
      </c>
    </row>
    <row r="796" spans="1:20" x14ac:dyDescent="0.15">
      <c r="A796">
        <f t="shared" si="25"/>
        <v>792</v>
      </c>
      <c r="B796">
        <f t="shared" si="24"/>
        <v>158.4</v>
      </c>
      <c r="C796">
        <v>2.1252484321594198</v>
      </c>
      <c r="D796">
        <v>1.8451899290084799</v>
      </c>
      <c r="E796">
        <v>2.35476422309875</v>
      </c>
      <c r="F796">
        <v>2.0769002437591602</v>
      </c>
      <c r="G796">
        <v>2.3331756591796902</v>
      </c>
      <c r="H796">
        <v>2.5638940334320099</v>
      </c>
      <c r="I796">
        <v>2.3994896411895801</v>
      </c>
      <c r="J796">
        <v>2.0055315494537398</v>
      </c>
      <c r="K796">
        <v>2.4456484317779501</v>
      </c>
      <c r="L796">
        <v>1.82975506782532</v>
      </c>
      <c r="M796">
        <v>2.06182813644409</v>
      </c>
      <c r="N796">
        <v>2.6487884521484402</v>
      </c>
      <c r="O796">
        <v>2.44156718254089</v>
      </c>
      <c r="P796">
        <v>2.0553672313690199</v>
      </c>
      <c r="Q796">
        <v>2.36698246002197</v>
      </c>
      <c r="R796">
        <v>1.93046379089355</v>
      </c>
      <c r="S796">
        <v>1.7607771158218399</v>
      </c>
      <c r="T796">
        <v>2.1888854503631601</v>
      </c>
    </row>
    <row r="797" spans="1:20" x14ac:dyDescent="0.15">
      <c r="A797">
        <f t="shared" si="25"/>
        <v>793</v>
      </c>
      <c r="B797">
        <f t="shared" si="24"/>
        <v>158.6</v>
      </c>
      <c r="C797">
        <v>1.92897129058838</v>
      </c>
      <c r="D797">
        <v>1.9334576129913299</v>
      </c>
      <c r="E797">
        <v>2.4985110759735099</v>
      </c>
      <c r="F797">
        <v>1.98441910743713</v>
      </c>
      <c r="G797">
        <v>2.4584767818450901</v>
      </c>
      <c r="H797">
        <v>2.41558933258057</v>
      </c>
      <c r="I797">
        <v>2.4053885936737101</v>
      </c>
      <c r="J797">
        <v>2.15843677520752</v>
      </c>
      <c r="K797">
        <v>2.5775618553161599</v>
      </c>
      <c r="L797">
        <v>1.7332391738891599</v>
      </c>
      <c r="M797">
        <v>2.1898341178893999</v>
      </c>
      <c r="N797">
        <v>2.4911911487579301</v>
      </c>
      <c r="O797">
        <v>2.3427145481109601</v>
      </c>
      <c r="P797">
        <v>2.18027997016907</v>
      </c>
      <c r="Q797">
        <v>2.4929473400115998</v>
      </c>
      <c r="R797">
        <v>1.9096862077712999</v>
      </c>
      <c r="S797">
        <v>1.86366879940033</v>
      </c>
      <c r="T797">
        <v>2.0596873760223402</v>
      </c>
    </row>
    <row r="798" spans="1:20" x14ac:dyDescent="0.15">
      <c r="A798">
        <f t="shared" si="25"/>
        <v>794</v>
      </c>
      <c r="B798">
        <f t="shared" si="24"/>
        <v>158.80000000000001</v>
      </c>
      <c r="C798">
        <v>1.52705407142639</v>
      </c>
      <c r="D798">
        <v>1.99483942985535</v>
      </c>
      <c r="E798">
        <v>2.44266676902771</v>
      </c>
      <c r="F798">
        <v>1.8538887500762899</v>
      </c>
      <c r="G798">
        <v>2.6205039024353001</v>
      </c>
      <c r="H798">
        <v>2.7368865013122599</v>
      </c>
      <c r="I798">
        <v>2.0700128078460698</v>
      </c>
      <c r="J798">
        <v>2.1884744167327899</v>
      </c>
      <c r="K798">
        <v>2.6188697814941402</v>
      </c>
      <c r="L798">
        <v>1.55340564250946</v>
      </c>
      <c r="M798">
        <v>2.2946009635925302</v>
      </c>
      <c r="N798">
        <v>2.7077295780181898</v>
      </c>
      <c r="O798">
        <v>1.9649960994720499</v>
      </c>
      <c r="P798">
        <v>2.1996152400970499</v>
      </c>
      <c r="Q798">
        <v>2.5008318424224898</v>
      </c>
      <c r="R798">
        <v>1.75617122650146</v>
      </c>
      <c r="S798">
        <v>2.0006070137023899</v>
      </c>
      <c r="T798">
        <v>2.3556556701660201</v>
      </c>
    </row>
    <row r="799" spans="1:20" x14ac:dyDescent="0.15">
      <c r="A799">
        <f t="shared" si="25"/>
        <v>795</v>
      </c>
      <c r="B799">
        <f t="shared" si="24"/>
        <v>159</v>
      </c>
      <c r="C799">
        <v>1.70327436923981</v>
      </c>
      <c r="D799">
        <v>1.7429054975509599</v>
      </c>
      <c r="E799">
        <v>2.3586564064025901</v>
      </c>
      <c r="F799">
        <v>2.00454521179199</v>
      </c>
      <c r="G799">
        <v>2.23759841918945</v>
      </c>
      <c r="H799">
        <v>2.4861295223236102</v>
      </c>
      <c r="I799">
        <v>2.2102246284484899</v>
      </c>
      <c r="J799">
        <v>2.0394494533538801</v>
      </c>
      <c r="K799">
        <v>2.47990918159485</v>
      </c>
      <c r="L799">
        <v>1.7136975526809699</v>
      </c>
      <c r="M799">
        <v>1.9204685688018801</v>
      </c>
      <c r="N799">
        <v>2.5866503715515101</v>
      </c>
      <c r="O799">
        <v>2.1094815731048602</v>
      </c>
      <c r="P799">
        <v>2.0260570049285902</v>
      </c>
      <c r="Q799">
        <v>2.3761649131774898</v>
      </c>
      <c r="R799">
        <v>1.91637027263641</v>
      </c>
      <c r="S799">
        <v>1.6348781585693399</v>
      </c>
      <c r="T799">
        <v>2.1700348854064901</v>
      </c>
    </row>
    <row r="800" spans="1:20" x14ac:dyDescent="0.15">
      <c r="A800">
        <f t="shared" si="25"/>
        <v>796</v>
      </c>
      <c r="B800">
        <f t="shared" si="24"/>
        <v>159.19999999999999</v>
      </c>
      <c r="C800">
        <v>1.5252269506454501</v>
      </c>
      <c r="D800">
        <v>1.8175415992736801</v>
      </c>
      <c r="E800">
        <v>2.36044549942017</v>
      </c>
      <c r="F800">
        <v>2.0746533870696999</v>
      </c>
      <c r="G800">
        <v>2.5156285762786901</v>
      </c>
      <c r="H800">
        <v>2.9026548862457302</v>
      </c>
      <c r="I800">
        <v>2.0673413276672399</v>
      </c>
      <c r="J800">
        <v>1.9923176765441899</v>
      </c>
      <c r="K800">
        <v>2.4912526607513401</v>
      </c>
      <c r="L800">
        <v>1.8193540573120099</v>
      </c>
      <c r="M800">
        <v>2.21166968345642</v>
      </c>
      <c r="N800">
        <v>2.8580992221832302</v>
      </c>
      <c r="O800">
        <v>1.9618113040924099</v>
      </c>
      <c r="P800">
        <v>1.9822922945022601</v>
      </c>
      <c r="Q800">
        <v>2.3938050270080602</v>
      </c>
      <c r="R800">
        <v>1.9826755523681601</v>
      </c>
      <c r="S800">
        <v>1.8688437938690201</v>
      </c>
      <c r="T800">
        <v>2.5043349266052202</v>
      </c>
    </row>
    <row r="801" spans="1:20" x14ac:dyDescent="0.15">
      <c r="A801">
        <f t="shared" si="25"/>
        <v>797</v>
      </c>
      <c r="B801">
        <f t="shared" si="24"/>
        <v>159.4</v>
      </c>
      <c r="C801">
        <v>1.95350193977356</v>
      </c>
      <c r="D801">
        <v>1.6186655759811399</v>
      </c>
      <c r="E801">
        <v>2.4463489055633501</v>
      </c>
      <c r="F801">
        <v>1.97662937641144</v>
      </c>
      <c r="G801">
        <v>2.3021996021270801</v>
      </c>
      <c r="H801">
        <v>2.3441920280456499</v>
      </c>
      <c r="I801">
        <v>2.3736634254455602</v>
      </c>
      <c r="J801">
        <v>1.76242911815643</v>
      </c>
      <c r="K801">
        <v>2.60041379928589</v>
      </c>
      <c r="L801">
        <v>1.76041400432587</v>
      </c>
      <c r="M801">
        <v>2.0962181091308598</v>
      </c>
      <c r="N801">
        <v>2.41634178161621</v>
      </c>
      <c r="O801">
        <v>2.28580522537231</v>
      </c>
      <c r="P801">
        <v>1.8170123100280799</v>
      </c>
      <c r="Q801">
        <v>2.45041155815125</v>
      </c>
      <c r="R801">
        <v>1.82618248462677</v>
      </c>
      <c r="S801">
        <v>1.7077603340148899</v>
      </c>
      <c r="T801">
        <v>1.9882615804672199</v>
      </c>
    </row>
    <row r="802" spans="1:20" x14ac:dyDescent="0.15">
      <c r="A802">
        <f t="shared" si="25"/>
        <v>798</v>
      </c>
      <c r="B802">
        <f t="shared" si="24"/>
        <v>159.6</v>
      </c>
      <c r="C802">
        <v>1.9481059312820399</v>
      </c>
      <c r="D802">
        <v>2.02047967910767</v>
      </c>
      <c r="E802">
        <v>2.5055782794952401</v>
      </c>
      <c r="F802">
        <v>2.1852293014526398</v>
      </c>
      <c r="G802">
        <v>1.9322918653488199</v>
      </c>
      <c r="H802">
        <v>2.7392160892486599</v>
      </c>
      <c r="I802">
        <v>2.39313817024231</v>
      </c>
      <c r="J802">
        <v>2.2389757633209202</v>
      </c>
      <c r="K802">
        <v>2.64238500595093</v>
      </c>
      <c r="L802">
        <v>1.8851128816604601</v>
      </c>
      <c r="M802">
        <v>1.9552261829376201</v>
      </c>
      <c r="N802">
        <v>2.7364096641540501</v>
      </c>
      <c r="O802">
        <v>2.33793997764587</v>
      </c>
      <c r="P802">
        <v>2.1704509258270299</v>
      </c>
      <c r="Q802">
        <v>2.56617212295532</v>
      </c>
      <c r="R802">
        <v>1.93986928462982</v>
      </c>
      <c r="S802">
        <v>1.5678254365921001</v>
      </c>
      <c r="T802">
        <v>2.32480049133301</v>
      </c>
    </row>
    <row r="803" spans="1:20" x14ac:dyDescent="0.15">
      <c r="A803">
        <f t="shared" si="25"/>
        <v>799</v>
      </c>
      <c r="B803">
        <f t="shared" si="24"/>
        <v>159.80000000000001</v>
      </c>
      <c r="C803">
        <v>1.8081980943679801</v>
      </c>
      <c r="D803">
        <v>2.14575219154358</v>
      </c>
      <c r="E803">
        <v>2.8200716972351101</v>
      </c>
      <c r="F803">
        <v>2.3522806167602499</v>
      </c>
      <c r="G803">
        <v>2.2141311168670699</v>
      </c>
      <c r="H803">
        <v>2.6029310226440399</v>
      </c>
      <c r="I803">
        <v>2.2811408042907702</v>
      </c>
      <c r="J803">
        <v>2.1888792514800999</v>
      </c>
      <c r="K803">
        <v>2.8909175395965598</v>
      </c>
      <c r="L803">
        <v>1.95933437347412</v>
      </c>
      <c r="M803">
        <v>2.0718154907226598</v>
      </c>
      <c r="N803">
        <v>2.6810719966888401</v>
      </c>
      <c r="O803">
        <v>2.2474491596221902</v>
      </c>
      <c r="P803">
        <v>2.2027297019958501</v>
      </c>
      <c r="Q803">
        <v>2.7819979190826398</v>
      </c>
      <c r="R803">
        <v>2.0535311698913601</v>
      </c>
      <c r="S803">
        <v>1.7249785661697401</v>
      </c>
      <c r="T803">
        <v>2.3011486530303999</v>
      </c>
    </row>
    <row r="804" spans="1:20" x14ac:dyDescent="0.15">
      <c r="A804">
        <f t="shared" si="25"/>
        <v>800</v>
      </c>
      <c r="B804">
        <f t="shared" si="24"/>
        <v>160</v>
      </c>
      <c r="C804">
        <v>1.78757476806641</v>
      </c>
      <c r="D804">
        <v>2.1117000579834002</v>
      </c>
      <c r="E804">
        <v>2.7741286754608199</v>
      </c>
      <c r="F804">
        <v>1.9714394807815601</v>
      </c>
      <c r="G804">
        <v>2.0625369548797599</v>
      </c>
      <c r="H804">
        <v>2.4552264213561998</v>
      </c>
      <c r="I804">
        <v>2.2677354812622101</v>
      </c>
      <c r="J804">
        <v>2.1942832469940199</v>
      </c>
      <c r="K804">
        <v>2.8649220466613801</v>
      </c>
      <c r="L804">
        <v>1.74773120880127</v>
      </c>
      <c r="M804">
        <v>2.1146585941314702</v>
      </c>
      <c r="N804">
        <v>2.5982985496521001</v>
      </c>
      <c r="O804">
        <v>2.1924409866332999</v>
      </c>
      <c r="P804">
        <v>2.2280731201171902</v>
      </c>
      <c r="Q804">
        <v>2.7907087802886998</v>
      </c>
      <c r="R804">
        <v>1.81299936771393</v>
      </c>
      <c r="S804">
        <v>1.7244758605957</v>
      </c>
      <c r="T804">
        <v>2.1694350242614702</v>
      </c>
    </row>
    <row r="805" spans="1:20" x14ac:dyDescent="0.15">
      <c r="A805">
        <f t="shared" si="25"/>
        <v>801</v>
      </c>
      <c r="B805">
        <f t="shared" si="24"/>
        <v>160.19999999999999</v>
      </c>
      <c r="C805">
        <v>1.61183428764343</v>
      </c>
      <c r="D805">
        <v>2.21069288253784</v>
      </c>
      <c r="E805">
        <v>2.8142688274383501</v>
      </c>
      <c r="F805">
        <v>1.8742595911026001</v>
      </c>
      <c r="G805">
        <v>2.0756297111511199</v>
      </c>
      <c r="H805">
        <v>2.5965781211853001</v>
      </c>
      <c r="I805">
        <v>2.1200149059295699</v>
      </c>
      <c r="J805">
        <v>2.2719275951385498</v>
      </c>
      <c r="K805">
        <v>2.84732294082642</v>
      </c>
      <c r="L805">
        <v>1.7038506269455</v>
      </c>
      <c r="M805">
        <v>2.1384155750274698</v>
      </c>
      <c r="N805">
        <v>2.6323535442352299</v>
      </c>
      <c r="O805">
        <v>2.08859062194824</v>
      </c>
      <c r="P805">
        <v>2.2699968814849898</v>
      </c>
      <c r="Q805">
        <v>2.7585861682891801</v>
      </c>
      <c r="R805">
        <v>1.8138515949249301</v>
      </c>
      <c r="S805">
        <v>1.76058042049408</v>
      </c>
      <c r="T805">
        <v>2.2341980934143102</v>
      </c>
    </row>
    <row r="806" spans="1:20" x14ac:dyDescent="0.15">
      <c r="A806">
        <f t="shared" si="25"/>
        <v>802</v>
      </c>
      <c r="B806">
        <f t="shared" si="24"/>
        <v>160.4</v>
      </c>
      <c r="C806">
        <v>1.5014834403991699</v>
      </c>
      <c r="D806">
        <v>2.16916131973267</v>
      </c>
      <c r="E806">
        <v>2.5721521377563499</v>
      </c>
      <c r="F806">
        <v>1.9934567213058501</v>
      </c>
      <c r="G806">
        <v>1.95300805568695</v>
      </c>
      <c r="H806">
        <v>2.1197781562805198</v>
      </c>
      <c r="I806">
        <v>2.0633594989776598</v>
      </c>
      <c r="J806">
        <v>2.3373332023620601</v>
      </c>
      <c r="K806">
        <v>2.73433613777161</v>
      </c>
      <c r="L806">
        <v>1.8160432577133201</v>
      </c>
      <c r="M806">
        <v>2.0691466331481898</v>
      </c>
      <c r="N806">
        <v>2.3602154254913299</v>
      </c>
      <c r="O806">
        <v>1.9415380954742401</v>
      </c>
      <c r="P806">
        <v>2.35758399963379</v>
      </c>
      <c r="Q806">
        <v>2.6361677646636998</v>
      </c>
      <c r="R806">
        <v>1.92515408992767</v>
      </c>
      <c r="S806">
        <v>1.6764159202575699</v>
      </c>
      <c r="T806">
        <v>1.91869580745697</v>
      </c>
    </row>
    <row r="807" spans="1:20" x14ac:dyDescent="0.15">
      <c r="A807">
        <f t="shared" si="25"/>
        <v>803</v>
      </c>
      <c r="B807">
        <f t="shared" si="24"/>
        <v>160.6</v>
      </c>
      <c r="C807">
        <v>1.4518352746963501</v>
      </c>
      <c r="D807">
        <v>1.78841984272003</v>
      </c>
      <c r="E807">
        <v>2.7240297794342001</v>
      </c>
      <c r="F807">
        <v>2.0881488323211701</v>
      </c>
      <c r="G807">
        <v>1.9292901754379299</v>
      </c>
      <c r="H807">
        <v>2.36822485923767</v>
      </c>
      <c r="I807">
        <v>2.0859498977661102</v>
      </c>
      <c r="J807">
        <v>1.88706731796265</v>
      </c>
      <c r="K807">
        <v>2.7927386760711701</v>
      </c>
      <c r="L807">
        <v>1.83625996112824</v>
      </c>
      <c r="M807">
        <v>2.11009001731873</v>
      </c>
      <c r="N807">
        <v>2.4555921554565399</v>
      </c>
      <c r="O807">
        <v>2.0017609596252401</v>
      </c>
      <c r="P807">
        <v>1.9803261756896999</v>
      </c>
      <c r="Q807">
        <v>2.7034437656402601</v>
      </c>
      <c r="R807">
        <v>2.0446701049804701</v>
      </c>
      <c r="S807">
        <v>1.7914471626281701</v>
      </c>
      <c r="T807">
        <v>2.1128349304199201</v>
      </c>
    </row>
    <row r="808" spans="1:20" x14ac:dyDescent="0.15">
      <c r="A808">
        <f t="shared" si="25"/>
        <v>804</v>
      </c>
      <c r="B808">
        <f t="shared" si="24"/>
        <v>160.80000000000001</v>
      </c>
      <c r="C808">
        <v>1.51967549324036</v>
      </c>
      <c r="D808">
        <v>2.2071292400360099</v>
      </c>
      <c r="E808">
        <v>2.8132007122039799</v>
      </c>
      <c r="F808">
        <v>1.7553927898407</v>
      </c>
      <c r="G808">
        <v>2.1621541976928702</v>
      </c>
      <c r="H808">
        <v>2.3714506626129102</v>
      </c>
      <c r="I808">
        <v>2.16167545318604</v>
      </c>
      <c r="J808">
        <v>2.0647857189178498</v>
      </c>
      <c r="K808">
        <v>2.91084933280945</v>
      </c>
      <c r="L808">
        <v>1.6480079889297501</v>
      </c>
      <c r="M808">
        <v>2.1749107837677002</v>
      </c>
      <c r="N808">
        <v>2.4363152980804399</v>
      </c>
      <c r="O808">
        <v>2.0644874572753902</v>
      </c>
      <c r="P808">
        <v>2.2022037506103498</v>
      </c>
      <c r="Q808">
        <v>2.82931351661682</v>
      </c>
      <c r="R808">
        <v>1.7833660840988199</v>
      </c>
      <c r="S808">
        <v>1.79082715511322</v>
      </c>
      <c r="T808">
        <v>2.0305297374725302</v>
      </c>
    </row>
    <row r="809" spans="1:20" x14ac:dyDescent="0.15">
      <c r="A809">
        <f t="shared" si="25"/>
        <v>805</v>
      </c>
      <c r="B809">
        <f t="shared" si="24"/>
        <v>161</v>
      </c>
      <c r="C809">
        <v>1.5834308862686199</v>
      </c>
      <c r="D809">
        <v>2.5116608142852801</v>
      </c>
      <c r="E809">
        <v>2.7277369499206499</v>
      </c>
      <c r="F809">
        <v>1.9598463773727399</v>
      </c>
      <c r="G809">
        <v>2.1376762390136701</v>
      </c>
      <c r="H809">
        <v>2.6641879081726101</v>
      </c>
      <c r="I809">
        <v>2.1734299659728999</v>
      </c>
      <c r="J809">
        <v>2.40406346321106</v>
      </c>
      <c r="K809">
        <v>2.7652897834777801</v>
      </c>
      <c r="L809">
        <v>1.6863092184066799</v>
      </c>
      <c r="M809">
        <v>2.15428495407104</v>
      </c>
      <c r="N809">
        <v>2.6578836441039999</v>
      </c>
      <c r="O809">
        <v>1.9959802627563501</v>
      </c>
      <c r="P809">
        <v>2.4896032810211199</v>
      </c>
      <c r="Q809">
        <v>2.6694149971008301</v>
      </c>
      <c r="R809">
        <v>1.86263823509216</v>
      </c>
      <c r="S809">
        <v>1.7339254617691</v>
      </c>
      <c r="T809">
        <v>2.2614488601684601</v>
      </c>
    </row>
    <row r="810" spans="1:20" x14ac:dyDescent="0.15">
      <c r="A810">
        <f t="shared" si="25"/>
        <v>806</v>
      </c>
      <c r="B810">
        <f t="shared" si="24"/>
        <v>161.19999999999999</v>
      </c>
      <c r="C810">
        <v>1.4784020185470601</v>
      </c>
      <c r="D810">
        <v>2.2732205390930198</v>
      </c>
      <c r="E810">
        <v>2.5635042190551798</v>
      </c>
      <c r="F810">
        <v>2.0405943393707302</v>
      </c>
      <c r="G810">
        <v>1.9463552236557</v>
      </c>
      <c r="H810">
        <v>2.8422470092773402</v>
      </c>
      <c r="I810">
        <v>2.0102126598358199</v>
      </c>
      <c r="J810">
        <v>2.1202027797699001</v>
      </c>
      <c r="K810">
        <v>2.7162544727325399</v>
      </c>
      <c r="L810">
        <v>1.9680714607238801</v>
      </c>
      <c r="M810">
        <v>2.0899074077606201</v>
      </c>
      <c r="N810">
        <v>2.7059304714202899</v>
      </c>
      <c r="O810">
        <v>1.9124063253402701</v>
      </c>
      <c r="P810">
        <v>2.2756335735321001</v>
      </c>
      <c r="Q810">
        <v>2.5334305763244598</v>
      </c>
      <c r="R810">
        <v>2.0177135467529301</v>
      </c>
      <c r="S810">
        <v>1.654212474823</v>
      </c>
      <c r="T810">
        <v>2.3691833019256601</v>
      </c>
    </row>
    <row r="811" spans="1:20" x14ac:dyDescent="0.15">
      <c r="A811">
        <f t="shared" si="25"/>
        <v>807</v>
      </c>
      <c r="B811">
        <f t="shared" si="24"/>
        <v>161.4</v>
      </c>
      <c r="C811">
        <v>1.5365743637085001</v>
      </c>
      <c r="D811">
        <v>2.02746486663818</v>
      </c>
      <c r="E811">
        <v>2.3661334514617902</v>
      </c>
      <c r="F811">
        <v>1.9625039100646999</v>
      </c>
      <c r="G811">
        <v>2.1137108802795401</v>
      </c>
      <c r="H811">
        <v>2.7149124145507799</v>
      </c>
      <c r="I811">
        <v>2.0615677833557098</v>
      </c>
      <c r="J811">
        <v>1.9872192144393901</v>
      </c>
      <c r="K811">
        <v>2.3776230812072798</v>
      </c>
      <c r="L811">
        <v>1.62045681476593</v>
      </c>
      <c r="M811">
        <v>2.1267404556274401</v>
      </c>
      <c r="N811">
        <v>2.6714413166046098</v>
      </c>
      <c r="O811">
        <v>1.95010197162628</v>
      </c>
      <c r="P811">
        <v>2.0826900005340598</v>
      </c>
      <c r="Q811">
        <v>2.3812141418457</v>
      </c>
      <c r="R811">
        <v>1.85441482067108</v>
      </c>
      <c r="S811">
        <v>1.6889175176620499</v>
      </c>
      <c r="T811">
        <v>2.3307037353515598</v>
      </c>
    </row>
    <row r="812" spans="1:20" x14ac:dyDescent="0.15">
      <c r="A812">
        <f t="shared" si="25"/>
        <v>808</v>
      </c>
      <c r="B812">
        <f t="shared" si="24"/>
        <v>161.6</v>
      </c>
      <c r="C812">
        <v>1.79018902778626</v>
      </c>
      <c r="D812">
        <v>1.60591208934784</v>
      </c>
      <c r="E812">
        <v>2.5113763809204102</v>
      </c>
      <c r="F812">
        <v>2.0737540721893302</v>
      </c>
      <c r="G812">
        <v>2.11313700675964</v>
      </c>
      <c r="H812">
        <v>2.8381912708282502</v>
      </c>
      <c r="I812">
        <v>2.18040251731873</v>
      </c>
      <c r="J812">
        <v>1.7969108819961499</v>
      </c>
      <c r="K812">
        <v>2.5834040641784699</v>
      </c>
      <c r="L812">
        <v>1.92695772647858</v>
      </c>
      <c r="M812">
        <v>2.2671537399292001</v>
      </c>
      <c r="N812">
        <v>2.7998449802398699</v>
      </c>
      <c r="O812">
        <v>2.1084690093994101</v>
      </c>
      <c r="P812">
        <v>1.84245228767395</v>
      </c>
      <c r="Q812">
        <v>2.50322413444519</v>
      </c>
      <c r="R812">
        <v>2.09820461273193</v>
      </c>
      <c r="S812">
        <v>1.79285109043121</v>
      </c>
      <c r="T812">
        <v>2.4557945728302002</v>
      </c>
    </row>
    <row r="813" spans="1:20" x14ac:dyDescent="0.15">
      <c r="A813">
        <f t="shared" si="25"/>
        <v>809</v>
      </c>
      <c r="B813">
        <f t="shared" si="24"/>
        <v>161.80000000000001</v>
      </c>
      <c r="C813">
        <v>1.7726749181747401</v>
      </c>
      <c r="D813">
        <v>1.5486148595809901</v>
      </c>
      <c r="E813">
        <v>2.62913250923157</v>
      </c>
      <c r="F813">
        <v>1.8910210132598899</v>
      </c>
      <c r="G813">
        <v>1.9112203121185301</v>
      </c>
      <c r="H813">
        <v>2.6287195682525599</v>
      </c>
      <c r="I813">
        <v>2.2287032604217498</v>
      </c>
      <c r="J813">
        <v>1.85843241214752</v>
      </c>
      <c r="K813">
        <v>2.8519988059997599</v>
      </c>
      <c r="L813">
        <v>1.7047704458236701</v>
      </c>
      <c r="M813">
        <v>2.1573796272277801</v>
      </c>
      <c r="N813">
        <v>2.6096956729888898</v>
      </c>
      <c r="O813">
        <v>2.1801202297210698</v>
      </c>
      <c r="P813">
        <v>1.9343122243881199</v>
      </c>
      <c r="Q813">
        <v>2.7147202491760298</v>
      </c>
      <c r="R813">
        <v>1.9108085632324201</v>
      </c>
      <c r="S813">
        <v>1.6984121799469001</v>
      </c>
      <c r="T813">
        <v>2.2326464653015101</v>
      </c>
    </row>
    <row r="814" spans="1:20" x14ac:dyDescent="0.15">
      <c r="A814">
        <f t="shared" si="25"/>
        <v>810</v>
      </c>
      <c r="B814">
        <f t="shared" si="24"/>
        <v>162</v>
      </c>
      <c r="C814">
        <v>1.7027785778045701</v>
      </c>
      <c r="D814">
        <v>1.5589458942413299</v>
      </c>
      <c r="E814">
        <v>2.4750914573669398</v>
      </c>
      <c r="F814">
        <v>2.0485591888427699</v>
      </c>
      <c r="G814">
        <v>2.2561593055725102</v>
      </c>
      <c r="H814">
        <v>2.6357662677764901</v>
      </c>
      <c r="I814">
        <v>2.10535717010498</v>
      </c>
      <c r="J814">
        <v>1.8673005104064899</v>
      </c>
      <c r="K814">
        <v>2.5915083885192902</v>
      </c>
      <c r="L814">
        <v>1.85277187824249</v>
      </c>
      <c r="M814">
        <v>2.3346540927886998</v>
      </c>
      <c r="N814">
        <v>2.6160941123962398</v>
      </c>
      <c r="O814">
        <v>2.0172584056854199</v>
      </c>
      <c r="P814">
        <v>1.95915043354034</v>
      </c>
      <c r="Q814">
        <v>2.5621974468231201</v>
      </c>
      <c r="R814">
        <v>1.93091404438019</v>
      </c>
      <c r="S814">
        <v>1.9285964965820299</v>
      </c>
      <c r="T814">
        <v>2.2699494361877401</v>
      </c>
    </row>
    <row r="815" spans="1:20" x14ac:dyDescent="0.15">
      <c r="A815">
        <f t="shared" si="25"/>
        <v>811</v>
      </c>
      <c r="B815">
        <f t="shared" si="24"/>
        <v>162.19999999999999</v>
      </c>
      <c r="C815">
        <v>1.6575127840042101</v>
      </c>
      <c r="D815">
        <v>1.77363812923431</v>
      </c>
      <c r="E815">
        <v>2.6293740272521999</v>
      </c>
      <c r="F815">
        <v>1.9474180936813399</v>
      </c>
      <c r="G815">
        <v>2.02549052238464</v>
      </c>
      <c r="H815">
        <v>2.6404645442962602</v>
      </c>
      <c r="I815">
        <v>1.97441065311432</v>
      </c>
      <c r="J815">
        <v>1.9907521009445199</v>
      </c>
      <c r="K815">
        <v>2.6487841606140101</v>
      </c>
      <c r="L815">
        <v>1.7560299634933501</v>
      </c>
      <c r="M815">
        <v>2.19092464447021</v>
      </c>
      <c r="N815">
        <v>2.6300466060638401</v>
      </c>
      <c r="O815">
        <v>1.9455204010009799</v>
      </c>
      <c r="P815">
        <v>2.0698039531707799</v>
      </c>
      <c r="Q815">
        <v>2.6119813919067401</v>
      </c>
      <c r="R815">
        <v>1.9312599897384599</v>
      </c>
      <c r="S815">
        <v>1.77397096157074</v>
      </c>
      <c r="T815">
        <v>2.3039293289184601</v>
      </c>
    </row>
    <row r="816" spans="1:20" x14ac:dyDescent="0.15">
      <c r="A816">
        <f t="shared" si="25"/>
        <v>812</v>
      </c>
      <c r="B816">
        <f t="shared" si="24"/>
        <v>162.4</v>
      </c>
      <c r="C816">
        <v>1.8612035512924201</v>
      </c>
      <c r="D816">
        <v>1.81504583358765</v>
      </c>
      <c r="E816">
        <v>2.6959254741668701</v>
      </c>
      <c r="F816">
        <v>2.0215799808502202</v>
      </c>
      <c r="G816">
        <v>2.12116503715515</v>
      </c>
      <c r="H816">
        <v>2.5929942131042498</v>
      </c>
      <c r="I816">
        <v>2.0935745239257799</v>
      </c>
      <c r="J816">
        <v>1.8739808797836299</v>
      </c>
      <c r="K816">
        <v>2.7444486618042001</v>
      </c>
      <c r="L816">
        <v>1.9118748903274501</v>
      </c>
      <c r="M816">
        <v>2.22621726989746</v>
      </c>
      <c r="N816">
        <v>2.54889988899231</v>
      </c>
      <c r="O816">
        <v>2.1027164459228498</v>
      </c>
      <c r="P816">
        <v>1.9813135862350499</v>
      </c>
      <c r="Q816">
        <v>2.6327462196350102</v>
      </c>
      <c r="R816">
        <v>1.99281024932861</v>
      </c>
      <c r="S816">
        <v>1.8115205764770499</v>
      </c>
      <c r="T816">
        <v>2.1976053714752202</v>
      </c>
    </row>
    <row r="817" spans="1:20" x14ac:dyDescent="0.15">
      <c r="A817">
        <f t="shared" si="25"/>
        <v>813</v>
      </c>
      <c r="B817">
        <f t="shared" si="24"/>
        <v>162.6</v>
      </c>
      <c r="C817">
        <v>1.5436441898345901</v>
      </c>
      <c r="D817">
        <v>1.90057384967804</v>
      </c>
      <c r="E817">
        <v>2.7625997066497798</v>
      </c>
      <c r="F817">
        <v>1.84068775177002</v>
      </c>
      <c r="G817">
        <v>2.2155904769897501</v>
      </c>
      <c r="H817">
        <v>2.48433637619019</v>
      </c>
      <c r="I817">
        <v>1.94494032859802</v>
      </c>
      <c r="J817">
        <v>1.8103046417236299</v>
      </c>
      <c r="K817">
        <v>2.87123680114746</v>
      </c>
      <c r="L817">
        <v>1.6908545494079601</v>
      </c>
      <c r="M817">
        <v>2.24027419090271</v>
      </c>
      <c r="N817">
        <v>2.43131303787231</v>
      </c>
      <c r="O817">
        <v>1.8538948297500599</v>
      </c>
      <c r="P817">
        <v>1.9753494262695299</v>
      </c>
      <c r="Q817">
        <v>2.7310044765472399</v>
      </c>
      <c r="R817">
        <v>1.73772573471069</v>
      </c>
      <c r="S817">
        <v>1.8116542100906401</v>
      </c>
      <c r="T817">
        <v>2.10217356681824</v>
      </c>
    </row>
    <row r="818" spans="1:20" x14ac:dyDescent="0.15">
      <c r="A818">
        <f t="shared" si="25"/>
        <v>814</v>
      </c>
      <c r="B818">
        <f t="shared" si="24"/>
        <v>162.80000000000001</v>
      </c>
      <c r="C818">
        <v>1.57561028003693</v>
      </c>
      <c r="D818">
        <v>1.79663050174713</v>
      </c>
      <c r="E818">
        <v>2.7256522178649898</v>
      </c>
      <c r="F818">
        <v>1.84781062602997</v>
      </c>
      <c r="G818">
        <v>2.0516262054443399</v>
      </c>
      <c r="H818">
        <v>2.8847203254699698</v>
      </c>
      <c r="I818">
        <v>1.9705767631530799</v>
      </c>
      <c r="J818">
        <v>1.8896071910858201</v>
      </c>
      <c r="K818">
        <v>2.80664730072021</v>
      </c>
      <c r="L818">
        <v>1.5725018978118901</v>
      </c>
      <c r="M818">
        <v>2.1698565483093302</v>
      </c>
      <c r="N818">
        <v>2.8167161941528298</v>
      </c>
      <c r="O818">
        <v>1.9567768573761</v>
      </c>
      <c r="P818">
        <v>1.94516849517822</v>
      </c>
      <c r="Q818">
        <v>2.7214798927307098</v>
      </c>
      <c r="R818">
        <v>1.69272100925446</v>
      </c>
      <c r="S818">
        <v>1.70461797714233</v>
      </c>
      <c r="T818">
        <v>2.4568111896514901</v>
      </c>
    </row>
    <row r="819" spans="1:20" x14ac:dyDescent="0.15">
      <c r="A819">
        <f t="shared" si="25"/>
        <v>815</v>
      </c>
      <c r="B819">
        <f t="shared" si="24"/>
        <v>163</v>
      </c>
      <c r="C819">
        <v>1.6030037403106701</v>
      </c>
      <c r="D819">
        <v>2.0021717548370401</v>
      </c>
      <c r="E819">
        <v>2.62190937995911</v>
      </c>
      <c r="F819">
        <v>1.8414011001586901</v>
      </c>
      <c r="G819">
        <v>2.0537915229797399</v>
      </c>
      <c r="H819">
        <v>2.49766993522644</v>
      </c>
      <c r="I819">
        <v>1.9587979316711399</v>
      </c>
      <c r="J819">
        <v>1.9727433919906601</v>
      </c>
      <c r="K819">
        <v>2.6396443843841602</v>
      </c>
      <c r="L819">
        <v>1.7341240644455</v>
      </c>
      <c r="M819">
        <v>2.3100330829620401</v>
      </c>
      <c r="N819">
        <v>2.4205083847045898</v>
      </c>
      <c r="O819">
        <v>1.92371606826782</v>
      </c>
      <c r="P819">
        <v>2.0062949657440199</v>
      </c>
      <c r="Q819">
        <v>2.6507918834686302</v>
      </c>
      <c r="R819">
        <v>1.8000587224960301</v>
      </c>
      <c r="S819">
        <v>1.8334162235260001</v>
      </c>
      <c r="T819">
        <v>2.0884380340576199</v>
      </c>
    </row>
    <row r="820" spans="1:20" x14ac:dyDescent="0.15">
      <c r="A820">
        <f t="shared" si="25"/>
        <v>816</v>
      </c>
      <c r="B820">
        <f t="shared" si="24"/>
        <v>163.19999999999999</v>
      </c>
      <c r="C820">
        <v>1.8249808549880999</v>
      </c>
      <c r="D820">
        <v>1.72009861469269</v>
      </c>
      <c r="E820">
        <v>2.4289767742157</v>
      </c>
      <c r="F820">
        <v>1.72943150997162</v>
      </c>
      <c r="G820">
        <v>1.96834444999695</v>
      </c>
      <c r="H820">
        <v>2.4555089473724401</v>
      </c>
      <c r="I820">
        <v>2.1817758083343501</v>
      </c>
      <c r="J820">
        <v>1.59990859031677</v>
      </c>
      <c r="K820">
        <v>2.54155445098877</v>
      </c>
      <c r="L820">
        <v>1.62390172481537</v>
      </c>
      <c r="M820">
        <v>2.1372869014739999</v>
      </c>
      <c r="N820">
        <v>2.45649266242981</v>
      </c>
      <c r="O820">
        <v>2.09957051277161</v>
      </c>
      <c r="P820">
        <v>1.7858456373214699</v>
      </c>
      <c r="Q820">
        <v>2.4660813808441202</v>
      </c>
      <c r="R820">
        <v>1.6804157495498699</v>
      </c>
      <c r="S820">
        <v>1.6601375341415401</v>
      </c>
      <c r="T820">
        <v>2.1161880493164098</v>
      </c>
    </row>
    <row r="821" spans="1:20" x14ac:dyDescent="0.15">
      <c r="A821">
        <f t="shared" si="25"/>
        <v>817</v>
      </c>
      <c r="B821">
        <f t="shared" si="24"/>
        <v>163.4</v>
      </c>
      <c r="C821">
        <v>1.63232445716858</v>
      </c>
      <c r="D821">
        <v>1.68308305740356</v>
      </c>
      <c r="E821">
        <v>2.6235723495483398</v>
      </c>
      <c r="F821">
        <v>1.8403801918029801</v>
      </c>
      <c r="G821">
        <v>2.22871017456055</v>
      </c>
      <c r="H821">
        <v>2.3840641975402801</v>
      </c>
      <c r="I821">
        <v>2.1314442157745401</v>
      </c>
      <c r="J821">
        <v>1.8443570137023899</v>
      </c>
      <c r="K821">
        <v>2.73725390434265</v>
      </c>
      <c r="L821">
        <v>1.63758397102356</v>
      </c>
      <c r="M821">
        <v>2.33980417251587</v>
      </c>
      <c r="N821">
        <v>2.3449058532714799</v>
      </c>
      <c r="O821">
        <v>2.0153694152832</v>
      </c>
      <c r="P821">
        <v>1.8944388628005999</v>
      </c>
      <c r="Q821">
        <v>2.6355216503143302</v>
      </c>
      <c r="R821">
        <v>1.8267531394958501</v>
      </c>
      <c r="S821">
        <v>1.9229938983917201</v>
      </c>
      <c r="T821">
        <v>2.0226955413818399</v>
      </c>
    </row>
    <row r="822" spans="1:20" x14ac:dyDescent="0.15">
      <c r="A822">
        <f t="shared" si="25"/>
        <v>818</v>
      </c>
      <c r="B822">
        <f t="shared" si="24"/>
        <v>163.6</v>
      </c>
      <c r="C822">
        <v>1.8028177022934</v>
      </c>
      <c r="D822">
        <v>2.1562180519103999</v>
      </c>
      <c r="E822">
        <v>2.69297218322754</v>
      </c>
      <c r="F822">
        <v>1.9702297449111901</v>
      </c>
      <c r="G822">
        <v>2.0821366310119598</v>
      </c>
      <c r="H822">
        <v>2.4427504539489702</v>
      </c>
      <c r="I822">
        <v>2.1843798160553001</v>
      </c>
      <c r="J822">
        <v>2.10302066802979</v>
      </c>
      <c r="K822">
        <v>2.7736616134643599</v>
      </c>
      <c r="L822">
        <v>1.8510721921920801</v>
      </c>
      <c r="M822">
        <v>2.1783428192138699</v>
      </c>
      <c r="N822">
        <v>2.42482614517212</v>
      </c>
      <c r="O822">
        <v>2.1370999813079798</v>
      </c>
      <c r="P822">
        <v>2.2078368663787802</v>
      </c>
      <c r="Q822">
        <v>2.6733412742614702</v>
      </c>
      <c r="R822">
        <v>1.9486323595046999</v>
      </c>
      <c r="S822">
        <v>1.8118050098419201</v>
      </c>
      <c r="T822">
        <v>2.1081054210662802</v>
      </c>
    </row>
    <row r="823" spans="1:20" x14ac:dyDescent="0.15">
      <c r="A823">
        <f t="shared" si="25"/>
        <v>819</v>
      </c>
      <c r="B823">
        <f t="shared" si="24"/>
        <v>163.80000000000001</v>
      </c>
      <c r="C823">
        <v>1.5891648530960101</v>
      </c>
      <c r="D823">
        <v>2.6301367282867401</v>
      </c>
      <c r="E823">
        <v>2.5300972461700399</v>
      </c>
      <c r="F823">
        <v>1.94112265110016</v>
      </c>
      <c r="G823">
        <v>2.0394480228424099</v>
      </c>
      <c r="H823">
        <v>2.3460705280303999</v>
      </c>
      <c r="I823">
        <v>1.9384143352508501</v>
      </c>
      <c r="J823">
        <v>2.3988964557647701</v>
      </c>
      <c r="K823">
        <v>2.56954002380371</v>
      </c>
      <c r="L823">
        <v>1.5654933452606199</v>
      </c>
      <c r="M823">
        <v>2.2649991512298602</v>
      </c>
      <c r="N823">
        <v>2.3617205619811998</v>
      </c>
      <c r="O823">
        <v>1.84234023094177</v>
      </c>
      <c r="P823">
        <v>2.4908001422882098</v>
      </c>
      <c r="Q823">
        <v>2.5318222045898402</v>
      </c>
      <c r="R823">
        <v>1.75730872154236</v>
      </c>
      <c r="S823">
        <v>1.82585465908051</v>
      </c>
      <c r="T823">
        <v>1.93031895160675</v>
      </c>
    </row>
    <row r="824" spans="1:20" x14ac:dyDescent="0.15">
      <c r="A824">
        <f t="shared" si="25"/>
        <v>820</v>
      </c>
      <c r="B824">
        <f t="shared" si="24"/>
        <v>164</v>
      </c>
      <c r="C824">
        <v>1.6784090995788601</v>
      </c>
      <c r="D824">
        <v>2.1462340354919398</v>
      </c>
      <c r="E824">
        <v>2.57815766334534</v>
      </c>
      <c r="F824">
        <v>1.98171138763428</v>
      </c>
      <c r="G824">
        <v>1.8293707370758101</v>
      </c>
      <c r="H824">
        <v>2.5264818668365501</v>
      </c>
      <c r="I824">
        <v>1.9895204305648799</v>
      </c>
      <c r="J824">
        <v>2.1705906391143799</v>
      </c>
      <c r="K824">
        <v>2.6724972724914502</v>
      </c>
      <c r="L824">
        <v>1.5637679100036601</v>
      </c>
      <c r="M824">
        <v>2.0919499397277801</v>
      </c>
      <c r="N824">
        <v>2.51626372337341</v>
      </c>
      <c r="O824">
        <v>1.9739120006561299</v>
      </c>
      <c r="P824">
        <v>2.1827576160430899</v>
      </c>
      <c r="Q824">
        <v>2.5864381790161102</v>
      </c>
      <c r="R824">
        <v>1.7726047039032</v>
      </c>
      <c r="S824">
        <v>1.6520802974700901</v>
      </c>
      <c r="T824">
        <v>2.1052606105804399</v>
      </c>
    </row>
    <row r="825" spans="1:20" x14ac:dyDescent="0.15">
      <c r="A825">
        <f t="shared" si="25"/>
        <v>821</v>
      </c>
      <c r="B825">
        <f t="shared" si="24"/>
        <v>164.2</v>
      </c>
      <c r="C825">
        <v>1.6394110918045</v>
      </c>
      <c r="D825">
        <v>2.1180346012115501</v>
      </c>
      <c r="E825">
        <v>2.64924144744873</v>
      </c>
      <c r="F825">
        <v>1.7924674749374401</v>
      </c>
      <c r="G825">
        <v>1.88857698440552</v>
      </c>
      <c r="H825">
        <v>2.76862645149231</v>
      </c>
      <c r="I825">
        <v>2.08467721939087</v>
      </c>
      <c r="J825">
        <v>2.05300736427307</v>
      </c>
      <c r="K825">
        <v>2.6691539287567099</v>
      </c>
      <c r="L825">
        <v>1.55078113079071</v>
      </c>
      <c r="M825">
        <v>2.1356852054595898</v>
      </c>
      <c r="N825">
        <v>2.7084579467773402</v>
      </c>
      <c r="O825">
        <v>1.9176812171936</v>
      </c>
      <c r="P825">
        <v>2.0846827030181898</v>
      </c>
      <c r="Q825">
        <v>2.59336161613464</v>
      </c>
      <c r="R825">
        <v>1.6806279420852701</v>
      </c>
      <c r="S825">
        <v>1.7320593595504801</v>
      </c>
      <c r="T825">
        <v>2.3220198154449498</v>
      </c>
    </row>
    <row r="826" spans="1:20" x14ac:dyDescent="0.15">
      <c r="A826">
        <f t="shared" si="25"/>
        <v>822</v>
      </c>
      <c r="B826">
        <f t="shared" si="24"/>
        <v>164.4</v>
      </c>
      <c r="C826">
        <v>1.7387825250625599</v>
      </c>
      <c r="D826">
        <v>1.9702298641204801</v>
      </c>
      <c r="E826">
        <v>2.6466951370239298</v>
      </c>
      <c r="F826">
        <v>1.84611821174622</v>
      </c>
      <c r="G826">
        <v>2.0799648761749299</v>
      </c>
      <c r="H826">
        <v>2.6388278007507302</v>
      </c>
      <c r="I826">
        <v>2.1701419353485099</v>
      </c>
      <c r="J826">
        <v>1.94880294799805</v>
      </c>
      <c r="K826">
        <v>2.72956442832947</v>
      </c>
      <c r="L826">
        <v>1.57667183876038</v>
      </c>
      <c r="M826">
        <v>2.2905840873718302</v>
      </c>
      <c r="N826">
        <v>2.5977363586425799</v>
      </c>
      <c r="O826">
        <v>2.1034862995147701</v>
      </c>
      <c r="P826">
        <v>2.0503802299499498</v>
      </c>
      <c r="Q826">
        <v>2.6119148731231698</v>
      </c>
      <c r="R826">
        <v>1.67466056346893</v>
      </c>
      <c r="S826">
        <v>1.9012075662612899</v>
      </c>
      <c r="T826">
        <v>2.2174196243286102</v>
      </c>
    </row>
    <row r="827" spans="1:20" x14ac:dyDescent="0.15">
      <c r="A827">
        <f t="shared" si="25"/>
        <v>823</v>
      </c>
      <c r="B827">
        <f t="shared" si="24"/>
        <v>164.6</v>
      </c>
      <c r="C827">
        <v>1.7438838481903101</v>
      </c>
      <c r="D827">
        <v>2.0569050312042201</v>
      </c>
      <c r="E827">
        <v>2.6600968837738002</v>
      </c>
      <c r="F827">
        <v>2.31694459915161</v>
      </c>
      <c r="G827">
        <v>2.1011447906494101</v>
      </c>
      <c r="H827">
        <v>2.6160318851470898</v>
      </c>
      <c r="I827">
        <v>2.08378386497498</v>
      </c>
      <c r="J827">
        <v>1.9606674909591699</v>
      </c>
      <c r="K827">
        <v>2.7698216438293501</v>
      </c>
      <c r="L827">
        <v>1.8807561397552499</v>
      </c>
      <c r="M827">
        <v>2.3018028736114502</v>
      </c>
      <c r="N827">
        <v>2.5495548248290998</v>
      </c>
      <c r="O827">
        <v>2.0451173782348602</v>
      </c>
      <c r="P827">
        <v>2.0722806453704798</v>
      </c>
      <c r="Q827">
        <v>2.6471109390258798</v>
      </c>
      <c r="R827">
        <v>2.0813024044036901</v>
      </c>
      <c r="S827">
        <v>1.8397910594940201</v>
      </c>
      <c r="T827">
        <v>2.1851119995117201</v>
      </c>
    </row>
    <row r="828" spans="1:20" x14ac:dyDescent="0.15">
      <c r="A828">
        <f t="shared" si="25"/>
        <v>824</v>
      </c>
      <c r="B828">
        <f t="shared" si="24"/>
        <v>164.8</v>
      </c>
      <c r="C828">
        <v>1.47091889381409</v>
      </c>
      <c r="D828">
        <v>2.0588943958282502</v>
      </c>
      <c r="E828">
        <v>2.57122707366943</v>
      </c>
      <c r="F828">
        <v>1.98221123218536</v>
      </c>
      <c r="G828">
        <v>2.2120680809021001</v>
      </c>
      <c r="H828">
        <v>2.5560758113861102</v>
      </c>
      <c r="I828">
        <v>1.9506639242172199</v>
      </c>
      <c r="J828">
        <v>1.9727923870086701</v>
      </c>
      <c r="K828">
        <v>2.6934454441070601</v>
      </c>
      <c r="L828">
        <v>1.6264561414718599</v>
      </c>
      <c r="M828">
        <v>2.3266689777374299</v>
      </c>
      <c r="N828">
        <v>2.53564357757568</v>
      </c>
      <c r="O828">
        <v>1.9370307922363299</v>
      </c>
      <c r="P828">
        <v>2.05064177513123</v>
      </c>
      <c r="Q828">
        <v>2.5562105178832999</v>
      </c>
      <c r="R828">
        <v>1.8301748037338299</v>
      </c>
      <c r="S828">
        <v>1.9460361003875699</v>
      </c>
      <c r="T828">
        <v>2.1594543457031201</v>
      </c>
    </row>
    <row r="829" spans="1:20" x14ac:dyDescent="0.15">
      <c r="A829">
        <f t="shared" si="25"/>
        <v>825</v>
      </c>
      <c r="B829">
        <f t="shared" si="24"/>
        <v>165</v>
      </c>
      <c r="C829">
        <v>1.46690654754639</v>
      </c>
      <c r="D829">
        <v>2.1393473148345898</v>
      </c>
      <c r="E829">
        <v>2.6218111515045202</v>
      </c>
      <c r="F829">
        <v>2.0022158622741699</v>
      </c>
      <c r="G829">
        <v>1.95668256282806</v>
      </c>
      <c r="H829">
        <v>2.7768900394439702</v>
      </c>
      <c r="I829">
        <v>1.83599853515625</v>
      </c>
      <c r="J829">
        <v>2.0099408626556401</v>
      </c>
      <c r="K829">
        <v>2.72202849388123</v>
      </c>
      <c r="L829">
        <v>1.6594512462616</v>
      </c>
      <c r="M829">
        <v>2.2325019836425799</v>
      </c>
      <c r="N829">
        <v>2.73301482200623</v>
      </c>
      <c r="O829">
        <v>1.77370309829712</v>
      </c>
      <c r="P829">
        <v>2.18288993835449</v>
      </c>
      <c r="Q829">
        <v>2.6852564811706499</v>
      </c>
      <c r="R829">
        <v>1.78313720226288</v>
      </c>
      <c r="S829">
        <v>1.8127144575119001</v>
      </c>
      <c r="T829">
        <v>2.3388621807098402</v>
      </c>
    </row>
    <row r="830" spans="1:20" x14ac:dyDescent="0.15">
      <c r="A830">
        <f t="shared" si="25"/>
        <v>826</v>
      </c>
      <c r="B830">
        <f t="shared" si="24"/>
        <v>165.2</v>
      </c>
      <c r="C830">
        <v>1.3272284269332899</v>
      </c>
      <c r="D830">
        <v>1.83029472827911</v>
      </c>
      <c r="E830">
        <v>2.6333954334259002</v>
      </c>
      <c r="F830">
        <v>2.1629595756530802</v>
      </c>
      <c r="G830">
        <v>2.0750260353088401</v>
      </c>
      <c r="H830">
        <v>2.5140681266784699</v>
      </c>
      <c r="I830">
        <v>1.7663116455078101</v>
      </c>
      <c r="J830">
        <v>1.77672743797302</v>
      </c>
      <c r="K830">
        <v>2.6921327114105198</v>
      </c>
      <c r="L830">
        <v>1.8580724000930799</v>
      </c>
      <c r="M830">
        <v>2.3960039615631099</v>
      </c>
      <c r="N830">
        <v>2.48847603797913</v>
      </c>
      <c r="O830">
        <v>1.8072607517242401</v>
      </c>
      <c r="P830">
        <v>1.9114233255386399</v>
      </c>
      <c r="Q830">
        <v>2.6662950515747101</v>
      </c>
      <c r="R830">
        <v>1.94463098049164</v>
      </c>
      <c r="S830">
        <v>1.9631719589233401</v>
      </c>
      <c r="T830">
        <v>2.1206927299499498</v>
      </c>
    </row>
    <row r="831" spans="1:20" x14ac:dyDescent="0.15">
      <c r="A831">
        <f t="shared" si="25"/>
        <v>827</v>
      </c>
      <c r="B831">
        <f t="shared" si="24"/>
        <v>165.4</v>
      </c>
      <c r="C831">
        <v>1.74994480609894</v>
      </c>
      <c r="D831">
        <v>1.76854467391968</v>
      </c>
      <c r="E831">
        <v>2.1561629772186302</v>
      </c>
      <c r="F831">
        <v>1.9003334045410201</v>
      </c>
      <c r="G831">
        <v>2.3452501296997101</v>
      </c>
      <c r="H831">
        <v>2.70195388793945</v>
      </c>
      <c r="I831">
        <v>2.0227789878845202</v>
      </c>
      <c r="J831">
        <v>1.7648905515670801</v>
      </c>
      <c r="K831">
        <v>2.4599685668945299</v>
      </c>
      <c r="L831">
        <v>1.5606484413146999</v>
      </c>
      <c r="M831">
        <v>2.6401565074920699</v>
      </c>
      <c r="N831">
        <v>2.7262146472930899</v>
      </c>
      <c r="O831">
        <v>1.9785748720169101</v>
      </c>
      <c r="P831">
        <v>1.8588582277298</v>
      </c>
      <c r="Q831">
        <v>2.34078812599182</v>
      </c>
      <c r="R831">
        <v>1.7537366151809699</v>
      </c>
      <c r="S831">
        <v>2.17381715774536</v>
      </c>
      <c r="T831">
        <v>2.3227698802947998</v>
      </c>
    </row>
    <row r="832" spans="1:20" x14ac:dyDescent="0.15">
      <c r="A832">
        <f t="shared" si="25"/>
        <v>828</v>
      </c>
      <c r="B832">
        <f t="shared" si="24"/>
        <v>165.6</v>
      </c>
      <c r="C832">
        <v>1.5331883430480999</v>
      </c>
      <c r="D832">
        <v>1.92286276817322</v>
      </c>
      <c r="E832">
        <v>2.44223880767822</v>
      </c>
      <c r="F832">
        <v>1.70378053188324</v>
      </c>
      <c r="G832">
        <v>2.37707495689392</v>
      </c>
      <c r="H832">
        <v>2.4302508831024201</v>
      </c>
      <c r="I832">
        <v>2.1779632568359402</v>
      </c>
      <c r="J832">
        <v>1.8350481986999501</v>
      </c>
      <c r="K832">
        <v>2.6006886959075901</v>
      </c>
      <c r="L832">
        <v>1.52201199531555</v>
      </c>
      <c r="M832">
        <v>2.3667268753051798</v>
      </c>
      <c r="N832">
        <v>2.4255001544952401</v>
      </c>
      <c r="O832">
        <v>2.0517148971557599</v>
      </c>
      <c r="P832">
        <v>1.9888987541198699</v>
      </c>
      <c r="Q832">
        <v>2.5488841533660902</v>
      </c>
      <c r="R832">
        <v>1.7391731739044201</v>
      </c>
      <c r="S832">
        <v>1.9197090864181501</v>
      </c>
      <c r="T832">
        <v>2.0442156791686998</v>
      </c>
    </row>
    <row r="833" spans="1:20" x14ac:dyDescent="0.15">
      <c r="A833">
        <f t="shared" si="25"/>
        <v>829</v>
      </c>
      <c r="B833">
        <f t="shared" si="24"/>
        <v>165.8</v>
      </c>
      <c r="C833">
        <v>1.8282550573348999</v>
      </c>
      <c r="D833">
        <v>1.6253734827041599</v>
      </c>
      <c r="E833">
        <v>2.3112447261810298</v>
      </c>
      <c r="F833">
        <v>1.8022052049636801</v>
      </c>
      <c r="G833">
        <v>1.9454377889633201</v>
      </c>
      <c r="H833">
        <v>2.4777486324310298</v>
      </c>
      <c r="I833">
        <v>2.1995820999145499</v>
      </c>
      <c r="J833">
        <v>1.84260189533234</v>
      </c>
      <c r="K833">
        <v>2.4078571796417201</v>
      </c>
      <c r="L833">
        <v>1.61908972263336</v>
      </c>
      <c r="M833">
        <v>1.8997226953506501</v>
      </c>
      <c r="N833">
        <v>2.5123858451843302</v>
      </c>
      <c r="O833">
        <v>2.1382136344909699</v>
      </c>
      <c r="P833">
        <v>1.8751722574234</v>
      </c>
      <c r="Q833">
        <v>2.3769955635070801</v>
      </c>
      <c r="R833">
        <v>1.7378841638565099</v>
      </c>
      <c r="S833">
        <v>1.4902305603027299</v>
      </c>
      <c r="T833">
        <v>2.1009955406189</v>
      </c>
    </row>
    <row r="834" spans="1:20" x14ac:dyDescent="0.15">
      <c r="A834">
        <f t="shared" si="25"/>
        <v>830</v>
      </c>
      <c r="B834">
        <f t="shared" si="24"/>
        <v>166</v>
      </c>
      <c r="C834">
        <v>1.62241458892822</v>
      </c>
      <c r="D834">
        <v>1.8061112165451101</v>
      </c>
      <c r="E834">
        <v>2.28461813926697</v>
      </c>
      <c r="F834">
        <v>1.7177554368972801</v>
      </c>
      <c r="G834">
        <v>2.3231470584869398</v>
      </c>
      <c r="H834">
        <v>2.4988055229186998</v>
      </c>
      <c r="I834">
        <v>2.10157299041748</v>
      </c>
      <c r="J834">
        <v>1.74288213253021</v>
      </c>
      <c r="K834">
        <v>2.42452168464661</v>
      </c>
      <c r="L834">
        <v>1.5816017389297501</v>
      </c>
      <c r="M834">
        <v>2.1509971618652299</v>
      </c>
      <c r="N834">
        <v>2.44411993026733</v>
      </c>
      <c r="O834">
        <v>1.9597246646881099</v>
      </c>
      <c r="P834">
        <v>1.8892304897308401</v>
      </c>
      <c r="Q834">
        <v>2.3690438270568799</v>
      </c>
      <c r="R834">
        <v>1.8003685474395801</v>
      </c>
      <c r="S834">
        <v>1.7918803691864</v>
      </c>
      <c r="T834">
        <v>2.0949351787567099</v>
      </c>
    </row>
    <row r="835" spans="1:20" x14ac:dyDescent="0.15">
      <c r="A835">
        <f t="shared" si="25"/>
        <v>831</v>
      </c>
      <c r="B835">
        <f t="shared" si="24"/>
        <v>166.2</v>
      </c>
      <c r="C835">
        <v>1.7233483791351301</v>
      </c>
      <c r="D835">
        <v>1.47821700572968</v>
      </c>
      <c r="E835">
        <v>2.3972415924072301</v>
      </c>
      <c r="F835">
        <v>1.6692808866500899</v>
      </c>
      <c r="G835">
        <v>2.39202952384949</v>
      </c>
      <c r="H835">
        <v>2.51385474205017</v>
      </c>
      <c r="I835">
        <v>2.08819651603699</v>
      </c>
      <c r="J835">
        <v>1.48500669002533</v>
      </c>
      <c r="K835">
        <v>2.5212094783782999</v>
      </c>
      <c r="L835">
        <v>1.22455501556396</v>
      </c>
      <c r="M835">
        <v>2.14916896820068</v>
      </c>
      <c r="N835">
        <v>2.5359973907470699</v>
      </c>
      <c r="O835">
        <v>2.0978190898895299</v>
      </c>
      <c r="P835">
        <v>1.61997878551483</v>
      </c>
      <c r="Q835">
        <v>2.4199788570404102</v>
      </c>
      <c r="R835">
        <v>1.5877723693847701</v>
      </c>
      <c r="S835">
        <v>1.7656991481780999</v>
      </c>
      <c r="T835">
        <v>2.12657570838928</v>
      </c>
    </row>
    <row r="836" spans="1:20" x14ac:dyDescent="0.15">
      <c r="A836">
        <f t="shared" si="25"/>
        <v>832</v>
      </c>
      <c r="B836">
        <f t="shared" si="24"/>
        <v>166.4</v>
      </c>
      <c r="C836">
        <v>1.62105989456177</v>
      </c>
      <c r="D836">
        <v>1.5455117225646999</v>
      </c>
      <c r="E836">
        <v>2.6306180953979501</v>
      </c>
      <c r="F836">
        <v>1.6591715812683101</v>
      </c>
      <c r="G836">
        <v>1.99005174636841</v>
      </c>
      <c r="H836">
        <v>2.4931888580322301</v>
      </c>
      <c r="I836">
        <v>2.06450247764587</v>
      </c>
      <c r="J836">
        <v>1.79856288433075</v>
      </c>
      <c r="K836">
        <v>2.6627984046936</v>
      </c>
      <c r="L836">
        <v>1.2184361219406099</v>
      </c>
      <c r="M836">
        <v>1.9851055145263701</v>
      </c>
      <c r="N836">
        <v>2.3973364830017099</v>
      </c>
      <c r="O836">
        <v>1.95436322689056</v>
      </c>
      <c r="P836">
        <v>1.82129502296448</v>
      </c>
      <c r="Q836">
        <v>2.6657922267913801</v>
      </c>
      <c r="R836">
        <v>1.5660866498947099</v>
      </c>
      <c r="S836">
        <v>1.5765916109085101</v>
      </c>
      <c r="T836">
        <v>2.0896835327148402</v>
      </c>
    </row>
    <row r="837" spans="1:20" x14ac:dyDescent="0.15">
      <c r="A837">
        <f t="shared" si="25"/>
        <v>833</v>
      </c>
      <c r="B837">
        <f t="shared" ref="B837:B900" si="26">A837/5</f>
        <v>166.6</v>
      </c>
      <c r="C837">
        <v>1.7732692956924401</v>
      </c>
      <c r="D837">
        <v>1.7532871961593599</v>
      </c>
      <c r="E837">
        <v>2.4144315719604501</v>
      </c>
      <c r="F837">
        <v>2.0538733005523699</v>
      </c>
      <c r="G837">
        <v>2.5003433227539098</v>
      </c>
      <c r="H837">
        <v>2.5036044120788601</v>
      </c>
      <c r="I837">
        <v>2.21711301803589</v>
      </c>
      <c r="J837">
        <v>1.7999308109283401</v>
      </c>
      <c r="K837">
        <v>2.5311834812164302</v>
      </c>
      <c r="L837">
        <v>1.83913910388947</v>
      </c>
      <c r="M837">
        <v>2.2328186035156201</v>
      </c>
      <c r="N837">
        <v>2.4548287391662602</v>
      </c>
      <c r="O837">
        <v>2.1921117305755602</v>
      </c>
      <c r="P837">
        <v>1.83286786079407</v>
      </c>
      <c r="Q837">
        <v>2.4699580669403098</v>
      </c>
      <c r="R837">
        <v>1.9971994161605799</v>
      </c>
      <c r="S837">
        <v>1.91650426387787</v>
      </c>
      <c r="T837">
        <v>2.1075179576873802</v>
      </c>
    </row>
    <row r="838" spans="1:20" x14ac:dyDescent="0.15">
      <c r="A838">
        <f t="shared" ref="A838:A901" si="27">A837+1</f>
        <v>834</v>
      </c>
      <c r="B838">
        <f t="shared" si="26"/>
        <v>166.8</v>
      </c>
      <c r="C838">
        <v>1.85906517505646</v>
      </c>
      <c r="D838">
        <v>1.4774525165557899</v>
      </c>
      <c r="E838">
        <v>2.4126353263854998</v>
      </c>
      <c r="F838">
        <v>1.9309755563736</v>
      </c>
      <c r="G838">
        <v>2.0104243755340598</v>
      </c>
      <c r="H838">
        <v>2.25071501731873</v>
      </c>
      <c r="I838">
        <v>2.2497649192810099</v>
      </c>
      <c r="J838">
        <v>1.7770842313766499</v>
      </c>
      <c r="K838">
        <v>2.4530987739563002</v>
      </c>
      <c r="L838">
        <v>1.8665475845336901</v>
      </c>
      <c r="M838">
        <v>1.88841700553894</v>
      </c>
      <c r="N838">
        <v>2.33986496925354</v>
      </c>
      <c r="O838">
        <v>2.2641055583953902</v>
      </c>
      <c r="P838">
        <v>1.75527727603912</v>
      </c>
      <c r="Q838">
        <v>2.4549329280853298</v>
      </c>
      <c r="R838">
        <v>1.9738364219665501</v>
      </c>
      <c r="S838">
        <v>1.5627967119216899</v>
      </c>
      <c r="T838">
        <v>1.9039436578750599</v>
      </c>
    </row>
    <row r="839" spans="1:20" x14ac:dyDescent="0.15">
      <c r="A839">
        <f t="shared" si="27"/>
        <v>835</v>
      </c>
      <c r="B839">
        <f t="shared" si="26"/>
        <v>167</v>
      </c>
      <c r="C839">
        <v>1.6740589141845701</v>
      </c>
      <c r="D839">
        <v>1.58267939090729</v>
      </c>
      <c r="E839">
        <v>2.55945944786072</v>
      </c>
      <c r="F839">
        <v>2.0627996921539302</v>
      </c>
      <c r="G839">
        <v>2.0518217086792001</v>
      </c>
      <c r="H839">
        <v>2.3688979148864702</v>
      </c>
      <c r="I839">
        <v>2.1412007808685298</v>
      </c>
      <c r="J839">
        <v>1.91656410694122</v>
      </c>
      <c r="K839">
        <v>2.6057286262512198</v>
      </c>
      <c r="L839">
        <v>1.74646461009979</v>
      </c>
      <c r="M839">
        <v>1.89438819885254</v>
      </c>
      <c r="N839">
        <v>2.4555799961090101</v>
      </c>
      <c r="O839">
        <v>2.1377182006835902</v>
      </c>
      <c r="P839">
        <v>1.84817802906036</v>
      </c>
      <c r="Q839">
        <v>2.5410604476928702</v>
      </c>
      <c r="R839">
        <v>1.93681859970093</v>
      </c>
      <c r="S839">
        <v>1.5994443893432599</v>
      </c>
      <c r="T839">
        <v>2.02261161804199</v>
      </c>
    </row>
    <row r="840" spans="1:20" x14ac:dyDescent="0.15">
      <c r="A840">
        <f t="shared" si="27"/>
        <v>836</v>
      </c>
      <c r="B840">
        <f t="shared" si="26"/>
        <v>167.2</v>
      </c>
      <c r="C840">
        <v>1.51251149177551</v>
      </c>
      <c r="D840">
        <v>1.70115423202515</v>
      </c>
      <c r="E840">
        <v>2.1404891014099099</v>
      </c>
      <c r="F840">
        <v>2.3046181201934801</v>
      </c>
      <c r="G840">
        <v>2.2222151756286599</v>
      </c>
      <c r="H840">
        <v>2.3445074558258101</v>
      </c>
      <c r="I840">
        <v>1.98191225528717</v>
      </c>
      <c r="J840">
        <v>1.7826449871063199</v>
      </c>
      <c r="K840">
        <v>2.1994142532348602</v>
      </c>
      <c r="L840">
        <v>1.8977915048599201</v>
      </c>
      <c r="M840">
        <v>2.0756604671478298</v>
      </c>
      <c r="N840">
        <v>2.5303285121917698</v>
      </c>
      <c r="O840">
        <v>1.96753585338593</v>
      </c>
      <c r="P840">
        <v>1.85717856884003</v>
      </c>
      <c r="Q840">
        <v>2.2053279876709002</v>
      </c>
      <c r="R840">
        <v>2.0958046913146999</v>
      </c>
      <c r="S840">
        <v>1.7110859155654901</v>
      </c>
      <c r="T840">
        <v>2.0453622341156001</v>
      </c>
    </row>
    <row r="841" spans="1:20" x14ac:dyDescent="0.15">
      <c r="A841">
        <f t="shared" si="27"/>
        <v>837</v>
      </c>
      <c r="B841">
        <f t="shared" si="26"/>
        <v>167.4</v>
      </c>
      <c r="C841">
        <v>1.71953880786896</v>
      </c>
      <c r="D841">
        <v>1.98598492145538</v>
      </c>
      <c r="E841">
        <v>2.5460796356201199</v>
      </c>
      <c r="F841">
        <v>2.2390832901000999</v>
      </c>
      <c r="G841">
        <v>2.1970286369323699</v>
      </c>
      <c r="H841">
        <v>2.5623757839202899</v>
      </c>
      <c r="I841">
        <v>2.0283908843994101</v>
      </c>
      <c r="J841">
        <v>2.23410201072693</v>
      </c>
      <c r="K841">
        <v>2.4500973224639901</v>
      </c>
      <c r="L841">
        <v>1.91608345508575</v>
      </c>
      <c r="M841">
        <v>2.14812040328979</v>
      </c>
      <c r="N841">
        <v>2.5893108844757098</v>
      </c>
      <c r="O841">
        <v>2.0203945636749299</v>
      </c>
      <c r="P841">
        <v>2.2338025569915798</v>
      </c>
      <c r="Q841">
        <v>2.5095682144164999</v>
      </c>
      <c r="R841">
        <v>2.07335424423218</v>
      </c>
      <c r="S841">
        <v>1.81095218658447</v>
      </c>
      <c r="T841">
        <v>2.1295714378356898</v>
      </c>
    </row>
    <row r="842" spans="1:20" x14ac:dyDescent="0.15">
      <c r="A842">
        <f t="shared" si="27"/>
        <v>838</v>
      </c>
      <c r="B842">
        <f t="shared" si="26"/>
        <v>167.6</v>
      </c>
      <c r="C842">
        <v>1.53775203227997</v>
      </c>
      <c r="D842">
        <v>1.35496819019318</v>
      </c>
      <c r="E842">
        <v>2.4926617145538299</v>
      </c>
      <c r="F842">
        <v>2.1744689941406201</v>
      </c>
      <c r="G842">
        <v>2.37716937065125</v>
      </c>
      <c r="H842">
        <v>2.5800099372863801</v>
      </c>
      <c r="I842">
        <v>2.01662945747375</v>
      </c>
      <c r="J842">
        <v>1.6916739940643299</v>
      </c>
      <c r="K842">
        <v>2.3903760910034202</v>
      </c>
      <c r="L842">
        <v>1.8514392375946001</v>
      </c>
      <c r="M842">
        <v>2.2236096858978298</v>
      </c>
      <c r="N842">
        <v>2.5991358757018999</v>
      </c>
      <c r="O842">
        <v>1.9603914022445701</v>
      </c>
      <c r="P842">
        <v>1.7072366476059</v>
      </c>
      <c r="Q842">
        <v>2.4261345863342298</v>
      </c>
      <c r="R842">
        <v>2.0378201007843</v>
      </c>
      <c r="S842">
        <v>1.83057308197021</v>
      </c>
      <c r="T842">
        <v>2.1805579662322998</v>
      </c>
    </row>
    <row r="843" spans="1:20" x14ac:dyDescent="0.15">
      <c r="A843">
        <f t="shared" si="27"/>
        <v>839</v>
      </c>
      <c r="B843">
        <f t="shared" si="26"/>
        <v>167.8</v>
      </c>
      <c r="C843">
        <v>1.7055581808090201</v>
      </c>
      <c r="D843">
        <v>1.7065291404724101</v>
      </c>
      <c r="E843">
        <v>2.25964331626892</v>
      </c>
      <c r="F843">
        <v>2.0982460975646999</v>
      </c>
      <c r="G843">
        <v>2.1874966621398899</v>
      </c>
      <c r="H843">
        <v>2.2376639842987101</v>
      </c>
      <c r="I843">
        <v>2.10895800590515</v>
      </c>
      <c r="J843">
        <v>1.6952897310257</v>
      </c>
      <c r="K843">
        <v>2.2662508487701398</v>
      </c>
      <c r="L843">
        <v>1.8138887882232699</v>
      </c>
      <c r="M843">
        <v>2.1302950382232702</v>
      </c>
      <c r="N843">
        <v>2.2398920059204102</v>
      </c>
      <c r="O843">
        <v>2.13424491882324</v>
      </c>
      <c r="P843">
        <v>1.7935860157012899</v>
      </c>
      <c r="Q843">
        <v>2.2574341297149698</v>
      </c>
      <c r="R843">
        <v>1.9836521148681601</v>
      </c>
      <c r="S843">
        <v>1.72933065891266</v>
      </c>
      <c r="T843">
        <v>1.8645209074020399</v>
      </c>
    </row>
    <row r="844" spans="1:20" x14ac:dyDescent="0.15">
      <c r="A844">
        <f t="shared" si="27"/>
        <v>840</v>
      </c>
      <c r="B844">
        <f t="shared" si="26"/>
        <v>168</v>
      </c>
      <c r="C844">
        <v>1.5608903169632</v>
      </c>
      <c r="D844">
        <v>1.7640516757965099</v>
      </c>
      <c r="E844">
        <v>2.2346224784851101</v>
      </c>
      <c r="F844">
        <v>1.94664478302002</v>
      </c>
      <c r="G844">
        <v>2.1398258209228498</v>
      </c>
      <c r="H844">
        <v>2.29475045204163</v>
      </c>
      <c r="I844">
        <v>1.8777285814285301</v>
      </c>
      <c r="J844">
        <v>1.61414706707001</v>
      </c>
      <c r="K844">
        <v>2.3363332748413099</v>
      </c>
      <c r="L844">
        <v>1.7879182100296001</v>
      </c>
      <c r="M844">
        <v>2.0904400348663299</v>
      </c>
      <c r="N844">
        <v>2.43896555900574</v>
      </c>
      <c r="O844">
        <v>1.90602838993073</v>
      </c>
      <c r="P844">
        <v>1.73531925678253</v>
      </c>
      <c r="Q844">
        <v>2.2692203521728498</v>
      </c>
      <c r="R844">
        <v>1.9315937757492101</v>
      </c>
      <c r="S844">
        <v>1.7058967351913501</v>
      </c>
      <c r="T844">
        <v>2.0245630741119398</v>
      </c>
    </row>
    <row r="845" spans="1:20" x14ac:dyDescent="0.15">
      <c r="A845">
        <f t="shared" si="27"/>
        <v>841</v>
      </c>
      <c r="B845">
        <f t="shared" si="26"/>
        <v>168.2</v>
      </c>
      <c r="C845">
        <v>1.40611064434052</v>
      </c>
      <c r="D845">
        <v>1.9495047330856301</v>
      </c>
      <c r="E845">
        <v>2.3353226184845002</v>
      </c>
      <c r="F845">
        <v>2.1346786022186302</v>
      </c>
      <c r="G845">
        <v>2.1620035171508798</v>
      </c>
      <c r="H845">
        <v>2.3467154502868701</v>
      </c>
      <c r="I845">
        <v>2.0239634513854998</v>
      </c>
      <c r="J845">
        <v>1.71305167675018</v>
      </c>
      <c r="K845">
        <v>2.4402818679809601</v>
      </c>
      <c r="L845">
        <v>1.8968132734298699</v>
      </c>
      <c r="M845">
        <v>2.0498676300048801</v>
      </c>
      <c r="N845">
        <v>2.4818737506866499</v>
      </c>
      <c r="O845">
        <v>1.9196820259094201</v>
      </c>
      <c r="P845">
        <v>1.8776654005050699</v>
      </c>
      <c r="Q845">
        <v>2.4164340496063201</v>
      </c>
      <c r="R845">
        <v>1.9913085699081401</v>
      </c>
      <c r="S845">
        <v>1.69268810749054</v>
      </c>
      <c r="T845">
        <v>2.0050315856933598</v>
      </c>
    </row>
    <row r="846" spans="1:20" x14ac:dyDescent="0.15">
      <c r="A846">
        <f t="shared" si="27"/>
        <v>842</v>
      </c>
      <c r="B846">
        <f t="shared" si="26"/>
        <v>168.4</v>
      </c>
      <c r="C846">
        <v>1.5868053436279299</v>
      </c>
      <c r="D846">
        <v>1.8283816576003999</v>
      </c>
      <c r="E846">
        <v>2.3387770652771001</v>
      </c>
      <c r="F846">
        <v>2.0534369945526101</v>
      </c>
      <c r="G846">
        <v>2.1935691833496098</v>
      </c>
      <c r="H846">
        <v>2.4014146327972399</v>
      </c>
      <c r="I846">
        <v>2.0242061614990199</v>
      </c>
      <c r="J846">
        <v>1.70830094814301</v>
      </c>
      <c r="K846">
        <v>2.2778966426849401</v>
      </c>
      <c r="L846">
        <v>1.8119155168533301</v>
      </c>
      <c r="M846">
        <v>2.1683733463287398</v>
      </c>
      <c r="N846">
        <v>2.5319259166717498</v>
      </c>
      <c r="O846">
        <v>2.0348317623138401</v>
      </c>
      <c r="P846">
        <v>1.8013440370559699</v>
      </c>
      <c r="Q846">
        <v>2.2985706329345699</v>
      </c>
      <c r="R846">
        <v>1.95336902141571</v>
      </c>
      <c r="S846">
        <v>1.91409122943878</v>
      </c>
      <c r="T846">
        <v>2.0735156536102299</v>
      </c>
    </row>
    <row r="847" spans="1:20" x14ac:dyDescent="0.15">
      <c r="A847">
        <f t="shared" si="27"/>
        <v>843</v>
      </c>
      <c r="B847">
        <f t="shared" si="26"/>
        <v>168.6</v>
      </c>
      <c r="C847">
        <v>1.64781022071838</v>
      </c>
      <c r="D847">
        <v>2.2427134513854998</v>
      </c>
      <c r="E847">
        <v>2.4556369781494101</v>
      </c>
      <c r="F847">
        <v>1.97824418544769</v>
      </c>
      <c r="G847">
        <v>2.0865027904510498</v>
      </c>
      <c r="H847">
        <v>2.21323442459106</v>
      </c>
      <c r="I847">
        <v>2.0878677368164098</v>
      </c>
      <c r="J847">
        <v>1.8975694179534901</v>
      </c>
      <c r="K847">
        <v>2.2831332683563201</v>
      </c>
      <c r="L847">
        <v>1.8172082901001001</v>
      </c>
      <c r="M847">
        <v>2.1065146923065199</v>
      </c>
      <c r="N847">
        <v>2.3391668796539302</v>
      </c>
      <c r="O847">
        <v>2.1044385433196999</v>
      </c>
      <c r="P847">
        <v>2.0580213069915798</v>
      </c>
      <c r="Q847">
        <v>2.3397872447967498</v>
      </c>
      <c r="R847">
        <v>1.9428951740264899</v>
      </c>
      <c r="S847">
        <v>1.7931156158447299</v>
      </c>
      <c r="T847">
        <v>1.92675840854645</v>
      </c>
    </row>
    <row r="848" spans="1:20" x14ac:dyDescent="0.15">
      <c r="A848">
        <f t="shared" si="27"/>
        <v>844</v>
      </c>
      <c r="B848">
        <f t="shared" si="26"/>
        <v>168.8</v>
      </c>
      <c r="C848">
        <v>1.47293305397034</v>
      </c>
      <c r="D848">
        <v>1.8924157619476301</v>
      </c>
      <c r="E848">
        <v>2.5746386051178001</v>
      </c>
      <c r="F848">
        <v>2.20334029197693</v>
      </c>
      <c r="G848">
        <v>2.23500776290894</v>
      </c>
      <c r="H848">
        <v>2.2591207027435298</v>
      </c>
      <c r="I848">
        <v>2.1110455989837602</v>
      </c>
      <c r="J848">
        <v>1.8954981565475499</v>
      </c>
      <c r="K848">
        <v>2.65950655937195</v>
      </c>
      <c r="L848">
        <v>1.9481768608093299</v>
      </c>
      <c r="M848">
        <v>2.2154166698455802</v>
      </c>
      <c r="N848">
        <v>2.30258393287659</v>
      </c>
      <c r="O848">
        <v>2.0569293498992902</v>
      </c>
      <c r="P848">
        <v>1.9517749547958401</v>
      </c>
      <c r="Q848">
        <v>2.6334519386291499</v>
      </c>
      <c r="R848">
        <v>2.1485409736633301</v>
      </c>
      <c r="S848">
        <v>1.8569796085357699</v>
      </c>
      <c r="T848">
        <v>1.89839208126068</v>
      </c>
    </row>
    <row r="849" spans="1:20" x14ac:dyDescent="0.15">
      <c r="A849">
        <f t="shared" si="27"/>
        <v>845</v>
      </c>
      <c r="B849">
        <f t="shared" si="26"/>
        <v>169</v>
      </c>
      <c r="C849">
        <v>1.6804996728897099</v>
      </c>
      <c r="D849">
        <v>1.88011503219605</v>
      </c>
      <c r="E849">
        <v>2.72559595108032</v>
      </c>
      <c r="F849">
        <v>1.9911687374114999</v>
      </c>
      <c r="G849">
        <v>2.0949387550353999</v>
      </c>
      <c r="H849">
        <v>2.5316190719604501</v>
      </c>
      <c r="I849">
        <v>2.2448513507843</v>
      </c>
      <c r="J849">
        <v>1.7756999731063801</v>
      </c>
      <c r="K849">
        <v>2.7977719306945801</v>
      </c>
      <c r="L849">
        <v>1.8017100095748899</v>
      </c>
      <c r="M849">
        <v>2.0763821601867698</v>
      </c>
      <c r="N849">
        <v>2.6043841838836701</v>
      </c>
      <c r="O849">
        <v>2.2150681018829301</v>
      </c>
      <c r="P849">
        <v>1.80869245529175</v>
      </c>
      <c r="Q849">
        <v>2.7746894359588601</v>
      </c>
      <c r="R849">
        <v>1.9028123617172199</v>
      </c>
      <c r="S849">
        <v>1.7555891275405899</v>
      </c>
      <c r="T849">
        <v>2.1418521404266402</v>
      </c>
    </row>
    <row r="850" spans="1:20" x14ac:dyDescent="0.15">
      <c r="A850">
        <f t="shared" si="27"/>
        <v>846</v>
      </c>
      <c r="B850">
        <f t="shared" si="26"/>
        <v>169.2</v>
      </c>
      <c r="C850">
        <v>1.7938927412033101</v>
      </c>
      <c r="D850">
        <v>1.7796205282211299</v>
      </c>
      <c r="E850">
        <v>2.5591022968292201</v>
      </c>
      <c r="F850">
        <v>2.0981209278106698</v>
      </c>
      <c r="G850">
        <v>2.2261154651641801</v>
      </c>
      <c r="H850">
        <v>2.6256694793701199</v>
      </c>
      <c r="I850">
        <v>2.2000744342803999</v>
      </c>
      <c r="J850">
        <v>1.7833820581436199</v>
      </c>
      <c r="K850">
        <v>2.55043601989746</v>
      </c>
      <c r="L850">
        <v>1.8440973758697501</v>
      </c>
      <c r="M850">
        <v>2.2106177806854199</v>
      </c>
      <c r="N850">
        <v>2.7004201412200901</v>
      </c>
      <c r="O850">
        <v>2.21528887748718</v>
      </c>
      <c r="P850">
        <v>1.76327693462372</v>
      </c>
      <c r="Q850">
        <v>2.5447928905487101</v>
      </c>
      <c r="R850">
        <v>2.0364174842834499</v>
      </c>
      <c r="S850">
        <v>1.8975141048431401</v>
      </c>
      <c r="T850">
        <v>2.2284975051879901</v>
      </c>
    </row>
    <row r="851" spans="1:20" x14ac:dyDescent="0.15">
      <c r="A851">
        <f t="shared" si="27"/>
        <v>847</v>
      </c>
      <c r="B851">
        <f t="shared" si="26"/>
        <v>169.4</v>
      </c>
      <c r="C851">
        <v>1.78233134746552</v>
      </c>
      <c r="D851">
        <v>1.54064846038818</v>
      </c>
      <c r="E851">
        <v>2.5143945217132599</v>
      </c>
      <c r="F851">
        <v>2.04706811904907</v>
      </c>
      <c r="G851">
        <v>2.3132581710815399</v>
      </c>
      <c r="H851">
        <v>2.1575868129730198</v>
      </c>
      <c r="I851">
        <v>2.22656321525574</v>
      </c>
      <c r="J851">
        <v>1.6533055305480999</v>
      </c>
      <c r="K851">
        <v>2.43189644813538</v>
      </c>
      <c r="L851">
        <v>1.7916889190673799</v>
      </c>
      <c r="M851">
        <v>2.1567864418029798</v>
      </c>
      <c r="N851">
        <v>2.3130245208740199</v>
      </c>
      <c r="O851">
        <v>2.1740136146545401</v>
      </c>
      <c r="P851">
        <v>1.7249240875244101</v>
      </c>
      <c r="Q851">
        <v>2.4678025245666499</v>
      </c>
      <c r="R851">
        <v>1.9003704786300699</v>
      </c>
      <c r="S851">
        <v>1.7204902172088601</v>
      </c>
      <c r="T851">
        <v>1.8927295207977299</v>
      </c>
    </row>
    <row r="852" spans="1:20" x14ac:dyDescent="0.15">
      <c r="A852">
        <f t="shared" si="27"/>
        <v>848</v>
      </c>
      <c r="B852">
        <f t="shared" si="26"/>
        <v>169.6</v>
      </c>
      <c r="C852">
        <v>1.59765040874481</v>
      </c>
      <c r="D852">
        <v>1.7670096158981301</v>
      </c>
      <c r="E852">
        <v>2.4904599189758301</v>
      </c>
      <c r="F852">
        <v>2.1144943237304701</v>
      </c>
      <c r="G852">
        <v>2.3552720546722399</v>
      </c>
      <c r="H852">
        <v>2.3204476833343501</v>
      </c>
      <c r="I852">
        <v>2.0667998790740998</v>
      </c>
      <c r="J852">
        <v>1.7679632902145399</v>
      </c>
      <c r="K852">
        <v>2.5741810798645002</v>
      </c>
      <c r="L852">
        <v>1.77202761173248</v>
      </c>
      <c r="M852">
        <v>2.0504021644592298</v>
      </c>
      <c r="N852">
        <v>2.37070560455322</v>
      </c>
      <c r="O852">
        <v>2.0189585685729998</v>
      </c>
      <c r="P852">
        <v>1.8748258352279701</v>
      </c>
      <c r="Q852">
        <v>2.53410863876343</v>
      </c>
      <c r="R852">
        <v>1.9862220287323</v>
      </c>
      <c r="S852">
        <v>1.7285676002502399</v>
      </c>
      <c r="T852">
        <v>1.9654333591461199</v>
      </c>
    </row>
    <row r="853" spans="1:20" x14ac:dyDescent="0.15">
      <c r="A853">
        <f t="shared" si="27"/>
        <v>849</v>
      </c>
      <c r="B853">
        <f t="shared" si="26"/>
        <v>169.8</v>
      </c>
      <c r="C853">
        <v>1.56534719467163</v>
      </c>
      <c r="D853">
        <v>1.66338455677032</v>
      </c>
      <c r="E853">
        <v>2.4849739074707</v>
      </c>
      <c r="F853">
        <v>2.14019703865051</v>
      </c>
      <c r="G853">
        <v>2.2711496353149401</v>
      </c>
      <c r="H853">
        <v>2.4247422218322798</v>
      </c>
      <c r="I853">
        <v>2.0046072006225599</v>
      </c>
      <c r="J853">
        <v>1.6522291898727399</v>
      </c>
      <c r="K853">
        <v>2.5010337829589799</v>
      </c>
      <c r="L853">
        <v>1.82721495628357</v>
      </c>
      <c r="M853">
        <v>2.0954458713531499</v>
      </c>
      <c r="N853">
        <v>2.5181097984314</v>
      </c>
      <c r="O853">
        <v>2.0453329086303702</v>
      </c>
      <c r="P853">
        <v>1.72914719581604</v>
      </c>
      <c r="Q853">
        <v>2.5038387775421098</v>
      </c>
      <c r="R853">
        <v>2.0430033206939702</v>
      </c>
      <c r="S853">
        <v>1.7507075071334799</v>
      </c>
      <c r="T853">
        <v>2.0680265426635702</v>
      </c>
    </row>
    <row r="854" spans="1:20" x14ac:dyDescent="0.15">
      <c r="A854">
        <f t="shared" si="27"/>
        <v>850</v>
      </c>
      <c r="B854">
        <f t="shared" si="26"/>
        <v>170</v>
      </c>
      <c r="C854">
        <v>1.9250297546386701</v>
      </c>
      <c r="D854">
        <v>1.44581282138824</v>
      </c>
      <c r="E854">
        <v>2.6354923248290998</v>
      </c>
      <c r="F854">
        <v>1.98677814006805</v>
      </c>
      <c r="G854">
        <v>1.9621514081955</v>
      </c>
      <c r="H854">
        <v>2.1977899074554399</v>
      </c>
      <c r="I854">
        <v>2.3337287902832</v>
      </c>
      <c r="J854">
        <v>1.4818758964538601</v>
      </c>
      <c r="K854">
        <v>2.6137821674346902</v>
      </c>
      <c r="L854">
        <v>1.6567785739898699</v>
      </c>
      <c r="M854">
        <v>1.9321210384368901</v>
      </c>
      <c r="N854">
        <v>2.4319610595703098</v>
      </c>
      <c r="O854">
        <v>2.2799727916717498</v>
      </c>
      <c r="P854">
        <v>1.57805383205414</v>
      </c>
      <c r="Q854">
        <v>2.6014993190765399</v>
      </c>
      <c r="R854">
        <v>1.86774778366089</v>
      </c>
      <c r="S854">
        <v>1.6073739528655999</v>
      </c>
      <c r="T854">
        <v>1.9451558589935301</v>
      </c>
    </row>
    <row r="855" spans="1:20" x14ac:dyDescent="0.15">
      <c r="A855">
        <f t="shared" si="27"/>
        <v>851</v>
      </c>
      <c r="B855">
        <f t="shared" si="26"/>
        <v>170.2</v>
      </c>
      <c r="C855">
        <v>1.6096177101135301</v>
      </c>
      <c r="D855">
        <v>1.51882565021515</v>
      </c>
      <c r="E855">
        <v>2.5860333442688002</v>
      </c>
      <c r="F855">
        <v>2.2778451442718501</v>
      </c>
      <c r="G855">
        <v>1.9687263965606701</v>
      </c>
      <c r="H855">
        <v>2.3464169502258301</v>
      </c>
      <c r="I855">
        <v>2.01044774055481</v>
      </c>
      <c r="J855">
        <v>1.6119483709335301</v>
      </c>
      <c r="K855">
        <v>2.69823551177979</v>
      </c>
      <c r="L855">
        <v>2.1360154151916499</v>
      </c>
      <c r="M855">
        <v>1.7897268533706701</v>
      </c>
      <c r="N855">
        <v>2.4449996948242201</v>
      </c>
      <c r="O855">
        <v>1.93945789337158</v>
      </c>
      <c r="P855">
        <v>1.67056560516357</v>
      </c>
      <c r="Q855">
        <v>2.6289718151092498</v>
      </c>
      <c r="R855">
        <v>2.2817509174346902</v>
      </c>
      <c r="S855">
        <v>1.4367480278015099</v>
      </c>
      <c r="T855">
        <v>2.0022280216217001</v>
      </c>
    </row>
    <row r="856" spans="1:20" x14ac:dyDescent="0.15">
      <c r="A856">
        <f t="shared" si="27"/>
        <v>852</v>
      </c>
      <c r="B856">
        <f t="shared" si="26"/>
        <v>170.4</v>
      </c>
      <c r="C856">
        <v>1.8940792083740201</v>
      </c>
      <c r="D856">
        <v>1.45999991893768</v>
      </c>
      <c r="E856">
        <v>2.6161425113678001</v>
      </c>
      <c r="F856">
        <v>2.0245985984802202</v>
      </c>
      <c r="G856">
        <v>2.0698118209838898</v>
      </c>
      <c r="H856">
        <v>2.5336225032806401</v>
      </c>
      <c r="I856">
        <v>2.2554256916046098</v>
      </c>
      <c r="J856">
        <v>1.6850491762161299</v>
      </c>
      <c r="K856">
        <v>2.72414231300354</v>
      </c>
      <c r="L856">
        <v>1.7347170114517201</v>
      </c>
      <c r="M856">
        <v>2.0234808921814</v>
      </c>
      <c r="N856">
        <v>2.6451773643493701</v>
      </c>
      <c r="O856">
        <v>2.2898647785186799</v>
      </c>
      <c r="P856">
        <v>1.7560689449310301</v>
      </c>
      <c r="Q856">
        <v>2.6565721035003702</v>
      </c>
      <c r="R856">
        <v>1.9505631923675499</v>
      </c>
      <c r="S856">
        <v>1.64119040966034</v>
      </c>
      <c r="T856">
        <v>2.2039833068847701</v>
      </c>
    </row>
    <row r="857" spans="1:20" x14ac:dyDescent="0.15">
      <c r="A857">
        <f t="shared" si="27"/>
        <v>853</v>
      </c>
      <c r="B857">
        <f t="shared" si="26"/>
        <v>170.6</v>
      </c>
      <c r="C857">
        <v>1.6564590930938701</v>
      </c>
      <c r="D857">
        <v>1.43632435798645</v>
      </c>
      <c r="E857">
        <v>2.7181434631347701</v>
      </c>
      <c r="F857">
        <v>1.9978973865509</v>
      </c>
      <c r="G857">
        <v>2.06489181518555</v>
      </c>
      <c r="H857">
        <v>2.6246888637542698</v>
      </c>
      <c r="I857">
        <v>2.08953952789307</v>
      </c>
      <c r="J857">
        <v>1.88400018215179</v>
      </c>
      <c r="K857">
        <v>2.7930128574371298</v>
      </c>
      <c r="L857">
        <v>1.93121957778931</v>
      </c>
      <c r="M857">
        <v>1.8482067584991499</v>
      </c>
      <c r="N857">
        <v>2.6372656822204599</v>
      </c>
      <c r="O857">
        <v>2.0748665332794198</v>
      </c>
      <c r="P857">
        <v>1.8174754381179801</v>
      </c>
      <c r="Q857">
        <v>2.69740986824036</v>
      </c>
      <c r="R857">
        <v>1.95542120933533</v>
      </c>
      <c r="S857">
        <v>1.53389775753021</v>
      </c>
      <c r="T857">
        <v>2.19035696983337</v>
      </c>
    </row>
    <row r="858" spans="1:20" x14ac:dyDescent="0.15">
      <c r="A858">
        <f t="shared" si="27"/>
        <v>854</v>
      </c>
      <c r="B858">
        <f t="shared" si="26"/>
        <v>170.8</v>
      </c>
      <c r="C858">
        <v>1.8154982328414899</v>
      </c>
      <c r="D858">
        <v>1.81642735004425</v>
      </c>
      <c r="E858">
        <v>2.44169402122498</v>
      </c>
      <c r="F858">
        <v>2.1771593093872101</v>
      </c>
      <c r="G858">
        <v>2.0823793411254901</v>
      </c>
      <c r="H858">
        <v>2.4092812538146999</v>
      </c>
      <c r="I858">
        <v>2.0316960811614999</v>
      </c>
      <c r="J858">
        <v>2.2781443595886199</v>
      </c>
      <c r="K858">
        <v>2.4741168022155802</v>
      </c>
      <c r="L858">
        <v>1.8679609298706099</v>
      </c>
      <c r="M858">
        <v>1.9092494249343901</v>
      </c>
      <c r="N858">
        <v>2.5226671695709202</v>
      </c>
      <c r="O858">
        <v>2.0786149501800502</v>
      </c>
      <c r="P858">
        <v>2.29720878601074</v>
      </c>
      <c r="Q858">
        <v>2.4134263992309601</v>
      </c>
      <c r="R858">
        <v>2.0171849727630602</v>
      </c>
      <c r="S858">
        <v>1.6196516752243</v>
      </c>
      <c r="T858">
        <v>2.05655097961426</v>
      </c>
    </row>
    <row r="859" spans="1:20" x14ac:dyDescent="0.15">
      <c r="A859">
        <f t="shared" si="27"/>
        <v>855</v>
      </c>
      <c r="B859">
        <f t="shared" si="26"/>
        <v>171</v>
      </c>
      <c r="C859">
        <v>1.8152558803558401</v>
      </c>
      <c r="D859">
        <v>1.72800576686859</v>
      </c>
      <c r="E859">
        <v>2.5771338939666699</v>
      </c>
      <c r="F859">
        <v>1.9273612499237101</v>
      </c>
      <c r="G859">
        <v>2.0943038463592498</v>
      </c>
      <c r="H859">
        <v>2.5356762409210201</v>
      </c>
      <c r="I859">
        <v>2.2590377330779998</v>
      </c>
      <c r="J859">
        <v>2.0570251941680899</v>
      </c>
      <c r="K859">
        <v>2.6551074981689502</v>
      </c>
      <c r="L859">
        <v>1.6313685178756701</v>
      </c>
      <c r="M859">
        <v>1.8916755914688099</v>
      </c>
      <c r="N859">
        <v>2.5795876979827899</v>
      </c>
      <c r="O859">
        <v>2.17622637748718</v>
      </c>
      <c r="P859">
        <v>2.0701885223388699</v>
      </c>
      <c r="Q859">
        <v>2.59590411186218</v>
      </c>
      <c r="R859">
        <v>1.7633073329925499</v>
      </c>
      <c r="S859">
        <v>1.5677857398986801</v>
      </c>
      <c r="T859">
        <v>2.1506073474884002</v>
      </c>
    </row>
    <row r="860" spans="1:20" x14ac:dyDescent="0.15">
      <c r="A860">
        <f t="shared" si="27"/>
        <v>856</v>
      </c>
      <c r="B860">
        <f t="shared" si="26"/>
        <v>171.2</v>
      </c>
      <c r="C860">
        <v>1.6526894569396999</v>
      </c>
      <c r="D860">
        <v>1.7393938302993801</v>
      </c>
      <c r="E860">
        <v>2.3636898994445801</v>
      </c>
      <c r="F860">
        <v>2.1389918327331499</v>
      </c>
      <c r="G860">
        <v>2.20646095275879</v>
      </c>
      <c r="H860">
        <v>2.2532403469085698</v>
      </c>
      <c r="I860">
        <v>2.1974649429321298</v>
      </c>
      <c r="J860">
        <v>1.91739249229431</v>
      </c>
      <c r="K860">
        <v>2.40757536888123</v>
      </c>
      <c r="L860">
        <v>1.73627305030823</v>
      </c>
      <c r="M860">
        <v>2.0011394023895299</v>
      </c>
      <c r="N860">
        <v>2.4761888980865501</v>
      </c>
      <c r="O860">
        <v>2.16455101966858</v>
      </c>
      <c r="P860">
        <v>2.0341529846191402</v>
      </c>
      <c r="Q860">
        <v>2.4491732120513898</v>
      </c>
      <c r="R860">
        <v>1.88589751720428</v>
      </c>
      <c r="S860">
        <v>1.73830389976501</v>
      </c>
      <c r="T860">
        <v>2.0070836544036901</v>
      </c>
    </row>
    <row r="861" spans="1:20" x14ac:dyDescent="0.15">
      <c r="A861">
        <f t="shared" si="27"/>
        <v>857</v>
      </c>
      <c r="B861">
        <f t="shared" si="26"/>
        <v>171.4</v>
      </c>
      <c r="C861">
        <v>1.68089258670807</v>
      </c>
      <c r="D861">
        <v>1.6396745443344101</v>
      </c>
      <c r="E861">
        <v>2.30347847938538</v>
      </c>
      <c r="F861">
        <v>2.0183053016662602</v>
      </c>
      <c r="G861">
        <v>2.1830568313598602</v>
      </c>
      <c r="H861">
        <v>2.6846785545349099</v>
      </c>
      <c r="I861">
        <v>2.1764209270477299</v>
      </c>
      <c r="J861">
        <v>1.6649740934371899</v>
      </c>
      <c r="K861">
        <v>2.3589892387390101</v>
      </c>
      <c r="L861">
        <v>1.5632568597793599</v>
      </c>
      <c r="M861">
        <v>1.97603046894074</v>
      </c>
      <c r="N861">
        <v>2.7826976776122998</v>
      </c>
      <c r="O861">
        <v>2.0827805995941202</v>
      </c>
      <c r="P861">
        <v>1.7711771726608301</v>
      </c>
      <c r="Q861">
        <v>2.37759137153625</v>
      </c>
      <c r="R861">
        <v>1.7536805868148799</v>
      </c>
      <c r="S861">
        <v>1.7114776372909499</v>
      </c>
      <c r="T861">
        <v>2.30836081504822</v>
      </c>
    </row>
    <row r="862" spans="1:20" x14ac:dyDescent="0.15">
      <c r="A862">
        <f t="shared" si="27"/>
        <v>858</v>
      </c>
      <c r="B862">
        <f t="shared" si="26"/>
        <v>171.6</v>
      </c>
      <c r="C862">
        <v>1.5744087696075399</v>
      </c>
      <c r="D862">
        <v>1.7704222202301001</v>
      </c>
      <c r="E862">
        <v>2.4885613918304399</v>
      </c>
      <c r="F862">
        <v>1.8567591905593901</v>
      </c>
      <c r="G862">
        <v>2.0454368591308598</v>
      </c>
      <c r="H862">
        <v>2.3719444274902299</v>
      </c>
      <c r="I862">
        <v>1.9579006433486901</v>
      </c>
      <c r="J862">
        <v>1.7508847713470499</v>
      </c>
      <c r="K862">
        <v>2.4818072319030802</v>
      </c>
      <c r="L862">
        <v>1.56718850135803</v>
      </c>
      <c r="M862">
        <v>1.93187439441681</v>
      </c>
      <c r="N862">
        <v>2.5377643108367902</v>
      </c>
      <c r="O862">
        <v>1.89643359184265</v>
      </c>
      <c r="P862">
        <v>1.9412989616394001</v>
      </c>
      <c r="Q862">
        <v>2.5481157302856401</v>
      </c>
      <c r="R862">
        <v>1.6874477863311801</v>
      </c>
      <c r="S862">
        <v>1.60848259925842</v>
      </c>
      <c r="T862">
        <v>2.06186103820801</v>
      </c>
    </row>
    <row r="863" spans="1:20" x14ac:dyDescent="0.15">
      <c r="A863">
        <f t="shared" si="27"/>
        <v>859</v>
      </c>
      <c r="B863">
        <f t="shared" si="26"/>
        <v>171.8</v>
      </c>
      <c r="C863">
        <v>1.6772547960281401</v>
      </c>
      <c r="D863">
        <v>1.596031665802</v>
      </c>
      <c r="E863">
        <v>2.4652962684631299</v>
      </c>
      <c r="F863">
        <v>2.1604299545288099</v>
      </c>
      <c r="G863">
        <v>2.1318244934082</v>
      </c>
      <c r="H863">
        <v>2.3995344638824498</v>
      </c>
      <c r="I863">
        <v>2.10578417778015</v>
      </c>
      <c r="J863">
        <v>1.88497173786163</v>
      </c>
      <c r="K863">
        <v>2.49936819076538</v>
      </c>
      <c r="L863">
        <v>1.67506432533264</v>
      </c>
      <c r="M863">
        <v>1.9261116981506301</v>
      </c>
      <c r="N863">
        <v>2.5592906475067099</v>
      </c>
      <c r="O863">
        <v>2.07567691802979</v>
      </c>
      <c r="P863">
        <v>1.86871254444122</v>
      </c>
      <c r="Q863">
        <v>2.5702064037322998</v>
      </c>
      <c r="R863">
        <v>1.85688316822052</v>
      </c>
      <c r="S863">
        <v>1.6088336706161499</v>
      </c>
      <c r="T863">
        <v>2.0888009071350102</v>
      </c>
    </row>
    <row r="864" spans="1:20" x14ac:dyDescent="0.15">
      <c r="A864">
        <f t="shared" si="27"/>
        <v>860</v>
      </c>
      <c r="B864">
        <f t="shared" si="26"/>
        <v>172</v>
      </c>
      <c r="C864">
        <v>1.8242199420928999</v>
      </c>
      <c r="D864">
        <v>1.59089171886444</v>
      </c>
      <c r="E864">
        <v>2.5391864776611301</v>
      </c>
      <c r="F864">
        <v>2.2167341709136998</v>
      </c>
      <c r="G864">
        <v>2.0232002735137899</v>
      </c>
      <c r="H864">
        <v>2.1783480644226101</v>
      </c>
      <c r="I864">
        <v>2.1640944480896001</v>
      </c>
      <c r="J864">
        <v>1.77973544597626</v>
      </c>
      <c r="K864">
        <v>2.5820951461792001</v>
      </c>
      <c r="L864">
        <v>1.83372890949249</v>
      </c>
      <c r="M864">
        <v>1.8584344387054399</v>
      </c>
      <c r="N864">
        <v>2.38604712486267</v>
      </c>
      <c r="O864">
        <v>2.2022659778595002</v>
      </c>
      <c r="P864">
        <v>1.8512812852859499</v>
      </c>
      <c r="Q864">
        <v>2.5539994239807098</v>
      </c>
      <c r="R864">
        <v>2.0715343952178999</v>
      </c>
      <c r="S864">
        <v>1.55793404579163</v>
      </c>
      <c r="T864">
        <v>1.95380306243896</v>
      </c>
    </row>
    <row r="865" spans="1:20" x14ac:dyDescent="0.15">
      <c r="A865">
        <f t="shared" si="27"/>
        <v>861</v>
      </c>
      <c r="B865">
        <f t="shared" si="26"/>
        <v>172.2</v>
      </c>
      <c r="C865">
        <v>1.72616183757782</v>
      </c>
      <c r="D865">
        <v>1.4591199159622199</v>
      </c>
      <c r="E865">
        <v>2.5309681892395002</v>
      </c>
      <c r="F865">
        <v>1.9138641357421899</v>
      </c>
      <c r="G865">
        <v>1.9728028774261499</v>
      </c>
      <c r="H865">
        <v>2.4650566577911399</v>
      </c>
      <c r="I865">
        <v>2.0563263893127401</v>
      </c>
      <c r="J865">
        <v>1.8322348594665501</v>
      </c>
      <c r="K865">
        <v>2.6136624813079798</v>
      </c>
      <c r="L865">
        <v>1.5531480312347401</v>
      </c>
      <c r="M865">
        <v>1.88385617733002</v>
      </c>
      <c r="N865">
        <v>2.6548817157745401</v>
      </c>
      <c r="O865">
        <v>2.1009426116943399</v>
      </c>
      <c r="P865">
        <v>1.77172720432282</v>
      </c>
      <c r="Q865">
        <v>2.6000883579254102</v>
      </c>
      <c r="R865">
        <v>1.67542588710785</v>
      </c>
      <c r="S865">
        <v>1.52603352069855</v>
      </c>
      <c r="T865">
        <v>2.1980049610137899</v>
      </c>
    </row>
    <row r="866" spans="1:20" x14ac:dyDescent="0.15">
      <c r="A866">
        <f t="shared" si="27"/>
        <v>862</v>
      </c>
      <c r="B866">
        <f t="shared" si="26"/>
        <v>172.4</v>
      </c>
      <c r="C866">
        <v>1.8414435386657699</v>
      </c>
      <c r="D866">
        <v>1.3204661607742301</v>
      </c>
      <c r="E866">
        <v>2.6988229751586901</v>
      </c>
      <c r="F866">
        <v>2.2095367908477801</v>
      </c>
      <c r="G866">
        <v>2.1221873760223402</v>
      </c>
      <c r="H866">
        <v>2.32417964935303</v>
      </c>
      <c r="I866">
        <v>2.0685899257659899</v>
      </c>
      <c r="J866">
        <v>1.76653611660004</v>
      </c>
      <c r="K866">
        <v>2.6685531139373802</v>
      </c>
      <c r="L866">
        <v>1.92855679988861</v>
      </c>
      <c r="M866">
        <v>2.0466687679290798</v>
      </c>
      <c r="N866">
        <v>2.6027309894561799</v>
      </c>
      <c r="O866">
        <v>2.09693503379822</v>
      </c>
      <c r="P866">
        <v>1.76944220066071</v>
      </c>
      <c r="Q866">
        <v>2.6045610904693599</v>
      </c>
      <c r="R866">
        <v>2.0538167953491202</v>
      </c>
      <c r="S866">
        <v>1.70927178859711</v>
      </c>
      <c r="T866">
        <v>2.1373713016510001</v>
      </c>
    </row>
    <row r="867" spans="1:20" x14ac:dyDescent="0.15">
      <c r="A867">
        <f t="shared" si="27"/>
        <v>863</v>
      </c>
      <c r="B867">
        <f t="shared" si="26"/>
        <v>172.6</v>
      </c>
      <c r="C867">
        <v>1.78242528438568</v>
      </c>
      <c r="D867">
        <v>1.4643958806991599</v>
      </c>
      <c r="E867">
        <v>2.6673223972320601</v>
      </c>
      <c r="F867">
        <v>1.9125503301620499</v>
      </c>
      <c r="G867">
        <v>2.0745151042938201</v>
      </c>
      <c r="H867">
        <v>2.23875761032104</v>
      </c>
      <c r="I867">
        <v>1.9847222566604601</v>
      </c>
      <c r="J867">
        <v>1.93538093566895</v>
      </c>
      <c r="K867">
        <v>2.6666502952575701</v>
      </c>
      <c r="L867">
        <v>1.53834617137909</v>
      </c>
      <c r="M867">
        <v>1.92160856723785</v>
      </c>
      <c r="N867">
        <v>2.3448531627654998</v>
      </c>
      <c r="O867">
        <v>2.1480677127838099</v>
      </c>
      <c r="P867">
        <v>1.85844266414642</v>
      </c>
      <c r="Q867">
        <v>2.6808958053588898</v>
      </c>
      <c r="R867">
        <v>1.7598233222961399</v>
      </c>
      <c r="S867">
        <v>1.6634213924407999</v>
      </c>
      <c r="T867">
        <v>1.90645611286163</v>
      </c>
    </row>
    <row r="868" spans="1:20" x14ac:dyDescent="0.15">
      <c r="A868">
        <f t="shared" si="27"/>
        <v>864</v>
      </c>
      <c r="B868">
        <f t="shared" si="26"/>
        <v>172.8</v>
      </c>
      <c r="C868">
        <v>1.85418164730072</v>
      </c>
      <c r="D868">
        <v>1.2575254440307599</v>
      </c>
      <c r="E868">
        <v>2.6673228740692099</v>
      </c>
      <c r="F868">
        <v>2.0475151538848899</v>
      </c>
      <c r="G868">
        <v>2.1008102893829301</v>
      </c>
      <c r="H868">
        <v>2.32090520858765</v>
      </c>
      <c r="I868">
        <v>2.0939149856567401</v>
      </c>
      <c r="J868">
        <v>1.78188192844391</v>
      </c>
      <c r="K868">
        <v>2.64743232727051</v>
      </c>
      <c r="L868">
        <v>1.7403976917266799</v>
      </c>
      <c r="M868">
        <v>1.9359210729598999</v>
      </c>
      <c r="N868">
        <v>2.5034413337707502</v>
      </c>
      <c r="O868">
        <v>2.1169710159301798</v>
      </c>
      <c r="P868">
        <v>1.66120064258575</v>
      </c>
      <c r="Q868">
        <v>2.6598052978515598</v>
      </c>
      <c r="R868">
        <v>1.9582976102828999</v>
      </c>
      <c r="S868">
        <v>1.5592514276504501</v>
      </c>
      <c r="T868">
        <v>2.0556569099426301</v>
      </c>
    </row>
    <row r="869" spans="1:20" x14ac:dyDescent="0.15">
      <c r="A869">
        <f t="shared" si="27"/>
        <v>865</v>
      </c>
      <c r="B869">
        <f t="shared" si="26"/>
        <v>173</v>
      </c>
      <c r="C869">
        <v>1.8881701231002801</v>
      </c>
      <c r="D869">
        <v>1.7571727037429801</v>
      </c>
      <c r="E869">
        <v>2.6976137161254901</v>
      </c>
      <c r="F869">
        <v>2.1119425296783398</v>
      </c>
      <c r="G869">
        <v>2.0846259593963601</v>
      </c>
      <c r="H869">
        <v>2.3544323444366499</v>
      </c>
      <c r="I869">
        <v>2.2176253795623802</v>
      </c>
      <c r="J869">
        <v>1.9646311998367301</v>
      </c>
      <c r="K869">
        <v>2.67428374290466</v>
      </c>
      <c r="L869">
        <v>1.73132765293121</v>
      </c>
      <c r="M869">
        <v>1.8674832582473799</v>
      </c>
      <c r="N869">
        <v>2.5449481010436998</v>
      </c>
      <c r="O869">
        <v>2.2325415611267099</v>
      </c>
      <c r="P869">
        <v>1.9235856533050499</v>
      </c>
      <c r="Q869">
        <v>2.6823966503143302</v>
      </c>
      <c r="R869">
        <v>2.0662975311279301</v>
      </c>
      <c r="S869">
        <v>1.5303030014038099</v>
      </c>
      <c r="T869">
        <v>2.1069376468658398</v>
      </c>
    </row>
    <row r="870" spans="1:20" x14ac:dyDescent="0.15">
      <c r="A870">
        <f t="shared" si="27"/>
        <v>866</v>
      </c>
      <c r="B870">
        <f t="shared" si="26"/>
        <v>173.2</v>
      </c>
      <c r="C870">
        <v>1.44024622440338</v>
      </c>
      <c r="D870">
        <v>1.7009743452072099</v>
      </c>
      <c r="E870">
        <v>2.4992794990539502</v>
      </c>
      <c r="F870">
        <v>2.0576741695404102</v>
      </c>
      <c r="G870">
        <v>2.1335241794586199</v>
      </c>
      <c r="H870">
        <v>2.4877905845642099</v>
      </c>
      <c r="I870">
        <v>1.9600081443786601</v>
      </c>
      <c r="J870">
        <v>1.96309626102448</v>
      </c>
      <c r="K870">
        <v>2.5314769744872998</v>
      </c>
      <c r="L870">
        <v>1.6922745704650899</v>
      </c>
      <c r="M870">
        <v>2.1629509925842298</v>
      </c>
      <c r="N870">
        <v>2.5221045017242401</v>
      </c>
      <c r="O870">
        <v>1.96838402748108</v>
      </c>
      <c r="P870">
        <v>1.90938556194305</v>
      </c>
      <c r="Q870">
        <v>2.5468194484710698</v>
      </c>
      <c r="R870">
        <v>1.86011850833893</v>
      </c>
      <c r="S870">
        <v>1.74930024147034</v>
      </c>
      <c r="T870">
        <v>2.1349196434021001</v>
      </c>
    </row>
    <row r="871" spans="1:20" x14ac:dyDescent="0.15">
      <c r="A871">
        <f t="shared" si="27"/>
        <v>867</v>
      </c>
      <c r="B871">
        <f t="shared" si="26"/>
        <v>173.4</v>
      </c>
      <c r="C871">
        <v>1.6020585298538199</v>
      </c>
      <c r="D871">
        <v>1.6812926530837999</v>
      </c>
      <c r="E871">
        <v>2.4073498249053999</v>
      </c>
      <c r="F871">
        <v>2.29372954368591</v>
      </c>
      <c r="G871">
        <v>2.3829076290130602</v>
      </c>
      <c r="H871">
        <v>2.6281695365905802</v>
      </c>
      <c r="I871">
        <v>1.99267613887787</v>
      </c>
      <c r="J871">
        <v>1.69856524467468</v>
      </c>
      <c r="K871">
        <v>2.4220507144928001</v>
      </c>
      <c r="L871">
        <v>1.9331684112548799</v>
      </c>
      <c r="M871">
        <v>2.2629086971282999</v>
      </c>
      <c r="N871">
        <v>2.62746977806091</v>
      </c>
      <c r="O871">
        <v>1.98907470703125</v>
      </c>
      <c r="P871">
        <v>1.6749795675277701</v>
      </c>
      <c r="Q871">
        <v>2.4194712638854998</v>
      </c>
      <c r="R871">
        <v>2.0754151344299299</v>
      </c>
      <c r="S871">
        <v>1.8799406290054299</v>
      </c>
      <c r="T871">
        <v>2.2338957786560099</v>
      </c>
    </row>
    <row r="872" spans="1:20" x14ac:dyDescent="0.15">
      <c r="A872">
        <f t="shared" si="27"/>
        <v>868</v>
      </c>
      <c r="B872">
        <f t="shared" si="26"/>
        <v>173.6</v>
      </c>
      <c r="C872">
        <v>1.6364611387252801</v>
      </c>
      <c r="D872">
        <v>1.94202160835266</v>
      </c>
      <c r="E872">
        <v>2.41257524490356</v>
      </c>
      <c r="F872">
        <v>1.7853910923004199</v>
      </c>
      <c r="G872">
        <v>2.5273563861846902</v>
      </c>
      <c r="H872">
        <v>2.4978699684143102</v>
      </c>
      <c r="I872">
        <v>2.1109275817871098</v>
      </c>
      <c r="J872">
        <v>1.7865232229232799</v>
      </c>
      <c r="K872">
        <v>2.3617255687713601</v>
      </c>
      <c r="L872">
        <v>1.4402661323547401</v>
      </c>
      <c r="M872">
        <v>2.3142366409301798</v>
      </c>
      <c r="N872">
        <v>2.5796353816986102</v>
      </c>
      <c r="O872">
        <v>2.10251665115356</v>
      </c>
      <c r="P872">
        <v>1.77851355075836</v>
      </c>
      <c r="Q872">
        <v>2.2805528640747101</v>
      </c>
      <c r="R872">
        <v>1.6800608634948699</v>
      </c>
      <c r="S872">
        <v>1.98124504089355</v>
      </c>
      <c r="T872">
        <v>2.1897320747375502</v>
      </c>
    </row>
    <row r="873" spans="1:20" x14ac:dyDescent="0.15">
      <c r="A873">
        <f t="shared" si="27"/>
        <v>869</v>
      </c>
      <c r="B873">
        <f t="shared" si="26"/>
        <v>173.8</v>
      </c>
      <c r="C873">
        <v>1.61326336860657</v>
      </c>
      <c r="D873">
        <v>1.8127685785293599</v>
      </c>
      <c r="E873">
        <v>2.6130704879760702</v>
      </c>
      <c r="F873">
        <v>2.1174008846282999</v>
      </c>
      <c r="G873">
        <v>2.6513440608978298</v>
      </c>
      <c r="H873">
        <v>2.66650438308716</v>
      </c>
      <c r="I873">
        <v>2.0806365013122599</v>
      </c>
      <c r="J873">
        <v>1.8028759956359901</v>
      </c>
      <c r="K873">
        <v>2.6000442504882799</v>
      </c>
      <c r="L873">
        <v>1.81977379322052</v>
      </c>
      <c r="M873">
        <v>2.4671273231506299</v>
      </c>
      <c r="N873">
        <v>2.6289720535278298</v>
      </c>
      <c r="O873">
        <v>2.0460364818572998</v>
      </c>
      <c r="P873">
        <v>1.79306375980377</v>
      </c>
      <c r="Q873">
        <v>2.5070827007293701</v>
      </c>
      <c r="R873">
        <v>1.9730461835861199</v>
      </c>
      <c r="S873">
        <v>2.1172997951507599</v>
      </c>
      <c r="T873">
        <v>2.2539603710174601</v>
      </c>
    </row>
    <row r="874" spans="1:20" x14ac:dyDescent="0.15">
      <c r="A874">
        <f t="shared" si="27"/>
        <v>870</v>
      </c>
      <c r="B874">
        <f t="shared" si="26"/>
        <v>174</v>
      </c>
      <c r="C874">
        <v>1.38721287250519</v>
      </c>
      <c r="D874">
        <v>1.84610915184021</v>
      </c>
      <c r="E874">
        <v>2.6115572452545202</v>
      </c>
      <c r="F874">
        <v>1.7945739030837999</v>
      </c>
      <c r="G874">
        <v>2.2944273948669398</v>
      </c>
      <c r="H874">
        <v>2.58177709579468</v>
      </c>
      <c r="I874">
        <v>2.0828278064727801</v>
      </c>
      <c r="J874">
        <v>2.0659947395324698</v>
      </c>
      <c r="K874">
        <v>2.53571557998657</v>
      </c>
      <c r="L874">
        <v>1.3722908496856701</v>
      </c>
      <c r="M874">
        <v>1.9707849025726301</v>
      </c>
      <c r="N874">
        <v>2.6792981624603298</v>
      </c>
      <c r="O874">
        <v>2.0197663307189901</v>
      </c>
      <c r="P874">
        <v>2.07950735092163</v>
      </c>
      <c r="Q874">
        <v>2.4794738292694101</v>
      </c>
      <c r="R874">
        <v>1.6111253499984699</v>
      </c>
      <c r="S874">
        <v>1.71302509307861</v>
      </c>
      <c r="T874">
        <v>2.2250308990478498</v>
      </c>
    </row>
    <row r="875" spans="1:20" x14ac:dyDescent="0.15">
      <c r="A875">
        <f t="shared" si="27"/>
        <v>871</v>
      </c>
      <c r="B875">
        <f t="shared" si="26"/>
        <v>174.2</v>
      </c>
      <c r="C875">
        <v>1.49294722080231</v>
      </c>
      <c r="D875">
        <v>1.65401482582092</v>
      </c>
      <c r="E875">
        <v>2.55432033538818</v>
      </c>
      <c r="F875">
        <v>1.9707623720169101</v>
      </c>
      <c r="G875">
        <v>2.2230982780456499</v>
      </c>
      <c r="H875">
        <v>2.3316726684570299</v>
      </c>
      <c r="I875">
        <v>1.9207556247711199</v>
      </c>
      <c r="J875">
        <v>2.0050950050353999</v>
      </c>
      <c r="K875">
        <v>2.5734214782714799</v>
      </c>
      <c r="L875">
        <v>1.5151058435440099</v>
      </c>
      <c r="M875">
        <v>1.9360853433609</v>
      </c>
      <c r="N875">
        <v>2.3987658023834202</v>
      </c>
      <c r="O875">
        <v>1.91614806652069</v>
      </c>
      <c r="P875">
        <v>1.93501484394074</v>
      </c>
      <c r="Q875">
        <v>2.49330759048462</v>
      </c>
      <c r="R875">
        <v>1.7655212879180899</v>
      </c>
      <c r="S875">
        <v>1.6863180398941</v>
      </c>
      <c r="T875">
        <v>2.00508809089661</v>
      </c>
    </row>
    <row r="876" spans="1:20" x14ac:dyDescent="0.15">
      <c r="A876">
        <f t="shared" si="27"/>
        <v>872</v>
      </c>
      <c r="B876">
        <f t="shared" si="26"/>
        <v>174.4</v>
      </c>
      <c r="C876">
        <v>1.42583227157593</v>
      </c>
      <c r="D876">
        <v>2.0553331375122101</v>
      </c>
      <c r="E876">
        <v>2.6303348541259801</v>
      </c>
      <c r="F876">
        <v>1.90627682209015</v>
      </c>
      <c r="G876">
        <v>2.1689770221710201</v>
      </c>
      <c r="H876">
        <v>2.7556684017181401</v>
      </c>
      <c r="I876">
        <v>1.7538584470748899</v>
      </c>
      <c r="J876">
        <v>2.1926345825195299</v>
      </c>
      <c r="K876">
        <v>2.6705284118652299</v>
      </c>
      <c r="L876">
        <v>1.54214179515839</v>
      </c>
      <c r="M876">
        <v>1.9758038520812999</v>
      </c>
      <c r="N876">
        <v>2.83511543273926</v>
      </c>
      <c r="O876">
        <v>1.7187958955764799</v>
      </c>
      <c r="P876">
        <v>2.1769387722015399</v>
      </c>
      <c r="Q876">
        <v>2.57835173606873</v>
      </c>
      <c r="R876">
        <v>1.78275394439697</v>
      </c>
      <c r="S876">
        <v>1.6670230627059901</v>
      </c>
      <c r="T876">
        <v>2.4293277263641402</v>
      </c>
    </row>
    <row r="877" spans="1:20" x14ac:dyDescent="0.15">
      <c r="A877">
        <f t="shared" si="27"/>
        <v>873</v>
      </c>
      <c r="B877">
        <f t="shared" si="26"/>
        <v>174.6</v>
      </c>
      <c r="C877">
        <v>1.59082686901093</v>
      </c>
      <c r="D877">
        <v>1.4259250164032</v>
      </c>
      <c r="E877">
        <v>2.7197172641754102</v>
      </c>
      <c r="F877">
        <v>2.0739610195159899</v>
      </c>
      <c r="G877">
        <v>2.2402150630950901</v>
      </c>
      <c r="H877">
        <v>2.9081125259399401</v>
      </c>
      <c r="I877">
        <v>2.08548140525818</v>
      </c>
      <c r="J877">
        <v>1.7725365161895801</v>
      </c>
      <c r="K877">
        <v>2.6940381526946999</v>
      </c>
      <c r="L877">
        <v>1.5767250061035201</v>
      </c>
      <c r="M877">
        <v>2.0117063522338898</v>
      </c>
      <c r="N877">
        <v>2.89587354660034</v>
      </c>
      <c r="O877">
        <v>2.0222904682159402</v>
      </c>
      <c r="P877">
        <v>1.7323734760284399</v>
      </c>
      <c r="Q877">
        <v>2.6528747081756601</v>
      </c>
      <c r="R877">
        <v>1.8705147504806501</v>
      </c>
      <c r="S877">
        <v>1.6510206460952801</v>
      </c>
      <c r="T877">
        <v>2.5074775218963601</v>
      </c>
    </row>
    <row r="878" spans="1:20" x14ac:dyDescent="0.15">
      <c r="A878">
        <f t="shared" si="27"/>
        <v>874</v>
      </c>
      <c r="B878">
        <f t="shared" si="26"/>
        <v>174.8</v>
      </c>
      <c r="C878">
        <v>2.0213150978088401</v>
      </c>
      <c r="D878">
        <v>1.29484307765961</v>
      </c>
      <c r="E878">
        <v>2.8054718971252401</v>
      </c>
      <c r="F878">
        <v>1.90468454360962</v>
      </c>
      <c r="G878">
        <v>2.4239583015441899</v>
      </c>
      <c r="H878">
        <v>2.8409736156463601</v>
      </c>
      <c r="I878">
        <v>2.1641330718994101</v>
      </c>
      <c r="J878">
        <v>1.50751781463623</v>
      </c>
      <c r="K878">
        <v>2.71695113182068</v>
      </c>
      <c r="L878">
        <v>1.62452816963196</v>
      </c>
      <c r="M878">
        <v>2.1851403713226301</v>
      </c>
      <c r="N878">
        <v>2.8995444774627699</v>
      </c>
      <c r="O878">
        <v>2.2380888462066602</v>
      </c>
      <c r="P878">
        <v>1.5118225812912001</v>
      </c>
      <c r="Q878">
        <v>2.7287356853485099</v>
      </c>
      <c r="R878">
        <v>1.7478264570236199</v>
      </c>
      <c r="S878">
        <v>1.88198602199554</v>
      </c>
      <c r="T878">
        <v>2.51633548736572</v>
      </c>
    </row>
    <row r="879" spans="1:20" x14ac:dyDescent="0.15">
      <c r="A879">
        <f t="shared" si="27"/>
        <v>875</v>
      </c>
      <c r="B879">
        <f t="shared" si="26"/>
        <v>175</v>
      </c>
      <c r="C879">
        <v>1.50721907615662</v>
      </c>
      <c r="D879">
        <v>1.57009637355804</v>
      </c>
      <c r="E879">
        <v>2.47800493240356</v>
      </c>
      <c r="F879">
        <v>2.0195679664611799</v>
      </c>
      <c r="G879">
        <v>2.1758177280425999</v>
      </c>
      <c r="H879">
        <v>2.76542043685913</v>
      </c>
      <c r="I879">
        <v>1.89307796955109</v>
      </c>
      <c r="J879">
        <v>1.81181693077087</v>
      </c>
      <c r="K879">
        <v>2.5208771228790301</v>
      </c>
      <c r="L879">
        <v>1.8183339834213299</v>
      </c>
      <c r="M879">
        <v>2.1870467662811302</v>
      </c>
      <c r="N879">
        <v>2.83748531341553</v>
      </c>
      <c r="O879">
        <v>1.88460397720337</v>
      </c>
      <c r="P879">
        <v>1.83811902999878</v>
      </c>
      <c r="Q879">
        <v>2.4716386795043901</v>
      </c>
      <c r="R879">
        <v>1.9234157800674401</v>
      </c>
      <c r="S879">
        <v>1.91074442863464</v>
      </c>
      <c r="T879">
        <v>2.4479677677154501</v>
      </c>
    </row>
    <row r="880" spans="1:20" x14ac:dyDescent="0.15">
      <c r="A880">
        <f t="shared" si="27"/>
        <v>876</v>
      </c>
      <c r="B880">
        <f t="shared" si="26"/>
        <v>175.2</v>
      </c>
      <c r="C880">
        <v>1.5748250484466599</v>
      </c>
      <c r="D880">
        <v>1.80229139328003</v>
      </c>
      <c r="E880">
        <v>2.3070080280303999</v>
      </c>
      <c r="F880">
        <v>1.9498690366745</v>
      </c>
      <c r="G880">
        <v>2.2751402854919398</v>
      </c>
      <c r="H880">
        <v>2.9108300209045401</v>
      </c>
      <c r="I880">
        <v>1.9080556631088299</v>
      </c>
      <c r="J880">
        <v>2.0795567035675</v>
      </c>
      <c r="K880">
        <v>2.3417301177978498</v>
      </c>
      <c r="L880">
        <v>1.7448661327362101</v>
      </c>
      <c r="M880">
        <v>2.3855745792388898</v>
      </c>
      <c r="N880">
        <v>2.8932034969329798</v>
      </c>
      <c r="O880">
        <v>1.87240982055664</v>
      </c>
      <c r="P880">
        <v>2.0583508014678999</v>
      </c>
      <c r="Q880">
        <v>2.31915378570557</v>
      </c>
      <c r="R880">
        <v>1.8761130571365401</v>
      </c>
      <c r="S880">
        <v>1.9936872720718399</v>
      </c>
      <c r="T880">
        <v>2.5502250194549601</v>
      </c>
    </row>
    <row r="881" spans="1:20" x14ac:dyDescent="0.15">
      <c r="A881">
        <f t="shared" si="27"/>
        <v>877</v>
      </c>
      <c r="B881">
        <f t="shared" si="26"/>
        <v>175.4</v>
      </c>
      <c r="C881">
        <v>1.4916639328002901</v>
      </c>
      <c r="D881">
        <v>1.36810767650604</v>
      </c>
      <c r="E881">
        <v>2.3853600025177002</v>
      </c>
      <c r="F881">
        <v>2.03719854354858</v>
      </c>
      <c r="G881">
        <v>2.0068838596343999</v>
      </c>
      <c r="H881">
        <v>2.76822710037231</v>
      </c>
      <c r="I881">
        <v>2.00088739395142</v>
      </c>
      <c r="J881">
        <v>1.79416048526764</v>
      </c>
      <c r="K881">
        <v>2.4675257205963099</v>
      </c>
      <c r="L881">
        <v>1.7696561813354501</v>
      </c>
      <c r="M881">
        <v>2.0651342868804901</v>
      </c>
      <c r="N881">
        <v>2.7798542976379399</v>
      </c>
      <c r="O881">
        <v>1.9120293855667101</v>
      </c>
      <c r="P881">
        <v>1.7443432807922401</v>
      </c>
      <c r="Q881">
        <v>2.3800494670867902</v>
      </c>
      <c r="R881">
        <v>1.84071004390717</v>
      </c>
      <c r="S881">
        <v>1.65586769580841</v>
      </c>
      <c r="T881">
        <v>2.42751145362854</v>
      </c>
    </row>
    <row r="882" spans="1:20" x14ac:dyDescent="0.15">
      <c r="A882">
        <f t="shared" si="27"/>
        <v>878</v>
      </c>
      <c r="B882">
        <f t="shared" si="26"/>
        <v>175.6</v>
      </c>
      <c r="C882">
        <v>1.6583679914474501</v>
      </c>
      <c r="D882">
        <v>1.30166971683502</v>
      </c>
      <c r="E882">
        <v>2.6338372230529798</v>
      </c>
      <c r="F882">
        <v>2.0606250762939502</v>
      </c>
      <c r="G882">
        <v>1.96664619445801</v>
      </c>
      <c r="H882">
        <v>3.1626243591308598</v>
      </c>
      <c r="I882">
        <v>1.80715715885162</v>
      </c>
      <c r="J882">
        <v>1.69416832923889</v>
      </c>
      <c r="K882">
        <v>2.56774878501892</v>
      </c>
      <c r="L882">
        <v>1.64754366874695</v>
      </c>
      <c r="M882">
        <v>2.0641927719116202</v>
      </c>
      <c r="N882">
        <v>3.1418867111206099</v>
      </c>
      <c r="O882">
        <v>1.80418241024017</v>
      </c>
      <c r="P882">
        <v>1.6510815620422401</v>
      </c>
      <c r="Q882">
        <v>2.53960180282593</v>
      </c>
      <c r="R882">
        <v>1.8192110061645499</v>
      </c>
      <c r="S882">
        <v>1.6332759857177701</v>
      </c>
      <c r="T882">
        <v>2.7681138515472399</v>
      </c>
    </row>
    <row r="883" spans="1:20" x14ac:dyDescent="0.15">
      <c r="A883">
        <f t="shared" si="27"/>
        <v>879</v>
      </c>
      <c r="B883">
        <f t="shared" si="26"/>
        <v>175.8</v>
      </c>
      <c r="C883">
        <v>1.8016631603241</v>
      </c>
      <c r="D883">
        <v>1.49260425567627</v>
      </c>
      <c r="E883">
        <v>2.30075979232788</v>
      </c>
      <c r="F883">
        <v>1.9979492425918599</v>
      </c>
      <c r="G883">
        <v>2.0328335762023899</v>
      </c>
      <c r="H883">
        <v>2.8552269935607901</v>
      </c>
      <c r="I883">
        <v>2.13564896583557</v>
      </c>
      <c r="J883">
        <v>1.7955286502838099</v>
      </c>
      <c r="K883">
        <v>2.3866639137268102</v>
      </c>
      <c r="L883">
        <v>1.7926936149597199</v>
      </c>
      <c r="M883">
        <v>1.9265508651733401</v>
      </c>
      <c r="N883">
        <v>2.8119568824768102</v>
      </c>
      <c r="O883">
        <v>2.0863676071167001</v>
      </c>
      <c r="P883">
        <v>1.78737640380859</v>
      </c>
      <c r="Q883">
        <v>2.3312692642211901</v>
      </c>
      <c r="R883">
        <v>1.8101338148117101</v>
      </c>
      <c r="S883">
        <v>1.5465390682220499</v>
      </c>
      <c r="T883">
        <v>2.47966480255127</v>
      </c>
    </row>
    <row r="884" spans="1:20" x14ac:dyDescent="0.15">
      <c r="A884">
        <f t="shared" si="27"/>
        <v>880</v>
      </c>
      <c r="B884">
        <f t="shared" si="26"/>
        <v>176</v>
      </c>
      <c r="C884">
        <v>1.6477688550949099</v>
      </c>
      <c r="D884">
        <v>1.7231146097183201</v>
      </c>
      <c r="E884">
        <v>2.6451318264007599</v>
      </c>
      <c r="F884">
        <v>2.0213243961334202</v>
      </c>
      <c r="G884">
        <v>1.96323573589325</v>
      </c>
      <c r="H884">
        <v>2.87032246589661</v>
      </c>
      <c r="I884">
        <v>2.0489840507507302</v>
      </c>
      <c r="J884">
        <v>1.81083464622498</v>
      </c>
      <c r="K884">
        <v>2.6712992191314702</v>
      </c>
      <c r="L884">
        <v>1.72998034954071</v>
      </c>
      <c r="M884">
        <v>2.0341999530792201</v>
      </c>
      <c r="N884">
        <v>2.8748226165771502</v>
      </c>
      <c r="O884">
        <v>2.04096603393555</v>
      </c>
      <c r="P884">
        <v>1.86921370029449</v>
      </c>
      <c r="Q884">
        <v>2.5803394317627002</v>
      </c>
      <c r="R884">
        <v>1.8158638477325399</v>
      </c>
      <c r="S884">
        <v>1.6443021297454801</v>
      </c>
      <c r="T884">
        <v>2.5457324981689502</v>
      </c>
    </row>
    <row r="885" spans="1:20" x14ac:dyDescent="0.15">
      <c r="A885">
        <f t="shared" si="27"/>
        <v>881</v>
      </c>
      <c r="B885">
        <f t="shared" si="26"/>
        <v>176.2</v>
      </c>
      <c r="C885">
        <v>1.6665718555450399</v>
      </c>
      <c r="D885">
        <v>1.60035789012909</v>
      </c>
      <c r="E885">
        <v>2.5388345718383798</v>
      </c>
      <c r="F885">
        <v>1.89487075805664</v>
      </c>
      <c r="G885">
        <v>2.1164884567260702</v>
      </c>
      <c r="H885">
        <v>2.8723406791686998</v>
      </c>
      <c r="I885">
        <v>2.1040778160095202</v>
      </c>
      <c r="J885">
        <v>2.0050065517425502</v>
      </c>
      <c r="K885">
        <v>2.5392899513244598</v>
      </c>
      <c r="L885">
        <v>1.6635117530822801</v>
      </c>
      <c r="M885">
        <v>2.06125092506409</v>
      </c>
      <c r="N885">
        <v>2.79954862594604</v>
      </c>
      <c r="O885">
        <v>2.1323199272155802</v>
      </c>
      <c r="P885">
        <v>1.9272058010101301</v>
      </c>
      <c r="Q885">
        <v>2.4308431148529102</v>
      </c>
      <c r="R885">
        <v>1.7322207689285301</v>
      </c>
      <c r="S885">
        <v>1.7231860160827599</v>
      </c>
      <c r="T885">
        <v>2.4969508647918701</v>
      </c>
    </row>
    <row r="886" spans="1:20" x14ac:dyDescent="0.15">
      <c r="A886">
        <f t="shared" si="27"/>
        <v>882</v>
      </c>
      <c r="B886">
        <f t="shared" si="26"/>
        <v>176.4</v>
      </c>
      <c r="C886">
        <v>1.70198178291321</v>
      </c>
      <c r="D886">
        <v>1.6510357856750499</v>
      </c>
      <c r="E886">
        <v>2.5034997463226301</v>
      </c>
      <c r="F886">
        <v>2.1738302707672101</v>
      </c>
      <c r="G886">
        <v>2.12078833580017</v>
      </c>
      <c r="H886">
        <v>2.7736685276031499</v>
      </c>
      <c r="I886">
        <v>2.0236177444457999</v>
      </c>
      <c r="J886">
        <v>1.8472038507461499</v>
      </c>
      <c r="K886">
        <v>2.4448730945587198</v>
      </c>
      <c r="L886">
        <v>1.77441895008087</v>
      </c>
      <c r="M886">
        <v>2.1164636611938499</v>
      </c>
      <c r="N886">
        <v>2.7235579490661599</v>
      </c>
      <c r="O886">
        <v>2.0764255523681601</v>
      </c>
      <c r="P886">
        <v>1.8356840610504199</v>
      </c>
      <c r="Q886">
        <v>2.4565200805664098</v>
      </c>
      <c r="R886">
        <v>1.92118585109711</v>
      </c>
      <c r="S886">
        <v>1.8484548330307</v>
      </c>
      <c r="T886">
        <v>2.4054865837097199</v>
      </c>
    </row>
    <row r="887" spans="1:20" x14ac:dyDescent="0.15">
      <c r="A887">
        <f t="shared" si="27"/>
        <v>883</v>
      </c>
      <c r="B887">
        <f t="shared" si="26"/>
        <v>176.6</v>
      </c>
      <c r="C887">
        <v>1.69017326831818</v>
      </c>
      <c r="D887">
        <v>1.43125712871552</v>
      </c>
      <c r="E887">
        <v>2.3518137931823699</v>
      </c>
      <c r="F887">
        <v>2.1522870063781698</v>
      </c>
      <c r="G887">
        <v>2.2346060276031499</v>
      </c>
      <c r="H887">
        <v>2.6952176094055198</v>
      </c>
      <c r="I887">
        <v>2.0884213447570801</v>
      </c>
      <c r="J887">
        <v>1.4445439577102701</v>
      </c>
      <c r="K887">
        <v>2.2859773635864298</v>
      </c>
      <c r="L887">
        <v>1.8477413654327399</v>
      </c>
      <c r="M887">
        <v>2.07574486732483</v>
      </c>
      <c r="N887">
        <v>2.5681378841400102</v>
      </c>
      <c r="O887">
        <v>2.06591892242432</v>
      </c>
      <c r="P887">
        <v>1.56868135929108</v>
      </c>
      <c r="Q887">
        <v>2.2896575927734402</v>
      </c>
      <c r="R887">
        <v>1.90669465065002</v>
      </c>
      <c r="S887">
        <v>1.69777691364288</v>
      </c>
      <c r="T887">
        <v>2.2758154869079599</v>
      </c>
    </row>
    <row r="888" spans="1:20" x14ac:dyDescent="0.15">
      <c r="A888">
        <f t="shared" si="27"/>
        <v>884</v>
      </c>
      <c r="B888">
        <f t="shared" si="26"/>
        <v>176.8</v>
      </c>
      <c r="C888">
        <v>1.54625988006592</v>
      </c>
      <c r="D888">
        <v>1.42308568954468</v>
      </c>
      <c r="E888">
        <v>2.4548375606536901</v>
      </c>
      <c r="F888">
        <v>2.1535663604736301</v>
      </c>
      <c r="G888">
        <v>2.10263872146606</v>
      </c>
      <c r="H888">
        <v>2.7102315425872798</v>
      </c>
      <c r="I888">
        <v>2.0547528266906698</v>
      </c>
      <c r="J888">
        <v>1.7331657409668</v>
      </c>
      <c r="K888">
        <v>2.4660153388977002</v>
      </c>
      <c r="L888">
        <v>1.8516602516174301</v>
      </c>
      <c r="M888">
        <v>1.87818419933319</v>
      </c>
      <c r="N888">
        <v>2.7354292869567902</v>
      </c>
      <c r="O888">
        <v>2.01298880577087</v>
      </c>
      <c r="P888">
        <v>1.7589145898819001</v>
      </c>
      <c r="Q888">
        <v>2.4204332828521702</v>
      </c>
      <c r="R888">
        <v>1.91457343101501</v>
      </c>
      <c r="S888">
        <v>1.52909636497498</v>
      </c>
      <c r="T888">
        <v>2.3601696491241499</v>
      </c>
    </row>
    <row r="889" spans="1:20" x14ac:dyDescent="0.15">
      <c r="A889">
        <f t="shared" si="27"/>
        <v>885</v>
      </c>
      <c r="B889">
        <f t="shared" si="26"/>
        <v>177</v>
      </c>
      <c r="C889">
        <v>1.50779700279236</v>
      </c>
      <c r="D889">
        <v>1.5057960748672501</v>
      </c>
      <c r="E889">
        <v>2.5515873432159402</v>
      </c>
      <c r="F889">
        <v>2.3557207584381099</v>
      </c>
      <c r="G889">
        <v>1.91648244857788</v>
      </c>
      <c r="H889">
        <v>2.8750076293945299</v>
      </c>
      <c r="I889">
        <v>2.0305817127227801</v>
      </c>
      <c r="J889">
        <v>1.75231373310089</v>
      </c>
      <c r="K889">
        <v>2.4838764667511</v>
      </c>
      <c r="L889">
        <v>2.0861835479736301</v>
      </c>
      <c r="M889">
        <v>1.8036304712295499</v>
      </c>
      <c r="N889">
        <v>2.8512480258941699</v>
      </c>
      <c r="O889">
        <v>2.0134851932525599</v>
      </c>
      <c r="P889">
        <v>1.7332731485366799</v>
      </c>
      <c r="Q889">
        <v>2.4135265350341801</v>
      </c>
      <c r="R889">
        <v>2.1859896183013898</v>
      </c>
      <c r="S889">
        <v>1.4364925622940099</v>
      </c>
      <c r="T889">
        <v>2.49805355072021</v>
      </c>
    </row>
    <row r="890" spans="1:20" x14ac:dyDescent="0.15">
      <c r="A890">
        <f t="shared" si="27"/>
        <v>886</v>
      </c>
      <c r="B890">
        <f t="shared" si="26"/>
        <v>177.2</v>
      </c>
      <c r="C890">
        <v>1.67883944511414</v>
      </c>
      <c r="D890">
        <v>1.42122054100037</v>
      </c>
      <c r="E890">
        <v>2.3362793922424299</v>
      </c>
      <c r="F890">
        <v>2.3011164665222199</v>
      </c>
      <c r="G890">
        <v>2.3659019470214799</v>
      </c>
      <c r="H890">
        <v>3.14233326911926</v>
      </c>
      <c r="I890">
        <v>2.1990411281585698</v>
      </c>
      <c r="J890">
        <v>1.6826545000076301</v>
      </c>
      <c r="K890">
        <v>2.2980666160583501</v>
      </c>
      <c r="L890">
        <v>2.0091371536254901</v>
      </c>
      <c r="M890">
        <v>2.10737872123718</v>
      </c>
      <c r="N890">
        <v>3.0556762218475302</v>
      </c>
      <c r="O890">
        <v>2.2606127262115501</v>
      </c>
      <c r="P890">
        <v>1.6385123729705799</v>
      </c>
      <c r="Q890">
        <v>2.3263008594512899</v>
      </c>
      <c r="R890">
        <v>2.13962602615356</v>
      </c>
      <c r="S890">
        <v>1.75881052017212</v>
      </c>
      <c r="T890">
        <v>2.7468559741973899</v>
      </c>
    </row>
    <row r="891" spans="1:20" x14ac:dyDescent="0.15">
      <c r="A891">
        <f t="shared" si="27"/>
        <v>887</v>
      </c>
      <c r="B891">
        <f t="shared" si="26"/>
        <v>177.4</v>
      </c>
      <c r="C891">
        <v>1.79469978809357</v>
      </c>
      <c r="D891">
        <v>1.55544245243073</v>
      </c>
      <c r="E891">
        <v>2.0673186779022199</v>
      </c>
      <c r="F891">
        <v>2.6625459194183301</v>
      </c>
      <c r="G891">
        <v>2.23230028152466</v>
      </c>
      <c r="H891">
        <v>2.99817895889282</v>
      </c>
      <c r="I891">
        <v>2.3155720233917201</v>
      </c>
      <c r="J891">
        <v>1.77107381820679</v>
      </c>
      <c r="K891">
        <v>2.2748291492462198</v>
      </c>
      <c r="L891">
        <v>2.3736093044281001</v>
      </c>
      <c r="M891">
        <v>2.0498273372650102</v>
      </c>
      <c r="N891">
        <v>2.9974293708801301</v>
      </c>
      <c r="O891">
        <v>2.3056454658508301</v>
      </c>
      <c r="P891">
        <v>1.75386810302734</v>
      </c>
      <c r="Q891">
        <v>2.2133867740631099</v>
      </c>
      <c r="R891">
        <v>2.4706981182098402</v>
      </c>
      <c r="S891">
        <v>1.7320647239685101</v>
      </c>
      <c r="T891">
        <v>2.6190981864929199</v>
      </c>
    </row>
    <row r="892" spans="1:20" x14ac:dyDescent="0.15">
      <c r="A892">
        <f t="shared" si="27"/>
        <v>888</v>
      </c>
      <c r="B892">
        <f t="shared" si="26"/>
        <v>177.6</v>
      </c>
      <c r="C892">
        <v>1.546142578125</v>
      </c>
      <c r="D892">
        <v>1.5419881343841599</v>
      </c>
      <c r="E892">
        <v>2.3503775596618701</v>
      </c>
      <c r="F892">
        <v>2.3357203006744398</v>
      </c>
      <c r="G892">
        <v>2.0971887111663801</v>
      </c>
      <c r="H892">
        <v>2.9160516262054399</v>
      </c>
      <c r="I892">
        <v>2.15710544586182</v>
      </c>
      <c r="J892">
        <v>1.84952044487</v>
      </c>
      <c r="K892">
        <v>2.3344461917877202</v>
      </c>
      <c r="L892">
        <v>2.0503873825073202</v>
      </c>
      <c r="M892">
        <v>1.9247448444366499</v>
      </c>
      <c r="N892">
        <v>2.9070281982421902</v>
      </c>
      <c r="O892">
        <v>2.1736173629760702</v>
      </c>
      <c r="P892">
        <v>1.8202526569366499</v>
      </c>
      <c r="Q892">
        <v>2.3532228469848602</v>
      </c>
      <c r="R892">
        <v>2.1298911571502699</v>
      </c>
      <c r="S892">
        <v>1.58589208126068</v>
      </c>
      <c r="T892">
        <v>2.5330369472503702</v>
      </c>
    </row>
    <row r="893" spans="1:20" x14ac:dyDescent="0.15">
      <c r="A893">
        <f t="shared" si="27"/>
        <v>889</v>
      </c>
      <c r="B893">
        <f t="shared" si="26"/>
        <v>177.8</v>
      </c>
      <c r="C893">
        <v>1.56559610366821</v>
      </c>
      <c r="D893">
        <v>1.6228730678558401</v>
      </c>
      <c r="E893">
        <v>2.1697959899902299</v>
      </c>
      <c r="F893">
        <v>2.01364326477051</v>
      </c>
      <c r="G893">
        <v>2.2087993621826199</v>
      </c>
      <c r="H893">
        <v>2.6402633190154998</v>
      </c>
      <c r="I893">
        <v>2.0503661632537802</v>
      </c>
      <c r="J893">
        <v>1.88617396354675</v>
      </c>
      <c r="K893">
        <v>2.3659629821777299</v>
      </c>
      <c r="L893">
        <v>1.8733001947403001</v>
      </c>
      <c r="M893">
        <v>2.0785322189331099</v>
      </c>
      <c r="N893">
        <v>2.7106835842132599</v>
      </c>
      <c r="O893">
        <v>2.0497810840606698</v>
      </c>
      <c r="P893">
        <v>1.7433491945266699</v>
      </c>
      <c r="Q893">
        <v>2.28056073188782</v>
      </c>
      <c r="R893">
        <v>1.93725526332855</v>
      </c>
      <c r="S893">
        <v>1.76893174648285</v>
      </c>
      <c r="T893">
        <v>2.33900690078735</v>
      </c>
    </row>
    <row r="894" spans="1:20" x14ac:dyDescent="0.15">
      <c r="A894">
        <f t="shared" si="27"/>
        <v>890</v>
      </c>
      <c r="B894">
        <f t="shared" si="26"/>
        <v>178</v>
      </c>
      <c r="C894">
        <v>1.6236658096313501</v>
      </c>
      <c r="D894">
        <v>1.5587626695632899</v>
      </c>
      <c r="E894">
        <v>2.0411307811737101</v>
      </c>
      <c r="F894">
        <v>2.3088502883911102</v>
      </c>
      <c r="G894">
        <v>1.94537329673767</v>
      </c>
      <c r="H894">
        <v>2.9644575119018599</v>
      </c>
      <c r="I894">
        <v>2.0765299797058101</v>
      </c>
      <c r="J894">
        <v>1.7798595428466799</v>
      </c>
      <c r="K894">
        <v>2.2718687057495099</v>
      </c>
      <c r="L894">
        <v>1.9445769786834699</v>
      </c>
      <c r="M894">
        <v>1.8373779058456401</v>
      </c>
      <c r="N894">
        <v>3.00057172775269</v>
      </c>
      <c r="O894">
        <v>2.05248999595642</v>
      </c>
      <c r="P894">
        <v>1.79002809524536</v>
      </c>
      <c r="Q894">
        <v>2.1831972599029501</v>
      </c>
      <c r="R894">
        <v>1.9979209899902299</v>
      </c>
      <c r="S894">
        <v>1.4622607231140099</v>
      </c>
      <c r="T894">
        <v>2.6454391479492201</v>
      </c>
    </row>
    <row r="895" spans="1:20" x14ac:dyDescent="0.15">
      <c r="A895">
        <f t="shared" si="27"/>
        <v>891</v>
      </c>
      <c r="B895">
        <f t="shared" si="26"/>
        <v>178.2</v>
      </c>
      <c r="C895">
        <v>1.6512547731399501</v>
      </c>
      <c r="D895">
        <v>1.63889813423157</v>
      </c>
      <c r="E895">
        <v>1.9757554531097401</v>
      </c>
      <c r="F895">
        <v>2.1099936962127699</v>
      </c>
      <c r="G895">
        <v>2.12217450141907</v>
      </c>
      <c r="H895">
        <v>2.72667360305786</v>
      </c>
      <c r="I895">
        <v>2.0096402168273899</v>
      </c>
      <c r="J895">
        <v>1.8726837635040301</v>
      </c>
      <c r="K895">
        <v>2.01748919487</v>
      </c>
      <c r="L895">
        <v>1.89812660217285</v>
      </c>
      <c r="M895">
        <v>2.01866507530212</v>
      </c>
      <c r="N895">
        <v>2.7677969932556201</v>
      </c>
      <c r="O895">
        <v>2.0089533329010001</v>
      </c>
      <c r="P895">
        <v>1.8885861635208101</v>
      </c>
      <c r="Q895">
        <v>2.0097904205322301</v>
      </c>
      <c r="R895">
        <v>1.90343129634857</v>
      </c>
      <c r="S895">
        <v>1.6994030475616499</v>
      </c>
      <c r="T895">
        <v>2.41763043403625</v>
      </c>
    </row>
    <row r="896" spans="1:20" x14ac:dyDescent="0.15">
      <c r="A896">
        <f t="shared" si="27"/>
        <v>892</v>
      </c>
      <c r="B896">
        <f t="shared" si="26"/>
        <v>178.4</v>
      </c>
      <c r="C896">
        <v>1.75733494758606</v>
      </c>
      <c r="D896">
        <v>1.7472897768020601</v>
      </c>
      <c r="E896">
        <v>2.06210517883301</v>
      </c>
      <c r="F896">
        <v>1.83346819877625</v>
      </c>
      <c r="G896">
        <v>1.9212396144866899</v>
      </c>
      <c r="H896">
        <v>3.0409185886383101</v>
      </c>
      <c r="I896">
        <v>2.1573290824890101</v>
      </c>
      <c r="J896">
        <v>1.6391795873642001</v>
      </c>
      <c r="K896">
        <v>2.2470340728759801</v>
      </c>
      <c r="L896">
        <v>1.71084403991699</v>
      </c>
      <c r="M896">
        <v>1.84453237056732</v>
      </c>
      <c r="N896">
        <v>3.0083100795745801</v>
      </c>
      <c r="O896">
        <v>2.1032514572143599</v>
      </c>
      <c r="P896">
        <v>1.70421159267426</v>
      </c>
      <c r="Q896">
        <v>2.1081249713897701</v>
      </c>
      <c r="R896">
        <v>1.75979900360107</v>
      </c>
      <c r="S896">
        <v>1.4695733785629299</v>
      </c>
      <c r="T896">
        <v>2.6444838047027601</v>
      </c>
    </row>
    <row r="897" spans="1:20" x14ac:dyDescent="0.15">
      <c r="A897">
        <f t="shared" si="27"/>
        <v>893</v>
      </c>
      <c r="B897">
        <f t="shared" si="26"/>
        <v>178.6</v>
      </c>
      <c r="C897">
        <v>2.0094423294067401</v>
      </c>
      <c r="D897">
        <v>1.44588446617126</v>
      </c>
      <c r="E897">
        <v>2.3240215778350799</v>
      </c>
      <c r="F897">
        <v>2.1063652038574201</v>
      </c>
      <c r="G897">
        <v>1.9318822622299201</v>
      </c>
      <c r="H897">
        <v>3.0696983337402299</v>
      </c>
      <c r="I897">
        <v>2.2596802711486799</v>
      </c>
      <c r="J897">
        <v>1.81281721591949</v>
      </c>
      <c r="K897">
        <v>2.3182563781738299</v>
      </c>
      <c r="L897">
        <v>1.8559627532959</v>
      </c>
      <c r="M897">
        <v>1.89517462253571</v>
      </c>
      <c r="N897">
        <v>3.09387159347534</v>
      </c>
      <c r="O897">
        <v>2.2653357982635498</v>
      </c>
      <c r="P897">
        <v>1.73860967159271</v>
      </c>
      <c r="Q897">
        <v>2.2674508094787602</v>
      </c>
      <c r="R897">
        <v>1.9067358970642101</v>
      </c>
      <c r="S897">
        <v>1.5400199890136701</v>
      </c>
      <c r="T897">
        <v>2.7081744670867902</v>
      </c>
    </row>
    <row r="898" spans="1:20" x14ac:dyDescent="0.15">
      <c r="A898">
        <f t="shared" si="27"/>
        <v>894</v>
      </c>
      <c r="B898">
        <f t="shared" si="26"/>
        <v>178.8</v>
      </c>
      <c r="C898">
        <v>1.65090155601501</v>
      </c>
      <c r="D898">
        <v>2.2026808261871298</v>
      </c>
      <c r="E898">
        <v>2.5125668048858598</v>
      </c>
      <c r="F898">
        <v>1.9629426002502399</v>
      </c>
      <c r="G898">
        <v>2.3542950153350799</v>
      </c>
      <c r="H898">
        <v>3.0976157188415501</v>
      </c>
      <c r="I898">
        <v>2.0079209804534899</v>
      </c>
      <c r="J898">
        <v>2.3337197303771999</v>
      </c>
      <c r="K898">
        <v>2.5101523399353001</v>
      </c>
      <c r="L898">
        <v>1.8487089872360201</v>
      </c>
      <c r="M898">
        <v>2.0928635597228999</v>
      </c>
      <c r="N898">
        <v>3.0568699836731001</v>
      </c>
      <c r="O898">
        <v>1.99370110034943</v>
      </c>
      <c r="P898">
        <v>2.2901568412780802</v>
      </c>
      <c r="Q898">
        <v>2.40914058685303</v>
      </c>
      <c r="R898">
        <v>1.8354742527008101</v>
      </c>
      <c r="S898">
        <v>1.7942920923232999</v>
      </c>
      <c r="T898">
        <v>2.70692086219788</v>
      </c>
    </row>
    <row r="899" spans="1:20" x14ac:dyDescent="0.15">
      <c r="A899">
        <f t="shared" si="27"/>
        <v>895</v>
      </c>
      <c r="B899">
        <f t="shared" si="26"/>
        <v>179</v>
      </c>
      <c r="C899">
        <v>1.4457288980484</v>
      </c>
      <c r="D899">
        <v>2.09859395027161</v>
      </c>
      <c r="E899">
        <v>1.99789130687714</v>
      </c>
      <c r="F899">
        <v>2.2237207889556898</v>
      </c>
      <c r="G899">
        <v>2.1316649913787802</v>
      </c>
      <c r="H899">
        <v>3.16780352592468</v>
      </c>
      <c r="I899">
        <v>1.9394327402114899</v>
      </c>
      <c r="J899">
        <v>2.3156900405883798</v>
      </c>
      <c r="K899">
        <v>2.12330150604248</v>
      </c>
      <c r="L899">
        <v>1.9475575685501101</v>
      </c>
      <c r="M899">
        <v>2.0273072719574001</v>
      </c>
      <c r="N899">
        <v>3.1370282173156698</v>
      </c>
      <c r="O899">
        <v>1.9020648002624501</v>
      </c>
      <c r="P899">
        <v>2.1693029403686501</v>
      </c>
      <c r="Q899">
        <v>2.0654501914978001</v>
      </c>
      <c r="R899">
        <v>1.97872698307037</v>
      </c>
      <c r="S899">
        <v>1.71061050891876</v>
      </c>
      <c r="T899">
        <v>2.76063752174377</v>
      </c>
    </row>
    <row r="900" spans="1:20" x14ac:dyDescent="0.15">
      <c r="A900">
        <f t="shared" si="27"/>
        <v>896</v>
      </c>
      <c r="B900">
        <f t="shared" si="26"/>
        <v>179.2</v>
      </c>
      <c r="C900">
        <v>1.76050460338593</v>
      </c>
      <c r="D900">
        <v>2.0964715480804399</v>
      </c>
      <c r="E900">
        <v>2.0996150970459002</v>
      </c>
      <c r="F900">
        <v>2.3708302974700901</v>
      </c>
      <c r="G900">
        <v>2.0568661689758301</v>
      </c>
      <c r="H900">
        <v>2.8712928295135498</v>
      </c>
      <c r="I900">
        <v>2.2597301006317099</v>
      </c>
      <c r="J900">
        <v>2.2086322307586701</v>
      </c>
      <c r="K900">
        <v>2.27480888366699</v>
      </c>
      <c r="L900">
        <v>2.0883154869079599</v>
      </c>
      <c r="M900">
        <v>1.88740253448486</v>
      </c>
      <c r="N900">
        <v>2.8934161663055402</v>
      </c>
      <c r="O900">
        <v>2.1360664367675799</v>
      </c>
      <c r="P900">
        <v>2.1732990741729701</v>
      </c>
      <c r="Q900">
        <v>2.1840519905090301</v>
      </c>
      <c r="R900">
        <v>2.1351354122161901</v>
      </c>
      <c r="S900">
        <v>1.5229860544204701</v>
      </c>
      <c r="T900">
        <v>2.5128493309021001</v>
      </c>
    </row>
    <row r="901" spans="1:20" x14ac:dyDescent="0.15">
      <c r="A901">
        <f t="shared" si="27"/>
        <v>897</v>
      </c>
      <c r="B901">
        <f t="shared" ref="B901:B964" si="28">A901/5</f>
        <v>179.4</v>
      </c>
      <c r="C901">
        <v>1.82722008228302</v>
      </c>
      <c r="D901">
        <v>2.06902408599854</v>
      </c>
      <c r="E901">
        <v>2.3252100944518999</v>
      </c>
      <c r="F901">
        <v>1.97155630588532</v>
      </c>
      <c r="G901">
        <v>1.8875660896301301</v>
      </c>
      <c r="H901">
        <v>3.2043864727020299</v>
      </c>
      <c r="I901">
        <v>2.2784299850463898</v>
      </c>
      <c r="J901">
        <v>2.0660192966461199</v>
      </c>
      <c r="K901">
        <v>2.5358512401580802</v>
      </c>
      <c r="L901">
        <v>1.7578269243240401</v>
      </c>
      <c r="M901">
        <v>1.70516240596771</v>
      </c>
      <c r="N901">
        <v>3.2299449443817099</v>
      </c>
      <c r="O901">
        <v>2.2127640247345002</v>
      </c>
      <c r="P901">
        <v>2.1806437969207799</v>
      </c>
      <c r="Q901">
        <v>2.4281635284423801</v>
      </c>
      <c r="R901">
        <v>1.8287048339843801</v>
      </c>
      <c r="S901">
        <v>1.4243863821029701</v>
      </c>
      <c r="T901">
        <v>2.81644940376282</v>
      </c>
    </row>
    <row r="902" spans="1:20" x14ac:dyDescent="0.15">
      <c r="A902">
        <f t="shared" ref="A902:A965" si="29">A901+1</f>
        <v>898</v>
      </c>
      <c r="B902">
        <f t="shared" si="28"/>
        <v>179.6</v>
      </c>
      <c r="C902">
        <v>1.8546727895736701</v>
      </c>
      <c r="D902">
        <v>2.2049715518951398</v>
      </c>
      <c r="E902">
        <v>2.28431296348572</v>
      </c>
      <c r="F902">
        <v>2.0268125534057599</v>
      </c>
      <c r="G902">
        <v>1.9234693050384499</v>
      </c>
      <c r="H902">
        <v>2.6787135601043701</v>
      </c>
      <c r="I902">
        <v>2.1464805603027299</v>
      </c>
      <c r="J902">
        <v>2.30208396911621</v>
      </c>
      <c r="K902">
        <v>2.42790579795837</v>
      </c>
      <c r="L902">
        <v>1.7336844205856301</v>
      </c>
      <c r="M902">
        <v>1.69809293746948</v>
      </c>
      <c r="N902">
        <v>2.7482719421386701</v>
      </c>
      <c r="O902">
        <v>2.1425523757934601</v>
      </c>
      <c r="P902">
        <v>2.3727598190307599</v>
      </c>
      <c r="Q902">
        <v>2.32574391365051</v>
      </c>
      <c r="R902">
        <v>1.8404341936111499</v>
      </c>
      <c r="S902">
        <v>1.30929267406464</v>
      </c>
      <c r="T902">
        <v>2.3469057083129901</v>
      </c>
    </row>
    <row r="903" spans="1:20" x14ac:dyDescent="0.15">
      <c r="A903">
        <f t="shared" si="29"/>
        <v>899</v>
      </c>
      <c r="B903">
        <f t="shared" si="28"/>
        <v>179.8</v>
      </c>
      <c r="C903">
        <v>1.52275550365448</v>
      </c>
      <c r="D903">
        <v>1.61505019664764</v>
      </c>
      <c r="E903">
        <v>2.02303218841553</v>
      </c>
      <c r="F903">
        <v>2.2405548095703098</v>
      </c>
      <c r="G903">
        <v>1.8721014261245701</v>
      </c>
      <c r="H903">
        <v>2.8089842796325701</v>
      </c>
      <c r="I903">
        <v>1.89573454856873</v>
      </c>
      <c r="J903">
        <v>1.9549318552017201</v>
      </c>
      <c r="K903">
        <v>2.1166853904724099</v>
      </c>
      <c r="L903">
        <v>1.9513422250747701</v>
      </c>
      <c r="M903">
        <v>1.71948862075806</v>
      </c>
      <c r="N903">
        <v>2.91044998168945</v>
      </c>
      <c r="O903">
        <v>1.9217599630355799</v>
      </c>
      <c r="P903">
        <v>2.0064399242401101</v>
      </c>
      <c r="Q903">
        <v>2.07394218444824</v>
      </c>
      <c r="R903">
        <v>2.0370841026306201</v>
      </c>
      <c r="S903">
        <v>1.4252362251281701</v>
      </c>
      <c r="T903">
        <v>2.4764540195465101</v>
      </c>
    </row>
    <row r="904" spans="1:20" x14ac:dyDescent="0.15">
      <c r="A904">
        <f t="shared" si="29"/>
        <v>900</v>
      </c>
      <c r="B904">
        <f t="shared" si="28"/>
        <v>180</v>
      </c>
      <c r="C904">
        <v>1.9697958230972299</v>
      </c>
      <c r="D904">
        <v>1.62625503540039</v>
      </c>
      <c r="E904">
        <v>2.1591563224792498</v>
      </c>
      <c r="F904">
        <v>2.3589277267456099</v>
      </c>
      <c r="G904">
        <v>2.21832346916199</v>
      </c>
      <c r="H904">
        <v>2.7978527545928999</v>
      </c>
      <c r="I904">
        <v>2.2167999744415301</v>
      </c>
      <c r="J904">
        <v>1.91685891151428</v>
      </c>
      <c r="K904">
        <v>2.2138307094574001</v>
      </c>
      <c r="L904">
        <v>1.9273873567581199</v>
      </c>
      <c r="M904">
        <v>1.9277654886245701</v>
      </c>
      <c r="N904">
        <v>2.83221364021301</v>
      </c>
      <c r="O904">
        <v>2.2816925048828098</v>
      </c>
      <c r="P904">
        <v>1.9278410673141499</v>
      </c>
      <c r="Q904">
        <v>2.1993637084960902</v>
      </c>
      <c r="R904">
        <v>2.1176810264587398</v>
      </c>
      <c r="S904">
        <v>1.6017220020294201</v>
      </c>
      <c r="T904">
        <v>2.4295248985290501</v>
      </c>
    </row>
    <row r="905" spans="1:20" x14ac:dyDescent="0.15">
      <c r="A905">
        <f t="shared" si="29"/>
        <v>901</v>
      </c>
      <c r="B905">
        <f t="shared" si="28"/>
        <v>180.2</v>
      </c>
      <c r="C905">
        <v>2.0372004508972199</v>
      </c>
      <c r="D905">
        <v>1.9300674200057999</v>
      </c>
      <c r="E905">
        <v>2.2615447044372599</v>
      </c>
      <c r="F905">
        <v>2.4118709564209002</v>
      </c>
      <c r="G905">
        <v>2.5163338184356698</v>
      </c>
      <c r="H905">
        <v>2.8158257007598899</v>
      </c>
      <c r="I905">
        <v>2.3423087596893302</v>
      </c>
      <c r="J905">
        <v>1.88962721824646</v>
      </c>
      <c r="K905">
        <v>2.40204906463623</v>
      </c>
      <c r="L905">
        <v>2.0117757320404102</v>
      </c>
      <c r="M905">
        <v>2.1750020980835001</v>
      </c>
      <c r="N905">
        <v>2.7951242923736599</v>
      </c>
      <c r="O905">
        <v>2.3526909351348899</v>
      </c>
      <c r="P905">
        <v>1.93605089187622</v>
      </c>
      <c r="Q905">
        <v>2.3542160987853999</v>
      </c>
      <c r="R905">
        <v>2.1030855178832999</v>
      </c>
      <c r="S905">
        <v>1.87583816051483</v>
      </c>
      <c r="T905">
        <v>2.4461801052093501</v>
      </c>
    </row>
    <row r="906" spans="1:20" x14ac:dyDescent="0.15">
      <c r="A906">
        <f t="shared" si="29"/>
        <v>902</v>
      </c>
      <c r="B906">
        <f t="shared" si="28"/>
        <v>180.4</v>
      </c>
      <c r="C906">
        <v>1.7577663660049401</v>
      </c>
      <c r="D906">
        <v>1.4929404258728001</v>
      </c>
      <c r="E906">
        <v>2.4052150249481201</v>
      </c>
      <c r="F906">
        <v>2.16510105133057</v>
      </c>
      <c r="G906">
        <v>1.9811160564422601</v>
      </c>
      <c r="H906">
        <v>2.56185674667358</v>
      </c>
      <c r="I906">
        <v>2.0686817169189502</v>
      </c>
      <c r="J906">
        <v>1.69579970836639</v>
      </c>
      <c r="K906">
        <v>2.5222928524017298</v>
      </c>
      <c r="L906">
        <v>1.8460507392883301</v>
      </c>
      <c r="M906">
        <v>1.90285360813141</v>
      </c>
      <c r="N906">
        <v>2.6333208084106401</v>
      </c>
      <c r="O906">
        <v>2.0042245388031001</v>
      </c>
      <c r="P906">
        <v>1.70256495475769</v>
      </c>
      <c r="Q906">
        <v>2.4446768760681201</v>
      </c>
      <c r="R906">
        <v>1.94649457931519</v>
      </c>
      <c r="S906">
        <v>1.49891817569733</v>
      </c>
      <c r="T906">
        <v>2.30659127235413</v>
      </c>
    </row>
    <row r="907" spans="1:20" x14ac:dyDescent="0.15">
      <c r="A907">
        <f t="shared" si="29"/>
        <v>903</v>
      </c>
      <c r="B907">
        <f t="shared" si="28"/>
        <v>180.6</v>
      </c>
      <c r="C907">
        <v>1.7694445848464999</v>
      </c>
      <c r="D907">
        <v>1.7308640480041499</v>
      </c>
      <c r="E907">
        <v>2.36568999290466</v>
      </c>
      <c r="F907">
        <v>2.27707839012146</v>
      </c>
      <c r="G907">
        <v>1.8579617738723799</v>
      </c>
      <c r="H907">
        <v>2.5990238189697301</v>
      </c>
      <c r="I907">
        <v>2.1043136119842498</v>
      </c>
      <c r="J907">
        <v>1.9447895288467401</v>
      </c>
      <c r="K907">
        <v>2.4690313339233398</v>
      </c>
      <c r="L907">
        <v>1.9220042228698699</v>
      </c>
      <c r="M907">
        <v>1.7932834625244101</v>
      </c>
      <c r="N907">
        <v>2.6221120357513401</v>
      </c>
      <c r="O907">
        <v>2.0350658893585201</v>
      </c>
      <c r="P907">
        <v>1.94055771827698</v>
      </c>
      <c r="Q907">
        <v>2.4289591312408398</v>
      </c>
      <c r="R907">
        <v>2.0439529418945299</v>
      </c>
      <c r="S907">
        <v>1.4859921932220499</v>
      </c>
      <c r="T907">
        <v>2.2710797786712602</v>
      </c>
    </row>
    <row r="908" spans="1:20" x14ac:dyDescent="0.15">
      <c r="A908">
        <f t="shared" si="29"/>
        <v>904</v>
      </c>
      <c r="B908">
        <f t="shared" si="28"/>
        <v>180.8</v>
      </c>
      <c r="C908">
        <v>1.7697784900665301</v>
      </c>
      <c r="D908">
        <v>1.4922726154327399</v>
      </c>
      <c r="E908">
        <v>2.3202445507049601</v>
      </c>
      <c r="F908">
        <v>2.12241530418396</v>
      </c>
      <c r="G908">
        <v>1.92092525959015</v>
      </c>
      <c r="H908">
        <v>2.5759303569793701</v>
      </c>
      <c r="I908">
        <v>2.1507260799407999</v>
      </c>
      <c r="J908">
        <v>1.7437930107116699</v>
      </c>
      <c r="K908">
        <v>2.35254907608032</v>
      </c>
      <c r="L908">
        <v>1.8027355670928999</v>
      </c>
      <c r="M908">
        <v>1.9118944406509399</v>
      </c>
      <c r="N908">
        <v>2.5559523105621298</v>
      </c>
      <c r="O908">
        <v>2.1520733833313002</v>
      </c>
      <c r="P908">
        <v>1.7889373302459699</v>
      </c>
      <c r="Q908">
        <v>2.3042740821838401</v>
      </c>
      <c r="R908">
        <v>1.9320182800293</v>
      </c>
      <c r="S908">
        <v>1.5138647556304901</v>
      </c>
      <c r="T908">
        <v>2.2070684432983398</v>
      </c>
    </row>
    <row r="909" spans="1:20" x14ac:dyDescent="0.15">
      <c r="A909">
        <f t="shared" si="29"/>
        <v>905</v>
      </c>
      <c r="B909">
        <f t="shared" si="28"/>
        <v>181</v>
      </c>
      <c r="C909">
        <v>1.81377732753754</v>
      </c>
      <c r="D909">
        <v>1.56560051441193</v>
      </c>
      <c r="E909">
        <v>2.1322405338287398</v>
      </c>
      <c r="F909">
        <v>2.26131296157837</v>
      </c>
      <c r="G909">
        <v>2.0258765220642099</v>
      </c>
      <c r="H909">
        <v>2.4106459617614702</v>
      </c>
      <c r="I909">
        <v>2.2782566547393799</v>
      </c>
      <c r="J909">
        <v>1.59295165538788</v>
      </c>
      <c r="K909">
        <v>2.1928775310516402</v>
      </c>
      <c r="L909">
        <v>1.8008438348770099</v>
      </c>
      <c r="M909">
        <v>1.84172439575195</v>
      </c>
      <c r="N909">
        <v>2.4166374206543</v>
      </c>
      <c r="O909">
        <v>2.2509858608245801</v>
      </c>
      <c r="P909">
        <v>1.72937083244324</v>
      </c>
      <c r="Q909">
        <v>2.1496849060058598</v>
      </c>
      <c r="R909">
        <v>1.9583648443221999</v>
      </c>
      <c r="S909">
        <v>1.5296837091445901</v>
      </c>
      <c r="T909">
        <v>2.08169341087341</v>
      </c>
    </row>
    <row r="910" spans="1:20" x14ac:dyDescent="0.15">
      <c r="A910">
        <f t="shared" si="29"/>
        <v>906</v>
      </c>
      <c r="B910">
        <f t="shared" si="28"/>
        <v>181.2</v>
      </c>
      <c r="C910">
        <v>1.74414563179016</v>
      </c>
      <c r="D910">
        <v>1.71995973587036</v>
      </c>
      <c r="E910">
        <v>2.1627631187439</v>
      </c>
      <c r="F910">
        <v>2.2492616176605198</v>
      </c>
      <c r="G910">
        <v>2.19790458679199</v>
      </c>
      <c r="H910">
        <v>2.2418506145477299</v>
      </c>
      <c r="I910">
        <v>2.2403271198272701</v>
      </c>
      <c r="J910">
        <v>1.6158986091613801</v>
      </c>
      <c r="K910">
        <v>2.3049166202545202</v>
      </c>
      <c r="L910">
        <v>1.7798435688018801</v>
      </c>
      <c r="M910">
        <v>2.11277532577515</v>
      </c>
      <c r="N910">
        <v>2.27215600013733</v>
      </c>
      <c r="O910">
        <v>2.2339994907379102</v>
      </c>
      <c r="P910">
        <v>1.7027724981307999</v>
      </c>
      <c r="Q910">
        <v>2.2217776775360099</v>
      </c>
      <c r="R910">
        <v>2.0103878974914502</v>
      </c>
      <c r="S910">
        <v>1.82322478294373</v>
      </c>
      <c r="T910">
        <v>1.92198622226715</v>
      </c>
    </row>
    <row r="911" spans="1:20" x14ac:dyDescent="0.15">
      <c r="A911">
        <f t="shared" si="29"/>
        <v>907</v>
      </c>
      <c r="B911">
        <f t="shared" si="28"/>
        <v>181.4</v>
      </c>
      <c r="C911">
        <v>1.95627129077911</v>
      </c>
      <c r="D911">
        <v>1.5121697187423699</v>
      </c>
      <c r="E911">
        <v>2.1867434978485099</v>
      </c>
      <c r="F911">
        <v>2.0886180400848402</v>
      </c>
      <c r="G911">
        <v>2.0946929454803498</v>
      </c>
      <c r="H911">
        <v>2.5453107357025102</v>
      </c>
      <c r="I911">
        <v>2.35176730155945</v>
      </c>
      <c r="J911">
        <v>1.7420893907546999</v>
      </c>
      <c r="K911">
        <v>2.1935031414032</v>
      </c>
      <c r="L911">
        <v>1.7724967002868699</v>
      </c>
      <c r="M911">
        <v>1.9061919450759901</v>
      </c>
      <c r="N911">
        <v>2.5825212001800502</v>
      </c>
      <c r="O911">
        <v>2.3067901134490998</v>
      </c>
      <c r="P911">
        <v>1.78652763366699</v>
      </c>
      <c r="Q911">
        <v>2.1504390239715598</v>
      </c>
      <c r="R911">
        <v>1.9317921400070199</v>
      </c>
      <c r="S911">
        <v>1.6197428703308101</v>
      </c>
      <c r="T911">
        <v>2.1852161884307901</v>
      </c>
    </row>
    <row r="912" spans="1:20" x14ac:dyDescent="0.15">
      <c r="A912">
        <f t="shared" si="29"/>
        <v>908</v>
      </c>
      <c r="B912">
        <f t="shared" si="28"/>
        <v>181.6</v>
      </c>
      <c r="C912">
        <v>1.69732069969177</v>
      </c>
      <c r="D912">
        <v>1.56488478183746</v>
      </c>
      <c r="E912">
        <v>2.13565301895142</v>
      </c>
      <c r="F912">
        <v>2.1023077964782702</v>
      </c>
      <c r="G912">
        <v>2.0707252025604199</v>
      </c>
      <c r="H912">
        <v>2.73989009857178</v>
      </c>
      <c r="I912">
        <v>2.1002767086029102</v>
      </c>
      <c r="J912">
        <v>1.98362040519714</v>
      </c>
      <c r="K912">
        <v>2.1565146446228001</v>
      </c>
      <c r="L912">
        <v>1.72223937511444</v>
      </c>
      <c r="M912">
        <v>1.84252977371216</v>
      </c>
      <c r="N912">
        <v>2.79146385192871</v>
      </c>
      <c r="O912">
        <v>2.07373046875</v>
      </c>
      <c r="P912">
        <v>1.9170393943786601</v>
      </c>
      <c r="Q912">
        <v>2.0830051898956299</v>
      </c>
      <c r="R912">
        <v>1.9152359962463399</v>
      </c>
      <c r="S912">
        <v>1.66385185718536</v>
      </c>
      <c r="T912">
        <v>2.4229702949523899</v>
      </c>
    </row>
    <row r="913" spans="1:20" x14ac:dyDescent="0.15">
      <c r="A913">
        <f t="shared" si="29"/>
        <v>909</v>
      </c>
      <c r="B913">
        <f t="shared" si="28"/>
        <v>181.8</v>
      </c>
      <c r="C913">
        <v>1.6974395513534499</v>
      </c>
      <c r="D913">
        <v>1.7261518239975</v>
      </c>
      <c r="E913">
        <v>2.4470381736755402</v>
      </c>
      <c r="F913">
        <v>2.08342337608337</v>
      </c>
      <c r="G913">
        <v>2.0966250896453902</v>
      </c>
      <c r="H913">
        <v>2.9914803504943799</v>
      </c>
      <c r="I913">
        <v>2.17878293991089</v>
      </c>
      <c r="J913">
        <v>1.9005436897277801</v>
      </c>
      <c r="K913">
        <v>2.4610402584075901</v>
      </c>
      <c r="L913">
        <v>1.8673170804977399</v>
      </c>
      <c r="M913">
        <v>1.9487613439559901</v>
      </c>
      <c r="N913">
        <v>2.9583215713500999</v>
      </c>
      <c r="O913">
        <v>2.0994930267334002</v>
      </c>
      <c r="P913">
        <v>1.86800289154053</v>
      </c>
      <c r="Q913">
        <v>2.47175240516663</v>
      </c>
      <c r="R913">
        <v>1.9237090349197401</v>
      </c>
      <c r="S913">
        <v>1.6073256731033301</v>
      </c>
      <c r="T913">
        <v>2.6380264759063698</v>
      </c>
    </row>
    <row r="914" spans="1:20" x14ac:dyDescent="0.15">
      <c r="A914">
        <f t="shared" si="29"/>
        <v>910</v>
      </c>
      <c r="B914">
        <f t="shared" si="28"/>
        <v>182</v>
      </c>
      <c r="C914">
        <v>1.97695732116699</v>
      </c>
      <c r="D914">
        <v>1.6624604463577299</v>
      </c>
      <c r="E914">
        <v>2.3893733024597199</v>
      </c>
      <c r="F914">
        <v>1.9535112380981401</v>
      </c>
      <c r="G914">
        <v>1.9806206226348899</v>
      </c>
      <c r="H914">
        <v>2.8971390724182098</v>
      </c>
      <c r="I914">
        <v>2.2671759128570601</v>
      </c>
      <c r="J914">
        <v>1.9802100658416699</v>
      </c>
      <c r="K914">
        <v>2.4285569190978999</v>
      </c>
      <c r="L914">
        <v>1.7932155132293699</v>
      </c>
      <c r="M914">
        <v>1.85265052318573</v>
      </c>
      <c r="N914">
        <v>2.9302549362182599</v>
      </c>
      <c r="O914">
        <v>2.2868816852569598</v>
      </c>
      <c r="P914">
        <v>1.95976674556732</v>
      </c>
      <c r="Q914">
        <v>2.3997845649719198</v>
      </c>
      <c r="R914">
        <v>1.87615501880646</v>
      </c>
      <c r="S914">
        <v>1.51755154132843</v>
      </c>
      <c r="T914">
        <v>2.57101273536682</v>
      </c>
    </row>
    <row r="915" spans="1:20" x14ac:dyDescent="0.15">
      <c r="A915">
        <f t="shared" si="29"/>
        <v>911</v>
      </c>
      <c r="B915">
        <f t="shared" si="28"/>
        <v>182.2</v>
      </c>
      <c r="C915">
        <v>1.9787727594375599</v>
      </c>
      <c r="D915">
        <v>2.0114324092864999</v>
      </c>
      <c r="E915">
        <v>2.2747731208801301</v>
      </c>
      <c r="F915">
        <v>1.8760470151901201</v>
      </c>
      <c r="G915">
        <v>2.1612796783447301</v>
      </c>
      <c r="H915">
        <v>2.7693567276000999</v>
      </c>
      <c r="I915">
        <v>2.3372948169708301</v>
      </c>
      <c r="J915">
        <v>2.2124259471893302</v>
      </c>
      <c r="K915">
        <v>2.3699319362640399</v>
      </c>
      <c r="L915">
        <v>1.8173842430114699</v>
      </c>
      <c r="M915">
        <v>1.9370987415313701</v>
      </c>
      <c r="N915">
        <v>2.8036696910858199</v>
      </c>
      <c r="O915">
        <v>2.34468722343445</v>
      </c>
      <c r="P915">
        <v>2.1101877689361599</v>
      </c>
      <c r="Q915">
        <v>2.4350919723510702</v>
      </c>
      <c r="R915">
        <v>1.8838200569152801</v>
      </c>
      <c r="S915">
        <v>1.63251805305481</v>
      </c>
      <c r="T915">
        <v>2.4112384319305402</v>
      </c>
    </row>
    <row r="916" spans="1:20" x14ac:dyDescent="0.15">
      <c r="A916">
        <f t="shared" si="29"/>
        <v>912</v>
      </c>
      <c r="B916">
        <f t="shared" si="28"/>
        <v>182.4</v>
      </c>
      <c r="C916">
        <v>1.9519739151001001</v>
      </c>
      <c r="D916">
        <v>1.6834481954574601</v>
      </c>
      <c r="E916">
        <v>2.13551998138428</v>
      </c>
      <c r="F916">
        <v>1.9719159603118901</v>
      </c>
      <c r="G916">
        <v>2.25712943077087</v>
      </c>
      <c r="H916">
        <v>2.8410804271697998</v>
      </c>
      <c r="I916">
        <v>2.3198409080505402</v>
      </c>
      <c r="J916">
        <v>1.9848651885986299</v>
      </c>
      <c r="K916">
        <v>2.2412779331207302</v>
      </c>
      <c r="L916">
        <v>1.70714163780212</v>
      </c>
      <c r="M916">
        <v>1.94849073886871</v>
      </c>
      <c r="N916">
        <v>2.8467547893524201</v>
      </c>
      <c r="O916">
        <v>2.36870169639587</v>
      </c>
      <c r="P916">
        <v>1.91699314117432</v>
      </c>
      <c r="Q916">
        <v>2.25705122947693</v>
      </c>
      <c r="R916">
        <v>1.8154932260513299</v>
      </c>
      <c r="S916">
        <v>1.71067094802856</v>
      </c>
      <c r="T916">
        <v>2.4656610488891602</v>
      </c>
    </row>
    <row r="917" spans="1:20" x14ac:dyDescent="0.15">
      <c r="A917">
        <f t="shared" si="29"/>
        <v>913</v>
      </c>
      <c r="B917">
        <f t="shared" si="28"/>
        <v>182.6</v>
      </c>
      <c r="C917">
        <v>1.8772675991058401</v>
      </c>
      <c r="D917">
        <v>2.1701855659484899</v>
      </c>
      <c r="E917">
        <v>2.01015424728394</v>
      </c>
      <c r="F917">
        <v>1.97617888450623</v>
      </c>
      <c r="G917">
        <v>2.1427135467529301</v>
      </c>
      <c r="H917">
        <v>2.7244815826415998</v>
      </c>
      <c r="I917">
        <v>2.2486724853515598</v>
      </c>
      <c r="J917">
        <v>2.1661717891693102</v>
      </c>
      <c r="K917">
        <v>2.1148593425750701</v>
      </c>
      <c r="L917">
        <v>1.84893238544464</v>
      </c>
      <c r="M917">
        <v>1.8839092254638701</v>
      </c>
      <c r="N917">
        <v>2.6828575134277299</v>
      </c>
      <c r="O917">
        <v>2.2361323833465598</v>
      </c>
      <c r="P917">
        <v>2.1912364959716801</v>
      </c>
      <c r="Q917">
        <v>2.08289623260498</v>
      </c>
      <c r="R917">
        <v>1.95261514186859</v>
      </c>
      <c r="S917">
        <v>1.56866407394409</v>
      </c>
      <c r="T917">
        <v>2.3454782962799099</v>
      </c>
    </row>
    <row r="918" spans="1:20" x14ac:dyDescent="0.15">
      <c r="A918">
        <f t="shared" si="29"/>
        <v>914</v>
      </c>
      <c r="B918">
        <f t="shared" si="28"/>
        <v>182.8</v>
      </c>
      <c r="C918">
        <v>2.1585030555725102</v>
      </c>
      <c r="D918">
        <v>2.3102185726165798</v>
      </c>
      <c r="E918">
        <v>2.45811867713928</v>
      </c>
      <c r="F918">
        <v>1.89473593235016</v>
      </c>
      <c r="G918">
        <v>1.93839764595032</v>
      </c>
      <c r="H918">
        <v>2.36253714561462</v>
      </c>
      <c r="I918">
        <v>2.4112391471862802</v>
      </c>
      <c r="J918">
        <v>2.4443929195404102</v>
      </c>
      <c r="K918">
        <v>2.5284502506256099</v>
      </c>
      <c r="L918">
        <v>1.7211222648620601</v>
      </c>
      <c r="M918">
        <v>1.9685879945755</v>
      </c>
      <c r="N918">
        <v>2.5049297809600799</v>
      </c>
      <c r="O918">
        <v>2.39071893692017</v>
      </c>
      <c r="P918">
        <v>2.4201025962829599</v>
      </c>
      <c r="Q918">
        <v>2.55728340148926</v>
      </c>
      <c r="R918">
        <v>1.8024436235427901</v>
      </c>
      <c r="S918">
        <v>1.61549019813538</v>
      </c>
      <c r="T918">
        <v>2.1201140880584699</v>
      </c>
    </row>
    <row r="919" spans="1:20" x14ac:dyDescent="0.15">
      <c r="A919">
        <f t="shared" si="29"/>
        <v>915</v>
      </c>
      <c r="B919">
        <f t="shared" si="28"/>
        <v>183</v>
      </c>
      <c r="C919">
        <v>1.9876936674118</v>
      </c>
      <c r="D919">
        <v>2.1370835304260298</v>
      </c>
      <c r="E919">
        <v>2.07744169235229</v>
      </c>
      <c r="F919">
        <v>1.75968289375305</v>
      </c>
      <c r="G919">
        <v>2.17755198478699</v>
      </c>
      <c r="H919">
        <v>2.6520090103149401</v>
      </c>
      <c r="I919">
        <v>2.3513767719268799</v>
      </c>
      <c r="J919">
        <v>2.00762844085693</v>
      </c>
      <c r="K919">
        <v>2.2159128189086901</v>
      </c>
      <c r="L919">
        <v>1.6266736984252901</v>
      </c>
      <c r="M919">
        <v>1.9061195850372299</v>
      </c>
      <c r="N919">
        <v>2.6623089313507098</v>
      </c>
      <c r="O919">
        <v>2.3019790649414098</v>
      </c>
      <c r="P919">
        <v>2.0622353553771999</v>
      </c>
      <c r="Q919">
        <v>2.12552738189697</v>
      </c>
      <c r="R919">
        <v>1.7498309612274201</v>
      </c>
      <c r="S919">
        <v>1.5843139886856099</v>
      </c>
      <c r="T919">
        <v>2.2933309078216602</v>
      </c>
    </row>
    <row r="920" spans="1:20" x14ac:dyDescent="0.15">
      <c r="A920">
        <f t="shared" si="29"/>
        <v>916</v>
      </c>
      <c r="B920">
        <f t="shared" si="28"/>
        <v>183.2</v>
      </c>
      <c r="C920">
        <v>1.8599838018417401</v>
      </c>
      <c r="D920">
        <v>2.2130656242370601</v>
      </c>
      <c r="E920">
        <v>2.3146822452545202</v>
      </c>
      <c r="F920">
        <v>1.8836742639541599</v>
      </c>
      <c r="G920">
        <v>2.3602037429809601</v>
      </c>
      <c r="H920">
        <v>2.9061839580535902</v>
      </c>
      <c r="I920">
        <v>2.3392362594604501</v>
      </c>
      <c r="J920">
        <v>2.17418265342712</v>
      </c>
      <c r="K920">
        <v>2.3556158542633101</v>
      </c>
      <c r="L920">
        <v>1.6933571100235001</v>
      </c>
      <c r="M920">
        <v>2.1584925651550302</v>
      </c>
      <c r="N920">
        <v>2.8611817359924299</v>
      </c>
      <c r="O920">
        <v>2.3042221069335902</v>
      </c>
      <c r="P920">
        <v>2.1579856872558598</v>
      </c>
      <c r="Q920">
        <v>2.2736585140228298</v>
      </c>
      <c r="R920">
        <v>1.7904802560806301</v>
      </c>
      <c r="S920">
        <v>1.79625844955444</v>
      </c>
      <c r="T920">
        <v>2.5078125</v>
      </c>
    </row>
    <row r="921" spans="1:20" x14ac:dyDescent="0.15">
      <c r="A921">
        <f t="shared" si="29"/>
        <v>917</v>
      </c>
      <c r="B921">
        <f t="shared" si="28"/>
        <v>183.4</v>
      </c>
      <c r="C921">
        <v>1.79822838306427</v>
      </c>
      <c r="D921">
        <v>2.3074643611907999</v>
      </c>
      <c r="E921">
        <v>2.0876672267913801</v>
      </c>
      <c r="F921">
        <v>1.9744796752929701</v>
      </c>
      <c r="G921">
        <v>1.94990587234497</v>
      </c>
      <c r="H921">
        <v>2.7663221359252899</v>
      </c>
      <c r="I921">
        <v>2.1200006008148198</v>
      </c>
      <c r="J921">
        <v>2.2366881370544398</v>
      </c>
      <c r="K921">
        <v>2.1988639831543</v>
      </c>
      <c r="L921">
        <v>1.8756191730499301</v>
      </c>
      <c r="M921">
        <v>1.9600863456726101</v>
      </c>
      <c r="N921">
        <v>2.75163626670837</v>
      </c>
      <c r="O921">
        <v>2.1286141872406001</v>
      </c>
      <c r="P921">
        <v>2.20256447792053</v>
      </c>
      <c r="Q921">
        <v>2.2032663822174099</v>
      </c>
      <c r="R921">
        <v>1.94861960411072</v>
      </c>
      <c r="S921">
        <v>1.6257674694061299</v>
      </c>
      <c r="T921">
        <v>2.3657054901122998</v>
      </c>
    </row>
    <row r="922" spans="1:20" x14ac:dyDescent="0.15">
      <c r="A922">
        <f t="shared" si="29"/>
        <v>918</v>
      </c>
      <c r="B922">
        <f t="shared" si="28"/>
        <v>183.6</v>
      </c>
      <c r="C922">
        <v>1.96061658859253</v>
      </c>
      <c r="D922">
        <v>2.2944853305816602</v>
      </c>
      <c r="E922">
        <v>2.4073345661163299</v>
      </c>
      <c r="F922">
        <v>1.9931712150573699</v>
      </c>
      <c r="G922">
        <v>2.2326591014862101</v>
      </c>
      <c r="H922">
        <v>2.5567431449890101</v>
      </c>
      <c r="I922">
        <v>2.24516797065735</v>
      </c>
      <c r="J922">
        <v>2.1027781963348402</v>
      </c>
      <c r="K922">
        <v>2.3758130073547399</v>
      </c>
      <c r="L922">
        <v>1.6310853958129901</v>
      </c>
      <c r="M922">
        <v>2.0380804538726802</v>
      </c>
      <c r="N922">
        <v>2.6347846984863299</v>
      </c>
      <c r="O922">
        <v>2.2685976028442401</v>
      </c>
      <c r="P922">
        <v>2.2355804443359402</v>
      </c>
      <c r="Q922">
        <v>2.3739254474639901</v>
      </c>
      <c r="R922">
        <v>1.8133567571639999</v>
      </c>
      <c r="S922">
        <v>1.7749487161636399</v>
      </c>
      <c r="T922">
        <v>2.2109673023223899</v>
      </c>
    </row>
    <row r="923" spans="1:20" x14ac:dyDescent="0.15">
      <c r="A923">
        <f t="shared" si="29"/>
        <v>919</v>
      </c>
      <c r="B923">
        <f t="shared" si="28"/>
        <v>183.8</v>
      </c>
      <c r="C923">
        <v>1.66993844509125</v>
      </c>
      <c r="D923">
        <v>2.32906866073608</v>
      </c>
      <c r="E923">
        <v>2.4731278419494598</v>
      </c>
      <c r="F923">
        <v>1.7697939872741699</v>
      </c>
      <c r="G923">
        <v>2.2073326110839799</v>
      </c>
      <c r="H923">
        <v>2.62733054161072</v>
      </c>
      <c r="I923">
        <v>2.0164391994476301</v>
      </c>
      <c r="J923">
        <v>2.1193180084228498</v>
      </c>
      <c r="K923">
        <v>2.53596758842468</v>
      </c>
      <c r="L923">
        <v>1.59032762050629</v>
      </c>
      <c r="M923">
        <v>2.0733056068420401</v>
      </c>
      <c r="N923">
        <v>2.6522991657257098</v>
      </c>
      <c r="O923">
        <v>2.0367569923400901</v>
      </c>
      <c r="P923">
        <v>2.2280328273773198</v>
      </c>
      <c r="Q923">
        <v>2.4813082218170202</v>
      </c>
      <c r="R923">
        <v>1.7056257724762001</v>
      </c>
      <c r="S923">
        <v>1.76061987876892</v>
      </c>
      <c r="T923">
        <v>2.2602636814117401</v>
      </c>
    </row>
    <row r="924" spans="1:20" x14ac:dyDescent="0.15">
      <c r="A924">
        <f t="shared" si="29"/>
        <v>920</v>
      </c>
      <c r="B924">
        <f t="shared" si="28"/>
        <v>184</v>
      </c>
      <c r="C924">
        <v>1.99855625629425</v>
      </c>
      <c r="D924">
        <v>2.3702929019928001</v>
      </c>
      <c r="E924">
        <v>2.3774900436401398</v>
      </c>
      <c r="F924">
        <v>1.74665951728821</v>
      </c>
      <c r="G924">
        <v>2.16133713722229</v>
      </c>
      <c r="H924">
        <v>2.5745575428009002</v>
      </c>
      <c r="I924">
        <v>2.3297023773193399</v>
      </c>
      <c r="J924">
        <v>2.3468792438507098</v>
      </c>
      <c r="K924">
        <v>2.3733317852020299</v>
      </c>
      <c r="L924">
        <v>1.5579981803894001</v>
      </c>
      <c r="M924">
        <v>2.0109925270080602</v>
      </c>
      <c r="N924">
        <v>2.6189453601837198</v>
      </c>
      <c r="O924">
        <v>2.3756527900695801</v>
      </c>
      <c r="P924">
        <v>2.2988815307617201</v>
      </c>
      <c r="Q924">
        <v>2.3331885337829599</v>
      </c>
      <c r="R924">
        <v>1.6725081205368</v>
      </c>
      <c r="S924">
        <v>1.7483394145965601</v>
      </c>
      <c r="T924">
        <v>2.2085165977478001</v>
      </c>
    </row>
    <row r="925" spans="1:20" x14ac:dyDescent="0.15">
      <c r="A925">
        <f t="shared" si="29"/>
        <v>921</v>
      </c>
      <c r="B925">
        <f t="shared" si="28"/>
        <v>184.2</v>
      </c>
      <c r="C925">
        <v>1.9063574075698899</v>
      </c>
      <c r="D925">
        <v>1.9097982645034799</v>
      </c>
      <c r="E925">
        <v>2.6000239849090598</v>
      </c>
      <c r="F925">
        <v>1.82491827011108</v>
      </c>
      <c r="G925">
        <v>2.0470399856567401</v>
      </c>
      <c r="H925">
        <v>2.7636094093322798</v>
      </c>
      <c r="I925">
        <v>2.2583849430084202</v>
      </c>
      <c r="J925">
        <v>2.0539083480835001</v>
      </c>
      <c r="K925">
        <v>2.7334284782409699</v>
      </c>
      <c r="L925">
        <v>1.80144238471985</v>
      </c>
      <c r="M925">
        <v>1.9146982431411701</v>
      </c>
      <c r="N925">
        <v>2.8196957111358598</v>
      </c>
      <c r="O925">
        <v>2.3117923736572301</v>
      </c>
      <c r="P925">
        <v>1.96612477302551</v>
      </c>
      <c r="Q925">
        <v>2.6816444396972701</v>
      </c>
      <c r="R925">
        <v>1.8931577205657999</v>
      </c>
      <c r="S925">
        <v>1.59977471828461</v>
      </c>
      <c r="T925">
        <v>2.3796272277832</v>
      </c>
    </row>
    <row r="926" spans="1:20" x14ac:dyDescent="0.15">
      <c r="A926">
        <f t="shared" si="29"/>
        <v>922</v>
      </c>
      <c r="B926">
        <f t="shared" si="28"/>
        <v>184.4</v>
      </c>
      <c r="C926">
        <v>1.8582923412323</v>
      </c>
      <c r="D926">
        <v>1.9124299287796001</v>
      </c>
      <c r="E926">
        <v>2.5277581214904798</v>
      </c>
      <c r="F926">
        <v>1.9340204000473</v>
      </c>
      <c r="G926">
        <v>2.1644732952117902</v>
      </c>
      <c r="H926">
        <v>2.38478684425354</v>
      </c>
      <c r="I926">
        <v>2.2190701961517298</v>
      </c>
      <c r="J926">
        <v>2.11898636817932</v>
      </c>
      <c r="K926">
        <v>2.4177227020263699</v>
      </c>
      <c r="L926">
        <v>1.7571830749511701</v>
      </c>
      <c r="M926">
        <v>2.1200072765350302</v>
      </c>
      <c r="N926">
        <v>2.5256969928741499</v>
      </c>
      <c r="O926">
        <v>2.2004086971282999</v>
      </c>
      <c r="P926">
        <v>2.0441792011261</v>
      </c>
      <c r="Q926">
        <v>2.44626092910767</v>
      </c>
      <c r="R926">
        <v>1.8906182050705</v>
      </c>
      <c r="S926">
        <v>1.75392889976501</v>
      </c>
      <c r="T926">
        <v>2.1155431270599401</v>
      </c>
    </row>
    <row r="927" spans="1:20" x14ac:dyDescent="0.15">
      <c r="A927">
        <f t="shared" si="29"/>
        <v>923</v>
      </c>
      <c r="B927">
        <f t="shared" si="28"/>
        <v>184.6</v>
      </c>
      <c r="C927">
        <v>1.85684382915497</v>
      </c>
      <c r="D927">
        <v>2.2524795532226598</v>
      </c>
      <c r="E927">
        <v>2.7396333217620801</v>
      </c>
      <c r="F927">
        <v>1.7268294095993</v>
      </c>
      <c r="G927">
        <v>2.1227793693542498</v>
      </c>
      <c r="H927">
        <v>2.2766354084014901</v>
      </c>
      <c r="I927">
        <v>2.1712980270385702</v>
      </c>
      <c r="J927">
        <v>2.2920436859130899</v>
      </c>
      <c r="K927">
        <v>2.6748588085174601</v>
      </c>
      <c r="L927">
        <v>1.63968288898468</v>
      </c>
      <c r="M927">
        <v>1.9825582504272501</v>
      </c>
      <c r="N927">
        <v>2.45733571052551</v>
      </c>
      <c r="O927">
        <v>2.2430834770202601</v>
      </c>
      <c r="P927">
        <v>2.24281978607178</v>
      </c>
      <c r="Q927">
        <v>2.72898149490356</v>
      </c>
      <c r="R927">
        <v>1.77578902244568</v>
      </c>
      <c r="S927">
        <v>1.6382097005844101</v>
      </c>
      <c r="T927">
        <v>1.9855921268463099</v>
      </c>
    </row>
    <row r="928" spans="1:20" x14ac:dyDescent="0.15">
      <c r="A928">
        <f t="shared" si="29"/>
        <v>924</v>
      </c>
      <c r="B928">
        <f t="shared" si="28"/>
        <v>184.8</v>
      </c>
      <c r="C928">
        <v>1.7616544961929299</v>
      </c>
      <c r="D928">
        <v>2.30488133430481</v>
      </c>
      <c r="E928">
        <v>2.3818953037261998</v>
      </c>
      <c r="F928">
        <v>1.86495673656464</v>
      </c>
      <c r="G928">
        <v>2.2445659637451199</v>
      </c>
      <c r="H928">
        <v>2.2993535995483398</v>
      </c>
      <c r="I928">
        <v>2.0768771171569802</v>
      </c>
      <c r="J928">
        <v>2.4055769443511998</v>
      </c>
      <c r="K928">
        <v>2.5069520473480198</v>
      </c>
      <c r="L928">
        <v>1.74515664577484</v>
      </c>
      <c r="M928">
        <v>2.1601636409759499</v>
      </c>
      <c r="N928">
        <v>2.4901669025421098</v>
      </c>
      <c r="O928">
        <v>2.2093262672424299</v>
      </c>
      <c r="P928">
        <v>2.4475903511047399</v>
      </c>
      <c r="Q928">
        <v>2.4320976734161399</v>
      </c>
      <c r="R928">
        <v>1.8349090814590501</v>
      </c>
      <c r="S928">
        <v>1.782111287117</v>
      </c>
      <c r="T928">
        <v>1.99946808815002</v>
      </c>
    </row>
    <row r="929" spans="1:20" x14ac:dyDescent="0.15">
      <c r="A929">
        <f t="shared" si="29"/>
        <v>925</v>
      </c>
      <c r="B929">
        <f t="shared" si="28"/>
        <v>185</v>
      </c>
      <c r="C929">
        <v>1.7268815040588399</v>
      </c>
      <c r="D929">
        <v>1.63696837425232</v>
      </c>
      <c r="E929">
        <v>2.4630486965179399</v>
      </c>
      <c r="F929">
        <v>1.77930688858032</v>
      </c>
      <c r="G929">
        <v>1.9874029159545901</v>
      </c>
      <c r="H929">
        <v>2.2683067321777299</v>
      </c>
      <c r="I929">
        <v>2.1719002723693799</v>
      </c>
      <c r="J929">
        <v>2.0682191848754901</v>
      </c>
      <c r="K929">
        <v>2.4361643791198699</v>
      </c>
      <c r="L929">
        <v>1.5705550909042401</v>
      </c>
      <c r="M929">
        <v>1.9783695936203001</v>
      </c>
      <c r="N929">
        <v>2.44629001617432</v>
      </c>
      <c r="O929">
        <v>2.2958564758300799</v>
      </c>
      <c r="P929">
        <v>1.9939227104187001</v>
      </c>
      <c r="Q929">
        <v>2.4451541900634801</v>
      </c>
      <c r="R929">
        <v>1.66489934921265</v>
      </c>
      <c r="S929">
        <v>1.56468176841736</v>
      </c>
      <c r="T929">
        <v>2.0005424022674601</v>
      </c>
    </row>
    <row r="930" spans="1:20" x14ac:dyDescent="0.15">
      <c r="A930">
        <f t="shared" si="29"/>
        <v>926</v>
      </c>
      <c r="B930">
        <f t="shared" si="28"/>
        <v>185.2</v>
      </c>
      <c r="C930">
        <v>1.6821700334548999</v>
      </c>
      <c r="D930">
        <v>1.7461578845977801</v>
      </c>
      <c r="E930">
        <v>2.71091604232788</v>
      </c>
      <c r="F930">
        <v>1.7554364204406701</v>
      </c>
      <c r="G930">
        <v>1.8450613021850599</v>
      </c>
      <c r="H930">
        <v>2.1749534606933598</v>
      </c>
      <c r="I930">
        <v>2.1407415866851802</v>
      </c>
      <c r="J930">
        <v>1.8443245887756301</v>
      </c>
      <c r="K930">
        <v>2.7207081317901598</v>
      </c>
      <c r="L930">
        <v>1.47073709964752</v>
      </c>
      <c r="M930">
        <v>1.9892446994781501</v>
      </c>
      <c r="N930">
        <v>2.3831255435943599</v>
      </c>
      <c r="O930">
        <v>2.1751368045806898</v>
      </c>
      <c r="P930">
        <v>1.88068675994873</v>
      </c>
      <c r="Q930">
        <v>2.6611957550048801</v>
      </c>
      <c r="R930">
        <v>1.6180734634399401</v>
      </c>
      <c r="S930">
        <v>1.5607947111129801</v>
      </c>
      <c r="T930">
        <v>1.9266841411590601</v>
      </c>
    </row>
    <row r="931" spans="1:20" x14ac:dyDescent="0.15">
      <c r="A931">
        <f t="shared" si="29"/>
        <v>927</v>
      </c>
      <c r="B931">
        <f t="shared" si="28"/>
        <v>185.4</v>
      </c>
      <c r="C931">
        <v>1.8070098161697401</v>
      </c>
      <c r="D931">
        <v>1.59979331493378</v>
      </c>
      <c r="E931">
        <v>2.5188839435577401</v>
      </c>
      <c r="F931">
        <v>1.6725041866302499</v>
      </c>
      <c r="G931">
        <v>1.8785442113876301</v>
      </c>
      <c r="H931">
        <v>2.3999483585357702</v>
      </c>
      <c r="I931">
        <v>2.1131219863891602</v>
      </c>
      <c r="J931">
        <v>1.9909644126892101</v>
      </c>
      <c r="K931">
        <v>2.5088031291961701</v>
      </c>
      <c r="L931">
        <v>1.4452933073043801</v>
      </c>
      <c r="M931">
        <v>1.9067912101745601</v>
      </c>
      <c r="N931">
        <v>2.4411468505859402</v>
      </c>
      <c r="O931">
        <v>2.1442332267761199</v>
      </c>
      <c r="P931">
        <v>1.88693583011627</v>
      </c>
      <c r="Q931">
        <v>2.4686508178710902</v>
      </c>
      <c r="R931">
        <v>1.6066823005676301</v>
      </c>
      <c r="S931">
        <v>1.5494810342788701</v>
      </c>
      <c r="T931">
        <v>2.0189468860626198</v>
      </c>
    </row>
    <row r="932" spans="1:20" x14ac:dyDescent="0.15">
      <c r="A932">
        <f t="shared" si="29"/>
        <v>928</v>
      </c>
      <c r="B932">
        <f t="shared" si="28"/>
        <v>185.6</v>
      </c>
      <c r="C932">
        <v>1.4656691551208501</v>
      </c>
      <c r="D932">
        <v>1.3636850118637101</v>
      </c>
      <c r="E932">
        <v>2.6510679721832302</v>
      </c>
      <c r="F932">
        <v>1.869295835495</v>
      </c>
      <c r="G932">
        <v>1.92108738422394</v>
      </c>
      <c r="H932">
        <v>2.2989871501922599</v>
      </c>
      <c r="I932">
        <v>1.9739145040512101</v>
      </c>
      <c r="J932">
        <v>1.65989983081818</v>
      </c>
      <c r="K932">
        <v>2.6887958049774201</v>
      </c>
      <c r="L932">
        <v>1.5170919895172099</v>
      </c>
      <c r="M932">
        <v>1.9632271528244001</v>
      </c>
      <c r="N932">
        <v>2.3937785625457799</v>
      </c>
      <c r="O932">
        <v>1.9452042579650899</v>
      </c>
      <c r="P932">
        <v>1.6792360544204701</v>
      </c>
      <c r="Q932">
        <v>2.6812267303466801</v>
      </c>
      <c r="R932">
        <v>1.68057405948639</v>
      </c>
      <c r="S932">
        <v>1.5661469697952299</v>
      </c>
      <c r="T932">
        <v>1.9155920743942301</v>
      </c>
    </row>
    <row r="933" spans="1:20" x14ac:dyDescent="0.15">
      <c r="A933">
        <f t="shared" si="29"/>
        <v>929</v>
      </c>
      <c r="B933">
        <f t="shared" si="28"/>
        <v>185.8</v>
      </c>
      <c r="C933">
        <v>1.4988037347793599</v>
      </c>
      <c r="D933">
        <v>1.39810478687286</v>
      </c>
      <c r="E933">
        <v>2.5453531742095898</v>
      </c>
      <c r="F933">
        <v>1.75074398517609</v>
      </c>
      <c r="G933">
        <v>1.8430871963501001</v>
      </c>
      <c r="H933">
        <v>2.1228652000427202</v>
      </c>
      <c r="I933">
        <v>1.8547477722168</v>
      </c>
      <c r="J933">
        <v>1.7786399126052901</v>
      </c>
      <c r="K933">
        <v>2.57693719863892</v>
      </c>
      <c r="L933">
        <v>1.51815068721771</v>
      </c>
      <c r="M933">
        <v>1.89981865882874</v>
      </c>
      <c r="N933">
        <v>2.2143676280975302</v>
      </c>
      <c r="O933">
        <v>1.9554954767227199</v>
      </c>
      <c r="P933">
        <v>1.7913674116134599</v>
      </c>
      <c r="Q933">
        <v>2.5485255718231201</v>
      </c>
      <c r="R933">
        <v>1.67016708850861</v>
      </c>
      <c r="S933">
        <v>1.5193179845809901</v>
      </c>
      <c r="T933">
        <v>1.76880371570587</v>
      </c>
    </row>
    <row r="934" spans="1:20" x14ac:dyDescent="0.15">
      <c r="A934">
        <f t="shared" si="29"/>
        <v>930</v>
      </c>
      <c r="B934">
        <f t="shared" si="28"/>
        <v>186</v>
      </c>
      <c r="C934">
        <v>1.5883886814117401</v>
      </c>
      <c r="D934">
        <v>1.91440665721893</v>
      </c>
      <c r="E934">
        <v>2.8291327953338601</v>
      </c>
      <c r="F934">
        <v>1.6735264062881501</v>
      </c>
      <c r="G934">
        <v>1.95381760597229</v>
      </c>
      <c r="H934">
        <v>2.3114068508148198</v>
      </c>
      <c r="I934">
        <v>2.0568785667419398</v>
      </c>
      <c r="J934">
        <v>1.8637568950653101</v>
      </c>
      <c r="K934">
        <v>2.7678375244140598</v>
      </c>
      <c r="L934">
        <v>1.40289342403412</v>
      </c>
      <c r="M934">
        <v>2.0299711227417001</v>
      </c>
      <c r="N934">
        <v>2.38223004341125</v>
      </c>
      <c r="O934">
        <v>2.0985665321350102</v>
      </c>
      <c r="P934">
        <v>1.9393844604492201</v>
      </c>
      <c r="Q934">
        <v>2.75320196151733</v>
      </c>
      <c r="R934">
        <v>1.61606168746948</v>
      </c>
      <c r="S934">
        <v>1.6312960386276201</v>
      </c>
      <c r="T934">
        <v>2.00535988807678</v>
      </c>
    </row>
    <row r="935" spans="1:20" x14ac:dyDescent="0.15">
      <c r="A935">
        <f t="shared" si="29"/>
        <v>931</v>
      </c>
      <c r="B935">
        <f t="shared" si="28"/>
        <v>186.2</v>
      </c>
      <c r="C935">
        <v>1.56718301773071</v>
      </c>
      <c r="D935">
        <v>2.1413314342498802</v>
      </c>
      <c r="E935">
        <v>2.59618043899536</v>
      </c>
      <c r="F935">
        <v>1.7391111850738501</v>
      </c>
      <c r="G935">
        <v>1.958939909935</v>
      </c>
      <c r="H935">
        <v>2.2301986217498802</v>
      </c>
      <c r="I935">
        <v>2.0465962886810298</v>
      </c>
      <c r="J935">
        <v>1.9637603759765601</v>
      </c>
      <c r="K935">
        <v>2.64834332466125</v>
      </c>
      <c r="L935">
        <v>1.58036589622498</v>
      </c>
      <c r="M935">
        <v>2.0616283416747998</v>
      </c>
      <c r="N935">
        <v>2.3436615467071502</v>
      </c>
      <c r="O935">
        <v>1.99021792411804</v>
      </c>
      <c r="P935">
        <v>2.03721404075623</v>
      </c>
      <c r="Q935">
        <v>2.5994079113006601</v>
      </c>
      <c r="R935">
        <v>1.8651108741760301</v>
      </c>
      <c r="S935">
        <v>1.67807352542877</v>
      </c>
      <c r="T935">
        <v>1.92470049858093</v>
      </c>
    </row>
    <row r="936" spans="1:20" x14ac:dyDescent="0.15">
      <c r="A936">
        <f t="shared" si="29"/>
        <v>932</v>
      </c>
      <c r="B936">
        <f t="shared" si="28"/>
        <v>186.4</v>
      </c>
      <c r="C936">
        <v>1.42194151878357</v>
      </c>
      <c r="D936">
        <v>1.7629085779190099</v>
      </c>
      <c r="E936">
        <v>2.6635277271270801</v>
      </c>
      <c r="F936">
        <v>1.71227407455444</v>
      </c>
      <c r="G936">
        <v>2.0009734630584699</v>
      </c>
      <c r="H936">
        <v>2.5185310840606698</v>
      </c>
      <c r="I936">
        <v>1.9253722429275499</v>
      </c>
      <c r="J936">
        <v>1.9286094903945901</v>
      </c>
      <c r="K936">
        <v>2.6705894470214799</v>
      </c>
      <c r="L936">
        <v>1.55664074420929</v>
      </c>
      <c r="M936">
        <v>2.2310154438018799</v>
      </c>
      <c r="N936">
        <v>2.5987930297851598</v>
      </c>
      <c r="O936">
        <v>1.98746991157532</v>
      </c>
      <c r="P936">
        <v>2.0201251506805402</v>
      </c>
      <c r="Q936">
        <v>2.57476782798767</v>
      </c>
      <c r="R936">
        <v>1.64513087272644</v>
      </c>
      <c r="S936">
        <v>1.73730456829071</v>
      </c>
      <c r="T936">
        <v>2.1934406757354701</v>
      </c>
    </row>
    <row r="937" spans="1:20" x14ac:dyDescent="0.15">
      <c r="A937">
        <f t="shared" si="29"/>
        <v>933</v>
      </c>
      <c r="B937">
        <f t="shared" si="28"/>
        <v>186.6</v>
      </c>
      <c r="C937">
        <v>1.3030751943588299</v>
      </c>
      <c r="D937">
        <v>1.72637319564819</v>
      </c>
      <c r="E937">
        <v>2.48168992996216</v>
      </c>
      <c r="F937">
        <v>1.8335336446762101</v>
      </c>
      <c r="G937">
        <v>1.9594702720642101</v>
      </c>
      <c r="H937">
        <v>2.4459819793701199</v>
      </c>
      <c r="I937">
        <v>1.78380262851715</v>
      </c>
      <c r="J937">
        <v>1.94437909126282</v>
      </c>
      <c r="K937">
        <v>2.4309237003326398</v>
      </c>
      <c r="L937">
        <v>1.5043759346008301</v>
      </c>
      <c r="M937">
        <v>2.07572293281555</v>
      </c>
      <c r="N937">
        <v>2.4570975303649898</v>
      </c>
      <c r="O937">
        <v>1.8128402233123799</v>
      </c>
      <c r="P937">
        <v>2.0286190509796098</v>
      </c>
      <c r="Q937">
        <v>2.4074950218200701</v>
      </c>
      <c r="R937">
        <v>1.6992781162262001</v>
      </c>
      <c r="S937">
        <v>1.60140085220337</v>
      </c>
      <c r="T937">
        <v>2.0164954662322998</v>
      </c>
    </row>
    <row r="938" spans="1:20" x14ac:dyDescent="0.15">
      <c r="A938">
        <f t="shared" si="29"/>
        <v>934</v>
      </c>
      <c r="B938">
        <f t="shared" si="28"/>
        <v>186.8</v>
      </c>
      <c r="C938">
        <v>1.40031409263611</v>
      </c>
      <c r="D938">
        <v>1.49916326999664</v>
      </c>
      <c r="E938">
        <v>2.6473617553710902</v>
      </c>
      <c r="F938">
        <v>1.7975329160690301</v>
      </c>
      <c r="G938">
        <v>1.97206139564514</v>
      </c>
      <c r="H938">
        <v>2.6413886547088601</v>
      </c>
      <c r="I938">
        <v>1.82830214500427</v>
      </c>
      <c r="J938">
        <v>1.9458546638488801</v>
      </c>
      <c r="K938">
        <v>2.7238314151763898</v>
      </c>
      <c r="L938">
        <v>1.5607341527938801</v>
      </c>
      <c r="M938">
        <v>2.11733198165894</v>
      </c>
      <c r="N938">
        <v>2.6264665126800502</v>
      </c>
      <c r="O938">
        <v>1.8130972385406501</v>
      </c>
      <c r="P938">
        <v>1.84691214561462</v>
      </c>
      <c r="Q938">
        <v>2.6913068294525102</v>
      </c>
      <c r="R938">
        <v>1.62978315353394</v>
      </c>
      <c r="S938">
        <v>1.70581519603729</v>
      </c>
      <c r="T938">
        <v>2.2202796936035201</v>
      </c>
    </row>
    <row r="939" spans="1:20" x14ac:dyDescent="0.15">
      <c r="A939">
        <f t="shared" si="29"/>
        <v>935</v>
      </c>
      <c r="B939">
        <f t="shared" si="28"/>
        <v>187</v>
      </c>
      <c r="C939">
        <v>1.53046882152557</v>
      </c>
      <c r="D939">
        <v>1.64676821231842</v>
      </c>
      <c r="E939">
        <v>2.4861433506011998</v>
      </c>
      <c r="F939">
        <v>1.8377991914749101</v>
      </c>
      <c r="G939">
        <v>1.9449712038040201</v>
      </c>
      <c r="H939">
        <v>2.5728092193603498</v>
      </c>
      <c r="I939">
        <v>1.97631883621216</v>
      </c>
      <c r="J939">
        <v>1.88922667503357</v>
      </c>
      <c r="K939">
        <v>2.5053346157074001</v>
      </c>
      <c r="L939">
        <v>1.63408768177032</v>
      </c>
      <c r="M939">
        <v>2.1302318572997998</v>
      </c>
      <c r="N939">
        <v>2.6694569587707502</v>
      </c>
      <c r="O939">
        <v>2.09182524681091</v>
      </c>
      <c r="P939">
        <v>1.9764889478683501</v>
      </c>
      <c r="Q939">
        <v>2.5068347454071001</v>
      </c>
      <c r="R939">
        <v>1.80087065696716</v>
      </c>
      <c r="S939">
        <v>1.66576540470123</v>
      </c>
      <c r="T939">
        <v>2.2272303104400599</v>
      </c>
    </row>
    <row r="940" spans="1:20" x14ac:dyDescent="0.15">
      <c r="A940">
        <f t="shared" si="29"/>
        <v>936</v>
      </c>
      <c r="B940">
        <f t="shared" si="28"/>
        <v>187.2</v>
      </c>
      <c r="C940">
        <v>1.54393982887268</v>
      </c>
      <c r="D940">
        <v>1.7122172117233301</v>
      </c>
      <c r="E940">
        <v>2.4756200313568102</v>
      </c>
      <c r="F940">
        <v>2.2253403663635298</v>
      </c>
      <c r="G940">
        <v>1.9494775533676101</v>
      </c>
      <c r="H940">
        <v>2.4187536239624001</v>
      </c>
      <c r="I940">
        <v>1.9703410863876301</v>
      </c>
      <c r="J940">
        <v>1.88376080989838</v>
      </c>
      <c r="K940">
        <v>2.4473066329956099</v>
      </c>
      <c r="L940">
        <v>1.97590863704681</v>
      </c>
      <c r="M940">
        <v>2.19731521606445</v>
      </c>
      <c r="N940">
        <v>2.4830579757690399</v>
      </c>
      <c r="O940">
        <v>2.0400366783142099</v>
      </c>
      <c r="P940">
        <v>1.9723258018493699</v>
      </c>
      <c r="Q940">
        <v>2.42378878593445</v>
      </c>
      <c r="R940">
        <v>2.0604445934295699</v>
      </c>
      <c r="S940">
        <v>1.6983054876327499</v>
      </c>
      <c r="T940">
        <v>2.0976190567016602</v>
      </c>
    </row>
    <row r="941" spans="1:20" x14ac:dyDescent="0.15">
      <c r="A941">
        <f t="shared" si="29"/>
        <v>937</v>
      </c>
      <c r="B941">
        <f t="shared" si="28"/>
        <v>187.4</v>
      </c>
      <c r="C941">
        <v>1.5909113883972199</v>
      </c>
      <c r="D941">
        <v>1.85459733009338</v>
      </c>
      <c r="E941">
        <v>2.6386265754699698</v>
      </c>
      <c r="F941">
        <v>1.80435359477997</v>
      </c>
      <c r="G941">
        <v>1.96158599853516</v>
      </c>
      <c r="H941">
        <v>2.5773296356201199</v>
      </c>
      <c r="I941">
        <v>1.9408982992172199</v>
      </c>
      <c r="J941">
        <v>2.08230781555176</v>
      </c>
      <c r="K941">
        <v>2.5288281440734899</v>
      </c>
      <c r="L941">
        <v>1.36505794525146</v>
      </c>
      <c r="M941">
        <v>2.0940418243408199</v>
      </c>
      <c r="N941">
        <v>2.5167665481567401</v>
      </c>
      <c r="O941">
        <v>2.0140898227691602</v>
      </c>
      <c r="P941">
        <v>2.1716516017913801</v>
      </c>
      <c r="Q941">
        <v>2.5364329814910902</v>
      </c>
      <c r="R941">
        <v>1.6554641723632799</v>
      </c>
      <c r="S941">
        <v>1.6862648725509599</v>
      </c>
      <c r="T941">
        <v>2.17506670951843</v>
      </c>
    </row>
    <row r="942" spans="1:20" x14ac:dyDescent="0.15">
      <c r="A942">
        <f t="shared" si="29"/>
        <v>938</v>
      </c>
      <c r="B942">
        <f t="shared" si="28"/>
        <v>187.6</v>
      </c>
      <c r="C942">
        <v>1.5122718811035201</v>
      </c>
      <c r="D942">
        <v>1.60509169101715</v>
      </c>
      <c r="E942">
        <v>2.4460132122039799</v>
      </c>
      <c r="F942">
        <v>1.9763442277908301</v>
      </c>
      <c r="G942">
        <v>2.1974468231201199</v>
      </c>
      <c r="H942">
        <v>2.71131467819214</v>
      </c>
      <c r="I942">
        <v>1.9966391324996899</v>
      </c>
      <c r="J942">
        <v>1.7579060792923</v>
      </c>
      <c r="K942">
        <v>2.4660561084747301</v>
      </c>
      <c r="L942">
        <v>1.51496505737305</v>
      </c>
      <c r="M942">
        <v>2.3935346603393599</v>
      </c>
      <c r="N942">
        <v>2.6565859317779501</v>
      </c>
      <c r="O942">
        <v>2.0083787441253702</v>
      </c>
      <c r="P942">
        <v>1.83300673961639</v>
      </c>
      <c r="Q942">
        <v>2.38124656677246</v>
      </c>
      <c r="R942">
        <v>1.80521976947784</v>
      </c>
      <c r="S942">
        <v>2.0433325767517099</v>
      </c>
      <c r="T942">
        <v>2.2702362537384002</v>
      </c>
    </row>
    <row r="943" spans="1:20" x14ac:dyDescent="0.15">
      <c r="A943">
        <f t="shared" si="29"/>
        <v>939</v>
      </c>
      <c r="B943">
        <f t="shared" si="28"/>
        <v>187.8</v>
      </c>
      <c r="C943">
        <v>1.38605380058289</v>
      </c>
      <c r="D943">
        <v>2.08908987045288</v>
      </c>
      <c r="E943">
        <v>2.7845714092254599</v>
      </c>
      <c r="F943">
        <v>2.0184566974639901</v>
      </c>
      <c r="G943">
        <v>2.0377075672149698</v>
      </c>
      <c r="H943">
        <v>2.4795062541961701</v>
      </c>
      <c r="I943">
        <v>1.95102858543396</v>
      </c>
      <c r="J943">
        <v>2.0250544548034699</v>
      </c>
      <c r="K943">
        <v>2.75703024864197</v>
      </c>
      <c r="L943">
        <v>1.7465584278106701</v>
      </c>
      <c r="M943">
        <v>2.2456500530242902</v>
      </c>
      <c r="N943">
        <v>2.5906517505645801</v>
      </c>
      <c r="O943">
        <v>1.9792605638503999</v>
      </c>
      <c r="P943">
        <v>2.1176350116729701</v>
      </c>
      <c r="Q943">
        <v>2.68368291854858</v>
      </c>
      <c r="R943">
        <v>1.9144871234893801</v>
      </c>
      <c r="S943">
        <v>1.9122184514999401</v>
      </c>
      <c r="T943">
        <v>2.1792356967925999</v>
      </c>
    </row>
    <row r="944" spans="1:20" x14ac:dyDescent="0.15">
      <c r="A944">
        <f t="shared" si="29"/>
        <v>940</v>
      </c>
      <c r="B944">
        <f t="shared" si="28"/>
        <v>188</v>
      </c>
      <c r="C944">
        <v>1.59009230136871</v>
      </c>
      <c r="D944">
        <v>1.6815273761749301</v>
      </c>
      <c r="E944">
        <v>2.4030957221984899</v>
      </c>
      <c r="F944">
        <v>2.0820443630218501</v>
      </c>
      <c r="G944">
        <v>2.0789952278137198</v>
      </c>
      <c r="H944">
        <v>2.39670658111572</v>
      </c>
      <c r="I944">
        <v>2.0242960453033398</v>
      </c>
      <c r="J944">
        <v>1.7438714504241899</v>
      </c>
      <c r="K944">
        <v>2.24355888366699</v>
      </c>
      <c r="L944">
        <v>1.8570096492767301</v>
      </c>
      <c r="M944">
        <v>2.1913199424743701</v>
      </c>
      <c r="N944">
        <v>2.5374438762664799</v>
      </c>
      <c r="O944">
        <v>2.0519375801086399</v>
      </c>
      <c r="P944">
        <v>1.8409674167633101</v>
      </c>
      <c r="Q944">
        <v>2.2380821704864502</v>
      </c>
      <c r="R944">
        <v>1.96682989597321</v>
      </c>
      <c r="S944">
        <v>1.8348388671875</v>
      </c>
      <c r="T944">
        <v>2.1091103553771999</v>
      </c>
    </row>
    <row r="945" spans="1:20" x14ac:dyDescent="0.15">
      <c r="A945">
        <f t="shared" si="29"/>
        <v>941</v>
      </c>
      <c r="B945">
        <f t="shared" si="28"/>
        <v>188.2</v>
      </c>
      <c r="C945">
        <v>1.7220416069030799</v>
      </c>
      <c r="D945">
        <v>1.8362399339675901</v>
      </c>
      <c r="E945">
        <v>2.6238310337066602</v>
      </c>
      <c r="F945">
        <v>2.1010143756866499</v>
      </c>
      <c r="G945">
        <v>1.93564677238464</v>
      </c>
      <c r="H945">
        <v>2.3786487579345699</v>
      </c>
      <c r="I945">
        <v>2.0464601516723602</v>
      </c>
      <c r="J945">
        <v>1.90549647808075</v>
      </c>
      <c r="K945">
        <v>2.6113927364349401</v>
      </c>
      <c r="L945">
        <v>1.9522011280059799</v>
      </c>
      <c r="M945">
        <v>2.0674607753753702</v>
      </c>
      <c r="N945">
        <v>2.4624841213226301</v>
      </c>
      <c r="O945">
        <v>2.1153490543365501</v>
      </c>
      <c r="P945">
        <v>1.99642109870911</v>
      </c>
      <c r="Q945">
        <v>2.6106424331664999</v>
      </c>
      <c r="R945">
        <v>2.06101775169373</v>
      </c>
      <c r="S945">
        <v>1.6506869792938199</v>
      </c>
      <c r="T945">
        <v>2.0633480548858598</v>
      </c>
    </row>
    <row r="946" spans="1:20" x14ac:dyDescent="0.15">
      <c r="A946">
        <f t="shared" si="29"/>
        <v>942</v>
      </c>
      <c r="B946">
        <f t="shared" si="28"/>
        <v>188.4</v>
      </c>
      <c r="C946">
        <v>1.77649998664856</v>
      </c>
      <c r="D946">
        <v>1.8329051733017001</v>
      </c>
      <c r="E946">
        <v>2.6240711212158199</v>
      </c>
      <c r="F946">
        <v>2.0370721817016602</v>
      </c>
      <c r="G946">
        <v>2.0186455249786399</v>
      </c>
      <c r="H946">
        <v>2.56273746490479</v>
      </c>
      <c r="I946">
        <v>2.23893165588379</v>
      </c>
      <c r="J946">
        <v>1.8645542860031099</v>
      </c>
      <c r="K946">
        <v>2.6836357116699201</v>
      </c>
      <c r="L946">
        <v>1.78583824634552</v>
      </c>
      <c r="M946">
        <v>2.1651976108550999</v>
      </c>
      <c r="N946">
        <v>2.5720357894897501</v>
      </c>
      <c r="O946">
        <v>2.25958919525146</v>
      </c>
      <c r="P946">
        <v>1.9998186826705899</v>
      </c>
      <c r="Q946">
        <v>2.5947291851043701</v>
      </c>
      <c r="R946">
        <v>1.9206200838089</v>
      </c>
      <c r="S946">
        <v>1.7701327800750699</v>
      </c>
      <c r="T946">
        <v>2.19029688835144</v>
      </c>
    </row>
    <row r="947" spans="1:20" x14ac:dyDescent="0.15">
      <c r="A947">
        <f t="shared" si="29"/>
        <v>943</v>
      </c>
      <c r="B947">
        <f t="shared" si="28"/>
        <v>188.6</v>
      </c>
      <c r="C947">
        <v>1.6527967453002901</v>
      </c>
      <c r="D947">
        <v>2.0609264373779301</v>
      </c>
      <c r="E947">
        <v>2.6724388599395801</v>
      </c>
      <c r="F947">
        <v>1.92510497570038</v>
      </c>
      <c r="G947">
        <v>2.0191724300384499</v>
      </c>
      <c r="H947">
        <v>2.44765400886536</v>
      </c>
      <c r="I947">
        <v>2.0641517639160201</v>
      </c>
      <c r="J947">
        <v>1.9220269918441799</v>
      </c>
      <c r="K947">
        <v>2.6354053020477299</v>
      </c>
      <c r="L947">
        <v>1.7055808305740401</v>
      </c>
      <c r="M947">
        <v>2.0578169822692902</v>
      </c>
      <c r="N947">
        <v>2.4960749149322501</v>
      </c>
      <c r="O947">
        <v>2.11529445648193</v>
      </c>
      <c r="P947">
        <v>2.1198308467864999</v>
      </c>
      <c r="Q947">
        <v>2.63279056549072</v>
      </c>
      <c r="R947">
        <v>1.81542348861694</v>
      </c>
      <c r="S947">
        <v>1.6211812496185301</v>
      </c>
      <c r="T947">
        <v>2.0744371414184601</v>
      </c>
    </row>
    <row r="948" spans="1:20" x14ac:dyDescent="0.15">
      <c r="A948">
        <f t="shared" si="29"/>
        <v>944</v>
      </c>
      <c r="B948">
        <f t="shared" si="28"/>
        <v>188.8</v>
      </c>
      <c r="C948">
        <v>1.63892650604248</v>
      </c>
      <c r="D948">
        <v>1.5502744913101201</v>
      </c>
      <c r="E948">
        <v>2.7531247138977002</v>
      </c>
      <c r="F948">
        <v>1.83345603942871</v>
      </c>
      <c r="G948">
        <v>1.98118555545807</v>
      </c>
      <c r="H948">
        <v>2.3258574008941602</v>
      </c>
      <c r="I948">
        <v>2.1267127990722701</v>
      </c>
      <c r="J948">
        <v>1.61913502216339</v>
      </c>
      <c r="K948">
        <v>2.7276489734649698</v>
      </c>
      <c r="L948">
        <v>1.6897735595703101</v>
      </c>
      <c r="M948">
        <v>2.1272389888763401</v>
      </c>
      <c r="N948">
        <v>2.40490698814392</v>
      </c>
      <c r="O948">
        <v>2.1214530467987101</v>
      </c>
      <c r="P948">
        <v>1.6631940603256199</v>
      </c>
      <c r="Q948">
        <v>2.6678121089935298</v>
      </c>
      <c r="R948">
        <v>1.78085494041443</v>
      </c>
      <c r="S948">
        <v>1.6659855842590301</v>
      </c>
      <c r="T948">
        <v>2.0152070522308301</v>
      </c>
    </row>
    <row r="949" spans="1:20" x14ac:dyDescent="0.15">
      <c r="A949">
        <f t="shared" si="29"/>
        <v>945</v>
      </c>
      <c r="B949">
        <f t="shared" si="28"/>
        <v>189</v>
      </c>
      <c r="C949">
        <v>1.50326156616211</v>
      </c>
      <c r="D949">
        <v>2.11885333061218</v>
      </c>
      <c r="E949">
        <v>2.6002430915832502</v>
      </c>
      <c r="F949">
        <v>1.9756716489791899</v>
      </c>
      <c r="G949">
        <v>1.8860608339309699</v>
      </c>
      <c r="H949">
        <v>2.3100571632385298</v>
      </c>
      <c r="I949">
        <v>1.98937344551086</v>
      </c>
      <c r="J949">
        <v>2.0708091259002699</v>
      </c>
      <c r="K949">
        <v>2.51596879959106</v>
      </c>
      <c r="L949">
        <v>1.7398483753204299</v>
      </c>
      <c r="M949">
        <v>1.9975730180740401</v>
      </c>
      <c r="N949">
        <v>2.4436411857604998</v>
      </c>
      <c r="O949">
        <v>2.0215430259704599</v>
      </c>
      <c r="P949">
        <v>2.1625664234161399</v>
      </c>
      <c r="Q949">
        <v>2.4773359298706099</v>
      </c>
      <c r="R949">
        <v>1.8504275083541899</v>
      </c>
      <c r="S949">
        <v>1.5864794254303001</v>
      </c>
      <c r="T949">
        <v>2.0355567932128902</v>
      </c>
    </row>
    <row r="950" spans="1:20" x14ac:dyDescent="0.15">
      <c r="A950">
        <f t="shared" si="29"/>
        <v>946</v>
      </c>
      <c r="B950">
        <f t="shared" si="28"/>
        <v>189.2</v>
      </c>
      <c r="C950">
        <v>1.55797123908997</v>
      </c>
      <c r="D950">
        <v>1.90715432167053</v>
      </c>
      <c r="E950">
        <v>2.3958668708801301</v>
      </c>
      <c r="F950">
        <v>1.9664503335952801</v>
      </c>
      <c r="G950">
        <v>1.8471440076828001</v>
      </c>
      <c r="H950">
        <v>2.2781741619110099</v>
      </c>
      <c r="I950">
        <v>1.99723649024963</v>
      </c>
      <c r="J950">
        <v>1.7422294616699201</v>
      </c>
      <c r="K950">
        <v>2.49880814552307</v>
      </c>
      <c r="L950">
        <v>1.77717232704163</v>
      </c>
      <c r="M950">
        <v>2.1167089939117401</v>
      </c>
      <c r="N950">
        <v>2.3879594802856401</v>
      </c>
      <c r="O950">
        <v>1.92580318450928</v>
      </c>
      <c r="P950">
        <v>1.94585728645325</v>
      </c>
      <c r="Q950">
        <v>2.4077951908111599</v>
      </c>
      <c r="R950">
        <v>1.9024193286895801</v>
      </c>
      <c r="S950">
        <v>1.6342624425888099</v>
      </c>
      <c r="T950">
        <v>1.97661685943604</v>
      </c>
    </row>
    <row r="951" spans="1:20" x14ac:dyDescent="0.15">
      <c r="A951">
        <f t="shared" si="29"/>
        <v>947</v>
      </c>
      <c r="B951">
        <f t="shared" si="28"/>
        <v>189.4</v>
      </c>
      <c r="C951">
        <v>1.61282026767731</v>
      </c>
      <c r="D951">
        <v>1.8931317329406701</v>
      </c>
      <c r="E951">
        <v>2.6288046836853001</v>
      </c>
      <c r="F951">
        <v>2.05928754806519</v>
      </c>
      <c r="G951">
        <v>2.0180757045745801</v>
      </c>
      <c r="H951">
        <v>2.34422087669373</v>
      </c>
      <c r="I951">
        <v>2.0627930164337198</v>
      </c>
      <c r="J951">
        <v>1.8862589597702</v>
      </c>
      <c r="K951">
        <v>2.5800693035125701</v>
      </c>
      <c r="L951">
        <v>1.7802207469940201</v>
      </c>
      <c r="M951">
        <v>2.1741194725036599</v>
      </c>
      <c r="N951">
        <v>2.49804782867432</v>
      </c>
      <c r="O951">
        <v>2.05592942237854</v>
      </c>
      <c r="P951">
        <v>2.0031056404113801</v>
      </c>
      <c r="Q951">
        <v>2.5498521327972399</v>
      </c>
      <c r="R951">
        <v>1.9636329412460301</v>
      </c>
      <c r="S951">
        <v>1.7051151990890501</v>
      </c>
      <c r="T951">
        <v>2.1417009830474898</v>
      </c>
    </row>
    <row r="952" spans="1:20" x14ac:dyDescent="0.15">
      <c r="A952">
        <f t="shared" si="29"/>
        <v>948</v>
      </c>
      <c r="B952">
        <f t="shared" si="28"/>
        <v>189.6</v>
      </c>
      <c r="C952">
        <v>1.3682010173797601</v>
      </c>
      <c r="D952">
        <v>1.81450188159943</v>
      </c>
      <c r="E952">
        <v>2.3950126171112101</v>
      </c>
      <c r="F952">
        <v>1.9528710842132599</v>
      </c>
      <c r="G952">
        <v>1.8603864908218399</v>
      </c>
      <c r="H952">
        <v>2.6469664573669398</v>
      </c>
      <c r="I952">
        <v>1.9837074279785201</v>
      </c>
      <c r="J952">
        <v>1.7496154308319101</v>
      </c>
      <c r="K952">
        <v>2.2931313514709499</v>
      </c>
      <c r="L952">
        <v>1.72685527801514</v>
      </c>
      <c r="M952">
        <v>2.0573275089263898</v>
      </c>
      <c r="N952">
        <v>2.6287641525268599</v>
      </c>
      <c r="O952">
        <v>1.8303359746932999</v>
      </c>
      <c r="P952">
        <v>1.8560767173767101</v>
      </c>
      <c r="Q952">
        <v>2.2281579971313499</v>
      </c>
      <c r="R952">
        <v>1.8934907913207999</v>
      </c>
      <c r="S952">
        <v>1.60220491886139</v>
      </c>
      <c r="T952">
        <v>2.2290835380554199</v>
      </c>
    </row>
    <row r="953" spans="1:20" x14ac:dyDescent="0.15">
      <c r="A953">
        <f t="shared" si="29"/>
        <v>949</v>
      </c>
      <c r="B953">
        <f t="shared" si="28"/>
        <v>189.8</v>
      </c>
      <c r="C953">
        <v>1.32279920578003</v>
      </c>
      <c r="D953">
        <v>1.9819209575653101</v>
      </c>
      <c r="E953">
        <v>2.6384618282318102</v>
      </c>
      <c r="F953">
        <v>1.8727773427963299</v>
      </c>
      <c r="G953">
        <v>1.91117286682129</v>
      </c>
      <c r="H953">
        <v>2.9435789585113499</v>
      </c>
      <c r="I953">
        <v>1.82111823558807</v>
      </c>
      <c r="J953">
        <v>1.97618448734283</v>
      </c>
      <c r="K953">
        <v>2.5909039974212602</v>
      </c>
      <c r="L953">
        <v>1.7065521478653001</v>
      </c>
      <c r="M953">
        <v>2.0623002052307098</v>
      </c>
      <c r="N953">
        <v>2.91211032867432</v>
      </c>
      <c r="O953">
        <v>1.76169013977051</v>
      </c>
      <c r="P953">
        <v>2.10713887214661</v>
      </c>
      <c r="Q953">
        <v>2.52200484275818</v>
      </c>
      <c r="R953">
        <v>1.8903725147247299</v>
      </c>
      <c r="S953">
        <v>1.5721733570098899</v>
      </c>
      <c r="T953">
        <v>2.5970487594604501</v>
      </c>
    </row>
    <row r="954" spans="1:20" x14ac:dyDescent="0.15">
      <c r="A954">
        <f t="shared" si="29"/>
        <v>950</v>
      </c>
      <c r="B954">
        <f t="shared" si="28"/>
        <v>190</v>
      </c>
      <c r="C954">
        <v>1.3740088939666699</v>
      </c>
      <c r="D954">
        <v>2.0089983940124498</v>
      </c>
      <c r="E954">
        <v>2.7341368198394802</v>
      </c>
      <c r="F954">
        <v>2.0722501277923602</v>
      </c>
      <c r="G954">
        <v>1.8610323667526201</v>
      </c>
      <c r="H954">
        <v>2.6645319461822501</v>
      </c>
      <c r="I954">
        <v>1.87531077861786</v>
      </c>
      <c r="J954">
        <v>1.8470164537429801</v>
      </c>
      <c r="K954">
        <v>2.59029221534729</v>
      </c>
      <c r="L954">
        <v>2.0157098770141602</v>
      </c>
      <c r="M954">
        <v>2.0225908756256099</v>
      </c>
      <c r="N954">
        <v>2.65838670730591</v>
      </c>
      <c r="O954">
        <v>1.9010808467864999</v>
      </c>
      <c r="P954">
        <v>2.02176713943481</v>
      </c>
      <c r="Q954">
        <v>2.6150217056274401</v>
      </c>
      <c r="R954">
        <v>2.1411905288696298</v>
      </c>
      <c r="S954">
        <v>1.55508661270142</v>
      </c>
      <c r="T954">
        <v>2.3249371051788299</v>
      </c>
    </row>
    <row r="955" spans="1:20" x14ac:dyDescent="0.15">
      <c r="A955">
        <f t="shared" si="29"/>
        <v>951</v>
      </c>
      <c r="B955">
        <f t="shared" si="28"/>
        <v>190.2</v>
      </c>
      <c r="C955">
        <v>1.65147757530212</v>
      </c>
      <c r="D955">
        <v>2.3084461688995401</v>
      </c>
      <c r="E955">
        <v>2.5853042602539098</v>
      </c>
      <c r="F955">
        <v>1.91454637050629</v>
      </c>
      <c r="G955">
        <v>1.8127156496048</v>
      </c>
      <c r="H955">
        <v>2.5079243183136</v>
      </c>
      <c r="I955">
        <v>2.03806400299072</v>
      </c>
      <c r="J955">
        <v>1.9597483873367301</v>
      </c>
      <c r="K955">
        <v>2.54907131195068</v>
      </c>
      <c r="L955">
        <v>1.8393532037735001</v>
      </c>
      <c r="M955">
        <v>2.0365743637085001</v>
      </c>
      <c r="N955">
        <v>2.5531675815582302</v>
      </c>
      <c r="O955">
        <v>2.00433325767517</v>
      </c>
      <c r="P955">
        <v>2.17037081718445</v>
      </c>
      <c r="Q955">
        <v>2.5378189086914098</v>
      </c>
      <c r="R955">
        <v>1.8928205966949501</v>
      </c>
      <c r="S955">
        <v>1.5620312690734901</v>
      </c>
      <c r="T955">
        <v>2.1439082622528098</v>
      </c>
    </row>
    <row r="956" spans="1:20" x14ac:dyDescent="0.15">
      <c r="A956">
        <f t="shared" si="29"/>
        <v>952</v>
      </c>
      <c r="B956">
        <f t="shared" si="28"/>
        <v>190.4</v>
      </c>
      <c r="C956">
        <v>1.5556721687316899</v>
      </c>
      <c r="D956">
        <v>2.0414812564849898</v>
      </c>
      <c r="E956">
        <v>2.5112597942352299</v>
      </c>
      <c r="F956">
        <v>2.08324146270752</v>
      </c>
      <c r="G956">
        <v>1.7132294178009</v>
      </c>
      <c r="H956">
        <v>2.6124782562255899</v>
      </c>
      <c r="I956">
        <v>2.04750657081604</v>
      </c>
      <c r="J956">
        <v>1.8755309581756601</v>
      </c>
      <c r="K956">
        <v>2.4868645668029798</v>
      </c>
      <c r="L956">
        <v>1.84835469722748</v>
      </c>
      <c r="M956">
        <v>2.0107214450836199</v>
      </c>
      <c r="N956">
        <v>2.6019325256347701</v>
      </c>
      <c r="O956">
        <v>2.01249051094055</v>
      </c>
      <c r="P956">
        <v>2.0523498058319101</v>
      </c>
      <c r="Q956">
        <v>2.4267451763153098</v>
      </c>
      <c r="R956">
        <v>2.0431153774261501</v>
      </c>
      <c r="S956">
        <v>1.50701332092285</v>
      </c>
      <c r="T956">
        <v>2.2498044967651398</v>
      </c>
    </row>
    <row r="957" spans="1:20" x14ac:dyDescent="0.15">
      <c r="A957">
        <f t="shared" si="29"/>
        <v>953</v>
      </c>
      <c r="B957">
        <f t="shared" si="28"/>
        <v>190.6</v>
      </c>
      <c r="C957">
        <v>1.40023040771484</v>
      </c>
      <c r="D957">
        <v>2.0143592357635498</v>
      </c>
      <c r="E957">
        <v>2.5104007720947301</v>
      </c>
      <c r="F957">
        <v>1.98484098911285</v>
      </c>
      <c r="G957">
        <v>1.7877221107482899</v>
      </c>
      <c r="H957">
        <v>2.7012407779693599</v>
      </c>
      <c r="I957">
        <v>1.9453043937683101</v>
      </c>
      <c r="J957">
        <v>1.8904896974563601</v>
      </c>
      <c r="K957">
        <v>2.5149576663970898</v>
      </c>
      <c r="L957">
        <v>1.7960399389267001</v>
      </c>
      <c r="M957">
        <v>2.0093560218811</v>
      </c>
      <c r="N957">
        <v>2.6851046085357702</v>
      </c>
      <c r="O957">
        <v>1.8879693746566799</v>
      </c>
      <c r="P957">
        <v>2.09889912605286</v>
      </c>
      <c r="Q957">
        <v>2.4890394210815399</v>
      </c>
      <c r="R957">
        <v>1.9385958909988401</v>
      </c>
      <c r="S957">
        <v>1.59543740749359</v>
      </c>
      <c r="T957">
        <v>2.4039821624755899</v>
      </c>
    </row>
    <row r="958" spans="1:20" x14ac:dyDescent="0.15">
      <c r="A958">
        <f t="shared" si="29"/>
        <v>954</v>
      </c>
      <c r="B958">
        <f t="shared" si="28"/>
        <v>190.8</v>
      </c>
      <c r="C958">
        <v>1.5384652614593499</v>
      </c>
      <c r="D958">
        <v>1.8223893642425499</v>
      </c>
      <c r="E958">
        <v>2.5082767009735099</v>
      </c>
      <c r="F958">
        <v>1.8428258895873999</v>
      </c>
      <c r="G958">
        <v>1.96830081939697</v>
      </c>
      <c r="H958">
        <v>2.47940874099731</v>
      </c>
      <c r="I958">
        <v>2.0221610069274898</v>
      </c>
      <c r="J958">
        <v>1.9000062942504901</v>
      </c>
      <c r="K958">
        <v>2.5699734687805198</v>
      </c>
      <c r="L958">
        <v>1.78356349468231</v>
      </c>
      <c r="M958">
        <v>2.1696929931640598</v>
      </c>
      <c r="N958">
        <v>2.5231704711914098</v>
      </c>
      <c r="O958">
        <v>2.0329885482788099</v>
      </c>
      <c r="P958">
        <v>2.0100004673004102</v>
      </c>
      <c r="Q958">
        <v>2.5189237594604501</v>
      </c>
      <c r="R958">
        <v>1.9119731187820399</v>
      </c>
      <c r="S958">
        <v>1.7768628597259499</v>
      </c>
      <c r="T958">
        <v>2.1951336860656698</v>
      </c>
    </row>
    <row r="959" spans="1:20" x14ac:dyDescent="0.15">
      <c r="A959">
        <f t="shared" si="29"/>
        <v>955</v>
      </c>
      <c r="B959">
        <f t="shared" si="28"/>
        <v>191</v>
      </c>
      <c r="C959">
        <v>1.6380077600479099</v>
      </c>
      <c r="D959">
        <v>1.80577945709229</v>
      </c>
      <c r="E959">
        <v>2.4954495429992698</v>
      </c>
      <c r="F959">
        <v>1.96255147457123</v>
      </c>
      <c r="G959">
        <v>1.7954844236373899</v>
      </c>
      <c r="H959">
        <v>2.62587571144104</v>
      </c>
      <c r="I959">
        <v>2.0833201408386199</v>
      </c>
      <c r="J959">
        <v>1.85955834388733</v>
      </c>
      <c r="K959">
        <v>2.5354871749877899</v>
      </c>
      <c r="L959">
        <v>1.6866180896759</v>
      </c>
      <c r="M959">
        <v>2.0730040073394802</v>
      </c>
      <c r="N959">
        <v>2.60673928260803</v>
      </c>
      <c r="O959">
        <v>2.1019449234008798</v>
      </c>
      <c r="P959">
        <v>1.9410400390625</v>
      </c>
      <c r="Q959">
        <v>2.5063030719757098</v>
      </c>
      <c r="R959">
        <v>1.8355584144592301</v>
      </c>
      <c r="S959">
        <v>1.6665896177291899</v>
      </c>
      <c r="T959">
        <v>2.2632312774658199</v>
      </c>
    </row>
    <row r="960" spans="1:20" x14ac:dyDescent="0.15">
      <c r="A960">
        <f t="shared" si="29"/>
        <v>956</v>
      </c>
      <c r="B960">
        <f t="shared" si="28"/>
        <v>191.2</v>
      </c>
      <c r="C960">
        <v>1.73811411857605</v>
      </c>
      <c r="D960">
        <v>1.7232373952865601</v>
      </c>
      <c r="E960">
        <v>2.5350370407104501</v>
      </c>
      <c r="F960">
        <v>1.92483913898468</v>
      </c>
      <c r="G960">
        <v>1.9068849086761499</v>
      </c>
      <c r="H960">
        <v>2.5224184989929199</v>
      </c>
      <c r="I960">
        <v>2.06814336776733</v>
      </c>
      <c r="J960">
        <v>1.7832406759262101</v>
      </c>
      <c r="K960">
        <v>2.5215306282043501</v>
      </c>
      <c r="L960">
        <v>1.73813712596893</v>
      </c>
      <c r="M960">
        <v>2.0172548294067401</v>
      </c>
      <c r="N960">
        <v>2.6087167263031001</v>
      </c>
      <c r="O960">
        <v>2.1236610412597701</v>
      </c>
      <c r="P960">
        <v>1.9003759622573899</v>
      </c>
      <c r="Q960">
        <v>2.4985411167144802</v>
      </c>
      <c r="R960">
        <v>1.82561087608337</v>
      </c>
      <c r="S960">
        <v>1.64671194553375</v>
      </c>
      <c r="T960">
        <v>2.2184982299804701</v>
      </c>
    </row>
    <row r="961" spans="1:20" x14ac:dyDescent="0.15">
      <c r="A961">
        <f t="shared" si="29"/>
        <v>957</v>
      </c>
      <c r="B961">
        <f t="shared" si="28"/>
        <v>191.4</v>
      </c>
      <c r="C961">
        <v>1.7554963827133201</v>
      </c>
      <c r="D961">
        <v>1.40845227241516</v>
      </c>
      <c r="E961">
        <v>2.65944147109985</v>
      </c>
      <c r="F961">
        <v>1.9980928897857699</v>
      </c>
      <c r="G961">
        <v>1.8221806287765501</v>
      </c>
      <c r="H961">
        <v>2.91647124290466</v>
      </c>
      <c r="I961">
        <v>2.1286666393279998</v>
      </c>
      <c r="J961">
        <v>1.8735276460647601</v>
      </c>
      <c r="K961">
        <v>2.5911633968353298</v>
      </c>
      <c r="L961">
        <v>1.86886286735535</v>
      </c>
      <c r="M961">
        <v>1.8627748489379901</v>
      </c>
      <c r="N961">
        <v>2.8668963909149201</v>
      </c>
      <c r="O961">
        <v>2.1752448081970202</v>
      </c>
      <c r="P961">
        <v>1.8627279996871899</v>
      </c>
      <c r="Q961">
        <v>2.5689697265625</v>
      </c>
      <c r="R961">
        <v>1.95417976379395</v>
      </c>
      <c r="S961">
        <v>1.41884529590607</v>
      </c>
      <c r="T961">
        <v>2.5328516960143999</v>
      </c>
    </row>
    <row r="962" spans="1:20" x14ac:dyDescent="0.15">
      <c r="A962">
        <f t="shared" si="29"/>
        <v>958</v>
      </c>
      <c r="B962">
        <f t="shared" si="28"/>
        <v>191.6</v>
      </c>
      <c r="C962">
        <v>1.4744416475296001</v>
      </c>
      <c r="D962">
        <v>1.4033898115158101</v>
      </c>
      <c r="E962">
        <v>2.6251995563507098</v>
      </c>
      <c r="F962">
        <v>1.96060931682587</v>
      </c>
      <c r="G962">
        <v>1.8331886529922501</v>
      </c>
      <c r="H962">
        <v>2.65392398834229</v>
      </c>
      <c r="I962">
        <v>1.76533091068268</v>
      </c>
      <c r="J962">
        <v>1.8661128282546999</v>
      </c>
      <c r="K962">
        <v>2.5914735794067401</v>
      </c>
      <c r="L962">
        <v>1.8302099704742401</v>
      </c>
      <c r="M962">
        <v>2.0655276775360099</v>
      </c>
      <c r="N962">
        <v>2.6960206031799299</v>
      </c>
      <c r="O962">
        <v>1.8125821352005</v>
      </c>
      <c r="P962">
        <v>1.8405349254608201</v>
      </c>
      <c r="Q962">
        <v>2.5434443950653098</v>
      </c>
      <c r="R962">
        <v>1.88018357753754</v>
      </c>
      <c r="S962">
        <v>1.5806846618652299</v>
      </c>
      <c r="T962">
        <v>2.3101065158843999</v>
      </c>
    </row>
    <row r="963" spans="1:20" x14ac:dyDescent="0.15">
      <c r="A963">
        <f t="shared" si="29"/>
        <v>959</v>
      </c>
      <c r="B963">
        <f t="shared" si="28"/>
        <v>191.8</v>
      </c>
      <c r="C963">
        <v>1.5488612651825</v>
      </c>
      <c r="D963">
        <v>1.44935643672943</v>
      </c>
      <c r="E963">
        <v>2.48068475723267</v>
      </c>
      <c r="F963">
        <v>1.93785953521729</v>
      </c>
      <c r="G963">
        <v>2.03440642356873</v>
      </c>
      <c r="H963">
        <v>2.85154151916504</v>
      </c>
      <c r="I963">
        <v>1.9970954656601001</v>
      </c>
      <c r="J963">
        <v>2.0035655498504599</v>
      </c>
      <c r="K963">
        <v>2.58053398132324</v>
      </c>
      <c r="L963">
        <v>1.8411612510681199</v>
      </c>
      <c r="M963">
        <v>2.16693115234375</v>
      </c>
      <c r="N963">
        <v>2.8224844932556201</v>
      </c>
      <c r="O963">
        <v>1.97755694389343</v>
      </c>
      <c r="P963">
        <v>1.93279540538788</v>
      </c>
      <c r="Q963">
        <v>2.5216417312622101</v>
      </c>
      <c r="R963">
        <v>1.8953241109848</v>
      </c>
      <c r="S963">
        <v>1.6857612133026101</v>
      </c>
      <c r="T963">
        <v>2.3917713165283199</v>
      </c>
    </row>
    <row r="964" spans="1:20" x14ac:dyDescent="0.15">
      <c r="A964">
        <f t="shared" si="29"/>
        <v>960</v>
      </c>
      <c r="B964">
        <f t="shared" si="28"/>
        <v>192</v>
      </c>
      <c r="C964">
        <v>1.46768462657928</v>
      </c>
      <c r="D964">
        <v>1.7472175359726001</v>
      </c>
      <c r="E964">
        <v>2.4641182422637899</v>
      </c>
      <c r="F964">
        <v>1.97847199440002</v>
      </c>
      <c r="G964">
        <v>2.0405042171478298</v>
      </c>
      <c r="H964">
        <v>2.8783764839172399</v>
      </c>
      <c r="I964">
        <v>1.9383751153945901</v>
      </c>
      <c r="J964">
        <v>1.99431157112122</v>
      </c>
      <c r="K964">
        <v>2.6173064708709699</v>
      </c>
      <c r="L964">
        <v>1.89681267738342</v>
      </c>
      <c r="M964">
        <v>2.1616556644439702</v>
      </c>
      <c r="N964">
        <v>2.8760969638824498</v>
      </c>
      <c r="O964">
        <v>1.9882067441940301</v>
      </c>
      <c r="P964">
        <v>2.0149238109588601</v>
      </c>
      <c r="Q964">
        <v>2.54488921165466</v>
      </c>
      <c r="R964">
        <v>1.9577217102050799</v>
      </c>
      <c r="S964">
        <v>1.7052643299102801</v>
      </c>
      <c r="T964">
        <v>2.4325964450836199</v>
      </c>
    </row>
    <row r="965" spans="1:20" x14ac:dyDescent="0.15">
      <c r="A965">
        <f t="shared" si="29"/>
        <v>961</v>
      </c>
      <c r="B965">
        <f t="shared" ref="B965:B1028" si="30">A965/5</f>
        <v>192.2</v>
      </c>
      <c r="C965">
        <v>1.45813655853271</v>
      </c>
      <c r="D965">
        <v>1.40900325775146</v>
      </c>
      <c r="E965">
        <v>2.2446343898773198</v>
      </c>
      <c r="F965">
        <v>1.9645129442214999</v>
      </c>
      <c r="G965">
        <v>2.0591018199920699</v>
      </c>
      <c r="H965">
        <v>3.0080487728118901</v>
      </c>
      <c r="I965">
        <v>1.9141595363616899</v>
      </c>
      <c r="J965">
        <v>1.8609362840652499</v>
      </c>
      <c r="K965">
        <v>2.26686763763428</v>
      </c>
      <c r="L965">
        <v>1.9121330976486199</v>
      </c>
      <c r="M965">
        <v>2.1022174358367902</v>
      </c>
      <c r="N965">
        <v>2.9159631729125999</v>
      </c>
      <c r="O965">
        <v>1.8786209821701101</v>
      </c>
      <c r="P965">
        <v>1.8188239336013801</v>
      </c>
      <c r="Q965">
        <v>2.2428672313690199</v>
      </c>
      <c r="R965">
        <v>1.97502565383911</v>
      </c>
      <c r="S965">
        <v>1.6424926519393901</v>
      </c>
      <c r="T965">
        <v>2.5618560314178498</v>
      </c>
    </row>
    <row r="966" spans="1:20" x14ac:dyDescent="0.15">
      <c r="A966">
        <f t="shared" ref="A966:A1004" si="31">A965+1</f>
        <v>962</v>
      </c>
      <c r="B966">
        <f t="shared" si="30"/>
        <v>192.4</v>
      </c>
      <c r="C966">
        <v>1.44437921047211</v>
      </c>
      <c r="D966">
        <v>1.5304538011550901</v>
      </c>
      <c r="E966">
        <v>2.5930089950561501</v>
      </c>
      <c r="F966">
        <v>2.0493152141571001</v>
      </c>
      <c r="G966">
        <v>1.90356385707855</v>
      </c>
      <c r="H966">
        <v>2.9817264080047599</v>
      </c>
      <c r="I966">
        <v>1.93720591068268</v>
      </c>
      <c r="J966">
        <v>1.9146027565002399</v>
      </c>
      <c r="K966">
        <v>2.6255958080291699</v>
      </c>
      <c r="L966">
        <v>1.97229063510895</v>
      </c>
      <c r="M966">
        <v>2.0247819423675502</v>
      </c>
      <c r="N966">
        <v>2.83592700958252</v>
      </c>
      <c r="O966">
        <v>1.85022008419037</v>
      </c>
      <c r="P966">
        <v>1.87793016433716</v>
      </c>
      <c r="Q966">
        <v>2.5422785282135001</v>
      </c>
      <c r="R966">
        <v>1.9960473775863601</v>
      </c>
      <c r="S966">
        <v>1.5198509693145801</v>
      </c>
      <c r="T966">
        <v>2.48180079460144</v>
      </c>
    </row>
    <row r="967" spans="1:20" x14ac:dyDescent="0.15">
      <c r="A967">
        <f t="shared" si="31"/>
        <v>963</v>
      </c>
      <c r="B967">
        <f t="shared" si="30"/>
        <v>192.6</v>
      </c>
      <c r="C967">
        <v>1.5959118604660001</v>
      </c>
      <c r="D967">
        <v>1.4833633899688701</v>
      </c>
      <c r="E967">
        <v>2.35354781150818</v>
      </c>
      <c r="F967">
        <v>1.9186711311340301</v>
      </c>
      <c r="G967">
        <v>1.8045018911361701</v>
      </c>
      <c r="H967">
        <v>2.6797749996185298</v>
      </c>
      <c r="I967">
        <v>2.1540665626525901</v>
      </c>
      <c r="J967">
        <v>1.80495452880859</v>
      </c>
      <c r="K967">
        <v>2.4335377216339098</v>
      </c>
      <c r="L967">
        <v>1.7715857028961199</v>
      </c>
      <c r="M967">
        <v>1.90722119808197</v>
      </c>
      <c r="N967">
        <v>2.6675224304199201</v>
      </c>
      <c r="O967">
        <v>2.1388525962829599</v>
      </c>
      <c r="P967">
        <v>1.8533354997634901</v>
      </c>
      <c r="Q967">
        <v>2.3878941535949698</v>
      </c>
      <c r="R967">
        <v>1.8652052879333501</v>
      </c>
      <c r="S967">
        <v>1.4492939710617101</v>
      </c>
      <c r="T967">
        <v>2.2705111503601101</v>
      </c>
    </row>
    <row r="968" spans="1:20" x14ac:dyDescent="0.15">
      <c r="A968">
        <f t="shared" si="31"/>
        <v>964</v>
      </c>
      <c r="B968">
        <f t="shared" si="30"/>
        <v>192.8</v>
      </c>
      <c r="C968">
        <v>1.4764665365219101</v>
      </c>
      <c r="D968">
        <v>1.5085475444793699</v>
      </c>
      <c r="E968">
        <v>2.2915222644805899</v>
      </c>
      <c r="F968">
        <v>2.2565338611602801</v>
      </c>
      <c r="G968">
        <v>1.80302953720093</v>
      </c>
      <c r="H968">
        <v>3.0810315608978298</v>
      </c>
      <c r="I968">
        <v>1.9579340219497701</v>
      </c>
      <c r="J968">
        <v>1.77565217018127</v>
      </c>
      <c r="K968">
        <v>2.3786137104034402</v>
      </c>
      <c r="L968">
        <v>1.9532896280288701</v>
      </c>
      <c r="M968">
        <v>1.8686953783035301</v>
      </c>
      <c r="N968">
        <v>2.87119483947754</v>
      </c>
      <c r="O968">
        <v>1.9128332138061499</v>
      </c>
      <c r="P968">
        <v>1.68162333965302</v>
      </c>
      <c r="Q968">
        <v>2.2547879219055198</v>
      </c>
      <c r="R968">
        <v>2.0360167026519802</v>
      </c>
      <c r="S968">
        <v>1.4285628795623799</v>
      </c>
      <c r="T968">
        <v>2.5823209285736102</v>
      </c>
    </row>
    <row r="969" spans="1:20" x14ac:dyDescent="0.15">
      <c r="A969">
        <f t="shared" si="31"/>
        <v>965</v>
      </c>
      <c r="B969">
        <f t="shared" si="30"/>
        <v>193</v>
      </c>
      <c r="C969">
        <v>1.5463068485260001</v>
      </c>
      <c r="D969">
        <v>1.8649442195892301</v>
      </c>
      <c r="E969">
        <v>2.50786185264587</v>
      </c>
      <c r="F969">
        <v>2.1950848102569598</v>
      </c>
      <c r="G969">
        <v>1.8162592649459799</v>
      </c>
      <c r="H969">
        <v>2.7746229171752899</v>
      </c>
      <c r="I969">
        <v>2.0030488967895499</v>
      </c>
      <c r="J969">
        <v>1.97482001781464</v>
      </c>
      <c r="K969">
        <v>2.5527489185333301</v>
      </c>
      <c r="L969">
        <v>1.8080748319625899</v>
      </c>
      <c r="M969">
        <v>2.06640553474426</v>
      </c>
      <c r="N969">
        <v>2.7505555152893102</v>
      </c>
      <c r="O969">
        <v>1.95141506195068</v>
      </c>
      <c r="P969">
        <v>1.99602723121643</v>
      </c>
      <c r="Q969">
        <v>2.4932596683502202</v>
      </c>
      <c r="R969">
        <v>1.9348896741867101</v>
      </c>
      <c r="S969">
        <v>1.6352968215942401</v>
      </c>
      <c r="T969">
        <v>2.3625073432922399</v>
      </c>
    </row>
    <row r="970" spans="1:20" x14ac:dyDescent="0.15">
      <c r="A970">
        <f t="shared" si="31"/>
        <v>966</v>
      </c>
      <c r="B970">
        <f t="shared" si="30"/>
        <v>193.2</v>
      </c>
      <c r="C970">
        <v>1.82369709014893</v>
      </c>
      <c r="D970">
        <v>1.7524704933166499</v>
      </c>
      <c r="E970">
        <v>2.5699846744537398</v>
      </c>
      <c r="F970">
        <v>1.9376922845840501</v>
      </c>
      <c r="G970">
        <v>2.0226640701293901</v>
      </c>
      <c r="H970">
        <v>2.8526904582977299</v>
      </c>
      <c r="I970">
        <v>2.2923398017883301</v>
      </c>
      <c r="J970">
        <v>1.85252869129181</v>
      </c>
      <c r="K970">
        <v>2.5984332561492902</v>
      </c>
      <c r="L970">
        <v>1.84962010383606</v>
      </c>
      <c r="M970">
        <v>2.0693814754486102</v>
      </c>
      <c r="N970">
        <v>2.8126919269561799</v>
      </c>
      <c r="O970">
        <v>2.3506739139556898</v>
      </c>
      <c r="P970">
        <v>1.9182227849960301</v>
      </c>
      <c r="Q970">
        <v>2.5213677883148198</v>
      </c>
      <c r="R970">
        <v>1.9152802228927599</v>
      </c>
      <c r="S970">
        <v>1.6469650268554701</v>
      </c>
      <c r="T970">
        <v>2.4751148223877002</v>
      </c>
    </row>
    <row r="971" spans="1:20" x14ac:dyDescent="0.15">
      <c r="A971">
        <f t="shared" si="31"/>
        <v>967</v>
      </c>
      <c r="B971">
        <f t="shared" si="30"/>
        <v>193.4</v>
      </c>
      <c r="C971">
        <v>1.5389754772186299</v>
      </c>
      <c r="D971">
        <v>1.4563179016113299</v>
      </c>
      <c r="E971">
        <v>2.3974554538726802</v>
      </c>
      <c r="F971">
        <v>2.0136203765869101</v>
      </c>
      <c r="G971">
        <v>1.9485374689102199</v>
      </c>
      <c r="H971">
        <v>2.55403852462769</v>
      </c>
      <c r="I971">
        <v>2.0423572063446001</v>
      </c>
      <c r="J971">
        <v>1.89225685596466</v>
      </c>
      <c r="K971">
        <v>2.39886569976807</v>
      </c>
      <c r="L971">
        <v>1.83793604373932</v>
      </c>
      <c r="M971">
        <v>2.0746655464172399</v>
      </c>
      <c r="N971">
        <v>2.6547667980194101</v>
      </c>
      <c r="O971">
        <v>1.9707332849502599</v>
      </c>
      <c r="P971">
        <v>1.9186221361160301</v>
      </c>
      <c r="Q971">
        <v>2.3666434288024898</v>
      </c>
      <c r="R971">
        <v>1.9525631666183501</v>
      </c>
      <c r="S971">
        <v>1.61526095867157</v>
      </c>
      <c r="T971">
        <v>2.3196594715118399</v>
      </c>
    </row>
    <row r="972" spans="1:20" x14ac:dyDescent="0.15">
      <c r="A972">
        <f t="shared" si="31"/>
        <v>968</v>
      </c>
      <c r="B972">
        <f t="shared" si="30"/>
        <v>193.6</v>
      </c>
      <c r="C972">
        <v>1.5842907428741499</v>
      </c>
      <c r="D972">
        <v>1.63777780532837</v>
      </c>
      <c r="E972">
        <v>2.3417561054229701</v>
      </c>
      <c r="F972">
        <v>1.9415924549102801</v>
      </c>
      <c r="G972">
        <v>1.7998472452163701</v>
      </c>
      <c r="H972">
        <v>2.4289860725402801</v>
      </c>
      <c r="I972">
        <v>2.0085933208465598</v>
      </c>
      <c r="J972">
        <v>2.0877118110656698</v>
      </c>
      <c r="K972">
        <v>2.4381747245788601</v>
      </c>
      <c r="L972">
        <v>1.9666382074356099</v>
      </c>
      <c r="M972">
        <v>2.0845975875854501</v>
      </c>
      <c r="N972">
        <v>2.4625058174133301</v>
      </c>
      <c r="O972">
        <v>2.01222848892212</v>
      </c>
      <c r="P972">
        <v>2.08939409255981</v>
      </c>
      <c r="Q972">
        <v>2.3593494892120401</v>
      </c>
      <c r="R972">
        <v>1.95872461795807</v>
      </c>
      <c r="S972">
        <v>1.5814473628997801</v>
      </c>
      <c r="T972">
        <v>2.1292858123779301</v>
      </c>
    </row>
    <row r="973" spans="1:20" x14ac:dyDescent="0.15">
      <c r="A973">
        <f t="shared" si="31"/>
        <v>969</v>
      </c>
      <c r="B973">
        <f t="shared" si="30"/>
        <v>193.8</v>
      </c>
      <c r="C973">
        <v>1.3791307210922199</v>
      </c>
      <c r="D973">
        <v>1.5895143747329701</v>
      </c>
      <c r="E973">
        <v>2.6236205101013201</v>
      </c>
      <c r="F973">
        <v>2.2568793296814</v>
      </c>
      <c r="G973">
        <v>1.95791983604431</v>
      </c>
      <c r="H973">
        <v>2.49792528152466</v>
      </c>
      <c r="I973">
        <v>1.92623686790466</v>
      </c>
      <c r="J973">
        <v>1.90441298484802</v>
      </c>
      <c r="K973">
        <v>2.52997946739197</v>
      </c>
      <c r="L973">
        <v>1.9332072734832799</v>
      </c>
      <c r="M973">
        <v>2.1281497478485099</v>
      </c>
      <c r="N973">
        <v>2.5643382072448699</v>
      </c>
      <c r="O973">
        <v>1.8359675407409699</v>
      </c>
      <c r="P973">
        <v>1.92881596088409</v>
      </c>
      <c r="Q973">
        <v>2.5027370452880899</v>
      </c>
      <c r="R973">
        <v>2.0470774173736599</v>
      </c>
      <c r="S973">
        <v>1.65005302429199</v>
      </c>
      <c r="T973">
        <v>2.1356043815612802</v>
      </c>
    </row>
    <row r="974" spans="1:20" x14ac:dyDescent="0.15">
      <c r="A974">
        <f t="shared" si="31"/>
        <v>970</v>
      </c>
      <c r="B974">
        <f t="shared" si="30"/>
        <v>194</v>
      </c>
      <c r="C974">
        <v>1.7107229232788099</v>
      </c>
      <c r="D974">
        <v>1.6271436214446999</v>
      </c>
      <c r="E974">
        <v>2.52045845985413</v>
      </c>
      <c r="F974">
        <v>2.1342022418975799</v>
      </c>
      <c r="G974">
        <v>1.8602221012115501</v>
      </c>
      <c r="H974">
        <v>2.4815936088561998</v>
      </c>
      <c r="I974">
        <v>2.0119497776031499</v>
      </c>
      <c r="J974">
        <v>1.9888778924942001</v>
      </c>
      <c r="K974">
        <v>2.54398536682129</v>
      </c>
      <c r="L974">
        <v>1.76808190345764</v>
      </c>
      <c r="M974">
        <v>2.0471332073211701</v>
      </c>
      <c r="N974">
        <v>2.5159342288970898</v>
      </c>
      <c r="O974">
        <v>1.99785161018372</v>
      </c>
      <c r="P974">
        <v>2.00270748138428</v>
      </c>
      <c r="Q974">
        <v>2.4969854354858398</v>
      </c>
      <c r="R974">
        <v>1.88701808452606</v>
      </c>
      <c r="S974">
        <v>1.6139999628067001</v>
      </c>
      <c r="T974">
        <v>2.0981514453887899</v>
      </c>
    </row>
    <row r="975" spans="1:20" x14ac:dyDescent="0.15">
      <c r="A975">
        <f t="shared" si="31"/>
        <v>971</v>
      </c>
      <c r="B975">
        <f t="shared" si="30"/>
        <v>194.2</v>
      </c>
      <c r="C975">
        <v>1.6577577590942401</v>
      </c>
      <c r="D975">
        <v>1.6795622110366799</v>
      </c>
      <c r="E975">
        <v>2.5745596885681201</v>
      </c>
      <c r="F975">
        <v>2.1991889476776101</v>
      </c>
      <c r="G975">
        <v>1.91564297676086</v>
      </c>
      <c r="H975">
        <v>2.3076858520507799</v>
      </c>
      <c r="I975">
        <v>2.07332420349121</v>
      </c>
      <c r="J975">
        <v>1.9306843280792201</v>
      </c>
      <c r="K975">
        <v>2.4902505874633798</v>
      </c>
      <c r="L975">
        <v>1.85008144378662</v>
      </c>
      <c r="M975">
        <v>2.0536448955535902</v>
      </c>
      <c r="N975">
        <v>2.4337012767791699</v>
      </c>
      <c r="O975">
        <v>2.06326508522034</v>
      </c>
      <c r="P975">
        <v>1.9234759807586701</v>
      </c>
      <c r="Q975">
        <v>2.46254658699036</v>
      </c>
      <c r="R975">
        <v>2.0102009773254399</v>
      </c>
      <c r="S975">
        <v>1.6405612230300901</v>
      </c>
      <c r="T975">
        <v>1.9795840978622401</v>
      </c>
    </row>
    <row r="976" spans="1:20" x14ac:dyDescent="0.15">
      <c r="A976">
        <f t="shared" si="31"/>
        <v>972</v>
      </c>
      <c r="B976">
        <f t="shared" si="30"/>
        <v>194.4</v>
      </c>
      <c r="C976">
        <v>1.3873918056487999</v>
      </c>
      <c r="D976">
        <v>1.6267335414886499</v>
      </c>
      <c r="E976">
        <v>2.6161861419677699</v>
      </c>
      <c r="F976">
        <v>2.0289161205291699</v>
      </c>
      <c r="G976">
        <v>1.8684151172637899</v>
      </c>
      <c r="H976">
        <v>2.4715447425842298</v>
      </c>
      <c r="I976">
        <v>1.91046750545502</v>
      </c>
      <c r="J976">
        <v>2.0384395122528098</v>
      </c>
      <c r="K976">
        <v>2.6545569896697998</v>
      </c>
      <c r="L976">
        <v>1.4883168935775799</v>
      </c>
      <c r="M976">
        <v>2.0691983699798602</v>
      </c>
      <c r="N976">
        <v>2.48076319694519</v>
      </c>
      <c r="O976">
        <v>1.8274855613708501</v>
      </c>
      <c r="P976">
        <v>1.98722720146179</v>
      </c>
      <c r="Q976">
        <v>2.5228316783904998</v>
      </c>
      <c r="R976">
        <v>1.73089683055878</v>
      </c>
      <c r="S976">
        <v>1.56966972351074</v>
      </c>
      <c r="T976">
        <v>2.0777571201324498</v>
      </c>
    </row>
    <row r="977" spans="1:20" x14ac:dyDescent="0.15">
      <c r="A977">
        <f t="shared" si="31"/>
        <v>973</v>
      </c>
      <c r="B977">
        <f t="shared" si="30"/>
        <v>194.6</v>
      </c>
      <c r="C977">
        <v>1.6465200185775799</v>
      </c>
      <c r="D977">
        <v>1.6002618074417101</v>
      </c>
      <c r="E977">
        <v>2.3115179538726802</v>
      </c>
      <c r="F977">
        <v>2.08463335037231</v>
      </c>
      <c r="G977">
        <v>1.69482350349426</v>
      </c>
      <c r="H977">
        <v>2.2321543693542498</v>
      </c>
      <c r="I977">
        <v>2.0117988586425799</v>
      </c>
      <c r="J977">
        <v>2.0429668426513699</v>
      </c>
      <c r="K977">
        <v>2.2358138561248802</v>
      </c>
      <c r="L977">
        <v>1.7503114938736</v>
      </c>
      <c r="M977">
        <v>1.90195608139038</v>
      </c>
      <c r="N977">
        <v>2.3489468097686799</v>
      </c>
      <c r="O977">
        <v>2.0146913528442401</v>
      </c>
      <c r="P977">
        <v>1.9615269899368299</v>
      </c>
      <c r="Q977">
        <v>2.2339131832122798</v>
      </c>
      <c r="R977">
        <v>1.90837001800537</v>
      </c>
      <c r="S977">
        <v>1.5187692642211901</v>
      </c>
      <c r="T977">
        <v>1.9368317127227801</v>
      </c>
    </row>
    <row r="978" spans="1:20" x14ac:dyDescent="0.15">
      <c r="A978">
        <f t="shared" si="31"/>
        <v>974</v>
      </c>
      <c r="B978">
        <f t="shared" si="30"/>
        <v>194.8</v>
      </c>
      <c r="C978">
        <v>1.36677050590515</v>
      </c>
      <c r="D978">
        <v>1.4017241001129199</v>
      </c>
      <c r="E978">
        <v>2.6422414779663099</v>
      </c>
      <c r="F978">
        <v>2.2119309902191202</v>
      </c>
      <c r="G978">
        <v>1.7912665605545</v>
      </c>
      <c r="H978">
        <v>2.4007542133331299</v>
      </c>
      <c r="I978">
        <v>1.9929349422454801</v>
      </c>
      <c r="J978">
        <v>1.8795261383056601</v>
      </c>
      <c r="K978">
        <v>2.5308504104614298</v>
      </c>
      <c r="L978">
        <v>1.8180952072143599</v>
      </c>
      <c r="M978">
        <v>1.8977119922637899</v>
      </c>
      <c r="N978">
        <v>2.4655170440673801</v>
      </c>
      <c r="O978">
        <v>1.9389439821243299</v>
      </c>
      <c r="P978">
        <v>1.9251687526702901</v>
      </c>
      <c r="Q978">
        <v>2.4859933853149401</v>
      </c>
      <c r="R978">
        <v>1.9814361333846999</v>
      </c>
      <c r="S978">
        <v>1.48669528961182</v>
      </c>
      <c r="T978">
        <v>2.10663843154907</v>
      </c>
    </row>
    <row r="979" spans="1:20" x14ac:dyDescent="0.15">
      <c r="A979">
        <f t="shared" si="31"/>
        <v>975</v>
      </c>
      <c r="B979">
        <f t="shared" si="30"/>
        <v>195</v>
      </c>
      <c r="C979">
        <v>1.61267709732056</v>
      </c>
      <c r="D979">
        <v>1.26404285430908</v>
      </c>
      <c r="E979">
        <v>2.41840720176697</v>
      </c>
      <c r="F979">
        <v>2.2136611938476598</v>
      </c>
      <c r="G979">
        <v>1.76634573936462</v>
      </c>
      <c r="H979">
        <v>2.53429079055786</v>
      </c>
      <c r="I979">
        <v>2.0958309173584002</v>
      </c>
      <c r="J979">
        <v>1.8371993303298999</v>
      </c>
      <c r="K979">
        <v>2.40435862541199</v>
      </c>
      <c r="L979">
        <v>1.8438581228256199</v>
      </c>
      <c r="M979">
        <v>1.83235251903534</v>
      </c>
      <c r="N979">
        <v>2.5584356784820601</v>
      </c>
      <c r="O979">
        <v>2.1262280941009499</v>
      </c>
      <c r="P979">
        <v>1.82586634159088</v>
      </c>
      <c r="Q979">
        <v>2.4266896247863801</v>
      </c>
      <c r="R979">
        <v>2.0173399448394802</v>
      </c>
      <c r="S979">
        <v>1.37567186355591</v>
      </c>
      <c r="T979">
        <v>2.1772534847259499</v>
      </c>
    </row>
    <row r="980" spans="1:20" x14ac:dyDescent="0.15">
      <c r="A980">
        <f t="shared" si="31"/>
        <v>976</v>
      </c>
      <c r="B980">
        <f t="shared" si="30"/>
        <v>195.2</v>
      </c>
      <c r="C980">
        <v>1.4780912399292001</v>
      </c>
      <c r="D980">
        <v>1.39322257041931</v>
      </c>
      <c r="E980">
        <v>2.5398621559143102</v>
      </c>
      <c r="F980">
        <v>1.9959255456924401</v>
      </c>
      <c r="G980">
        <v>2.3181529045104998</v>
      </c>
      <c r="H980">
        <v>2.8537929058075</v>
      </c>
      <c r="I980">
        <v>2.0320177078247101</v>
      </c>
      <c r="J980">
        <v>1.9081408977508501</v>
      </c>
      <c r="K980">
        <v>2.5354342460632302</v>
      </c>
      <c r="L980">
        <v>1.7455649375915501</v>
      </c>
      <c r="M980">
        <v>2.0608258247375502</v>
      </c>
      <c r="N980">
        <v>2.85124588012695</v>
      </c>
      <c r="O980">
        <v>1.9562128782272299</v>
      </c>
      <c r="P980">
        <v>1.9016739130020099</v>
      </c>
      <c r="Q980">
        <v>2.4846076965332</v>
      </c>
      <c r="R980">
        <v>1.8624838590621899</v>
      </c>
      <c r="S980">
        <v>1.7584044933319101</v>
      </c>
      <c r="T980">
        <v>2.4586775302886998</v>
      </c>
    </row>
    <row r="981" spans="1:20" x14ac:dyDescent="0.15">
      <c r="A981">
        <f t="shared" si="31"/>
        <v>977</v>
      </c>
      <c r="B981">
        <f t="shared" si="30"/>
        <v>195.4</v>
      </c>
      <c r="C981">
        <v>1.66695821285248</v>
      </c>
      <c r="D981">
        <v>1.5404803752899201</v>
      </c>
      <c r="E981">
        <v>2.3489470481872599</v>
      </c>
      <c r="F981">
        <v>1.8679735660553001</v>
      </c>
      <c r="G981">
        <v>2.1766276359558101</v>
      </c>
      <c r="H981">
        <v>2.5067734718322798</v>
      </c>
      <c r="I981">
        <v>2.12126588821411</v>
      </c>
      <c r="J981">
        <v>1.82588386535645</v>
      </c>
      <c r="K981">
        <v>2.3364880084991499</v>
      </c>
      <c r="L981">
        <v>1.72015881538391</v>
      </c>
      <c r="M981">
        <v>1.88762903213501</v>
      </c>
      <c r="N981">
        <v>2.5988061428070099</v>
      </c>
      <c r="O981">
        <v>2.1356015205383301</v>
      </c>
      <c r="P981">
        <v>1.87481045722961</v>
      </c>
      <c r="Q981">
        <v>2.3106153011321999</v>
      </c>
      <c r="R981">
        <v>1.8262342214584399</v>
      </c>
      <c r="S981">
        <v>1.54328942298889</v>
      </c>
      <c r="T981">
        <v>2.1227364540100102</v>
      </c>
    </row>
    <row r="982" spans="1:20" x14ac:dyDescent="0.15">
      <c r="A982">
        <f t="shared" si="31"/>
        <v>978</v>
      </c>
      <c r="B982">
        <f t="shared" si="30"/>
        <v>195.6</v>
      </c>
      <c r="C982">
        <v>1.5089410543441799</v>
      </c>
      <c r="D982">
        <v>1.6033847332000699</v>
      </c>
      <c r="E982">
        <v>2.1677675247192401</v>
      </c>
      <c r="F982">
        <v>1.8140671253204299</v>
      </c>
      <c r="G982">
        <v>2.20944476127625</v>
      </c>
      <c r="H982">
        <v>2.5166203975677499</v>
      </c>
      <c r="I982">
        <v>2.0656750202178999</v>
      </c>
      <c r="J982">
        <v>1.7157386541366599</v>
      </c>
      <c r="K982">
        <v>2.24742460250854</v>
      </c>
      <c r="L982">
        <v>1.53401851654053</v>
      </c>
      <c r="M982">
        <v>1.95167088508606</v>
      </c>
      <c r="N982">
        <v>2.6756851673126198</v>
      </c>
      <c r="O982">
        <v>2.0355184078216602</v>
      </c>
      <c r="P982">
        <v>1.76018154621124</v>
      </c>
      <c r="Q982">
        <v>2.2515065670013401</v>
      </c>
      <c r="R982">
        <v>1.6469204425811801</v>
      </c>
      <c r="S982">
        <v>1.6576673984527599</v>
      </c>
      <c r="T982">
        <v>2.2601673603057901</v>
      </c>
    </row>
    <row r="983" spans="1:20" x14ac:dyDescent="0.15">
      <c r="A983">
        <f t="shared" si="31"/>
        <v>979</v>
      </c>
      <c r="B983">
        <f t="shared" si="30"/>
        <v>195.8</v>
      </c>
      <c r="C983">
        <v>1.47782170772553</v>
      </c>
      <c r="D983">
        <v>1.8331229686737101</v>
      </c>
      <c r="E983">
        <v>2.2845695018768302</v>
      </c>
      <c r="F983">
        <v>1.8787624835968</v>
      </c>
      <c r="G983">
        <v>2.3265607357025102</v>
      </c>
      <c r="H983">
        <v>2.4739503860473602</v>
      </c>
      <c r="I983">
        <v>1.9503645896911601</v>
      </c>
      <c r="J983">
        <v>1.9720556735992401</v>
      </c>
      <c r="K983">
        <v>2.2813918590545699</v>
      </c>
      <c r="L983">
        <v>1.7526820898055999</v>
      </c>
      <c r="M983">
        <v>2.00602149963379</v>
      </c>
      <c r="N983">
        <v>2.6285259723663299</v>
      </c>
      <c r="O983">
        <v>2.0063323974609402</v>
      </c>
      <c r="P983">
        <v>1.9406166076660201</v>
      </c>
      <c r="Q983">
        <v>2.33399510383606</v>
      </c>
      <c r="R983">
        <v>1.87371385097504</v>
      </c>
      <c r="S983">
        <v>1.7327733039855999</v>
      </c>
      <c r="T983">
        <v>2.1983988285064702</v>
      </c>
    </row>
    <row r="984" spans="1:20" x14ac:dyDescent="0.15">
      <c r="A984">
        <f t="shared" si="31"/>
        <v>980</v>
      </c>
      <c r="B984">
        <f t="shared" si="30"/>
        <v>196</v>
      </c>
      <c r="C984">
        <v>1.4845706224441499</v>
      </c>
      <c r="D984">
        <v>1.6685210466384901</v>
      </c>
      <c r="E984">
        <v>2.2063455581664999</v>
      </c>
      <c r="F984">
        <v>2.0537369251251198</v>
      </c>
      <c r="G984">
        <v>2.0225415229797399</v>
      </c>
      <c r="H984">
        <v>2.65952444076538</v>
      </c>
      <c r="I984">
        <v>1.89245653152466</v>
      </c>
      <c r="J984">
        <v>1.9511477947235101</v>
      </c>
      <c r="K984">
        <v>2.2335371971130402</v>
      </c>
      <c r="L984">
        <v>1.8390815258026101</v>
      </c>
      <c r="M984">
        <v>1.7990964651107799</v>
      </c>
      <c r="N984">
        <v>2.7026729583740199</v>
      </c>
      <c r="O984">
        <v>1.97165107727051</v>
      </c>
      <c r="P984">
        <v>1.9591140747070299</v>
      </c>
      <c r="Q984">
        <v>2.2556197643279998</v>
      </c>
      <c r="R984">
        <v>1.89726758003235</v>
      </c>
      <c r="S984">
        <v>1.50939333438873</v>
      </c>
      <c r="T984">
        <v>2.3047795295715301</v>
      </c>
    </row>
    <row r="985" spans="1:20" x14ac:dyDescent="0.15">
      <c r="A985">
        <f t="shared" si="31"/>
        <v>981</v>
      </c>
      <c r="B985">
        <f t="shared" si="30"/>
        <v>196.2</v>
      </c>
      <c r="C985">
        <v>1.4937261343002299</v>
      </c>
      <c r="D985">
        <v>2.1383359432220499</v>
      </c>
      <c r="E985">
        <v>2.0383815765380899</v>
      </c>
      <c r="F985">
        <v>2.1064624786377002</v>
      </c>
      <c r="G985">
        <v>1.8511549234390301</v>
      </c>
      <c r="H985">
        <v>2.5481979846954301</v>
      </c>
      <c r="I985">
        <v>1.9405505657196001</v>
      </c>
      <c r="J985">
        <v>2.31128931045532</v>
      </c>
      <c r="K985">
        <v>1.99040055274963</v>
      </c>
      <c r="L985">
        <v>1.7602075338363601</v>
      </c>
      <c r="M985">
        <v>1.60025811195374</v>
      </c>
      <c r="N985">
        <v>2.53915238380432</v>
      </c>
      <c r="O985">
        <v>1.91440761089325</v>
      </c>
      <c r="P985">
        <v>2.3137979507446298</v>
      </c>
      <c r="Q985">
        <v>2.0220582485199001</v>
      </c>
      <c r="R985">
        <v>1.91274631023407</v>
      </c>
      <c r="S985">
        <v>1.36038386821747</v>
      </c>
      <c r="T985">
        <v>2.1345994472503702</v>
      </c>
    </row>
    <row r="986" spans="1:20" x14ac:dyDescent="0.15">
      <c r="A986">
        <f t="shared" si="31"/>
        <v>982</v>
      </c>
      <c r="B986">
        <f t="shared" si="30"/>
        <v>196.4</v>
      </c>
      <c r="C986">
        <v>1.4846049547195399</v>
      </c>
      <c r="D986">
        <v>1.8614317178726201</v>
      </c>
      <c r="E986">
        <v>2.0924556255340598</v>
      </c>
      <c r="F986">
        <v>2.2909991741180402</v>
      </c>
      <c r="G986">
        <v>2.3641819953918501</v>
      </c>
      <c r="H986">
        <v>2.40163230895996</v>
      </c>
      <c r="I986">
        <v>1.98518395423889</v>
      </c>
      <c r="J986">
        <v>2.2183468341827401</v>
      </c>
      <c r="K986">
        <v>2.00062799453735</v>
      </c>
      <c r="L986">
        <v>1.96043336391449</v>
      </c>
      <c r="M986">
        <v>1.9706057310104399</v>
      </c>
      <c r="N986">
        <v>2.4881436824798602</v>
      </c>
      <c r="O986">
        <v>1.9644979238510101</v>
      </c>
      <c r="P986">
        <v>2.28198313713074</v>
      </c>
      <c r="Q986">
        <v>2.0788662433624299</v>
      </c>
      <c r="R986">
        <v>2.1004061698913601</v>
      </c>
      <c r="S986">
        <v>1.69846987724304</v>
      </c>
      <c r="T986">
        <v>2.1173846721649201</v>
      </c>
    </row>
    <row r="987" spans="1:20" x14ac:dyDescent="0.15">
      <c r="A987">
        <f t="shared" si="31"/>
        <v>983</v>
      </c>
      <c r="B987">
        <f t="shared" si="30"/>
        <v>196.6</v>
      </c>
      <c r="C987">
        <v>1.5517328977584799</v>
      </c>
      <c r="D987">
        <v>1.8022642135620099</v>
      </c>
      <c r="E987">
        <v>2.2979423999786399</v>
      </c>
      <c r="F987">
        <v>2.0155279636383101</v>
      </c>
      <c r="G987">
        <v>1.9391683340072601</v>
      </c>
      <c r="H987">
        <v>2.6707916259765598</v>
      </c>
      <c r="I987">
        <v>1.95447909832001</v>
      </c>
      <c r="J987">
        <v>2.07487916946411</v>
      </c>
      <c r="K987">
        <v>2.24680376052856</v>
      </c>
      <c r="L987">
        <v>1.7250508069992101</v>
      </c>
      <c r="M987">
        <v>1.7090193033218399</v>
      </c>
      <c r="N987">
        <v>2.7199294567108199</v>
      </c>
      <c r="O987">
        <v>1.95754194259644</v>
      </c>
      <c r="P987">
        <v>2.0811176300048801</v>
      </c>
      <c r="Q987">
        <v>2.2990581989288299</v>
      </c>
      <c r="R987">
        <v>1.85896384716034</v>
      </c>
      <c r="S987">
        <v>1.55078065395355</v>
      </c>
      <c r="T987">
        <v>2.40822410583496</v>
      </c>
    </row>
    <row r="988" spans="1:20" x14ac:dyDescent="0.15">
      <c r="A988">
        <f t="shared" si="31"/>
        <v>984</v>
      </c>
      <c r="B988">
        <f t="shared" si="30"/>
        <v>196.8</v>
      </c>
      <c r="C988">
        <v>1.5015857219696001</v>
      </c>
      <c r="D988">
        <v>1.7320573329925499</v>
      </c>
      <c r="E988">
        <v>2.1380069255828902</v>
      </c>
      <c r="F988">
        <v>2.0990109443664502</v>
      </c>
      <c r="G988">
        <v>1.6310904026031501</v>
      </c>
      <c r="H988">
        <v>2.8018646240234402</v>
      </c>
      <c r="I988">
        <v>1.9419181346893299</v>
      </c>
      <c r="J988">
        <v>2.0211384296417201</v>
      </c>
      <c r="K988">
        <v>2.1077291965484601</v>
      </c>
      <c r="L988">
        <v>1.6613920927047701</v>
      </c>
      <c r="M988">
        <v>1.79308474063873</v>
      </c>
      <c r="N988">
        <v>2.7363588809967001</v>
      </c>
      <c r="O988">
        <v>1.95341444015503</v>
      </c>
      <c r="P988">
        <v>1.9943712949752801</v>
      </c>
      <c r="Q988">
        <v>2.1054551601409899</v>
      </c>
      <c r="R988">
        <v>1.8115692138671899</v>
      </c>
      <c r="S988">
        <v>1.4090543985366799</v>
      </c>
      <c r="T988">
        <v>2.4785065650939901</v>
      </c>
    </row>
    <row r="989" spans="1:20" x14ac:dyDescent="0.15">
      <c r="A989">
        <f t="shared" si="31"/>
        <v>985</v>
      </c>
      <c r="B989">
        <f t="shared" si="30"/>
        <v>197</v>
      </c>
      <c r="C989">
        <v>1.49774765968323</v>
      </c>
      <c r="D989">
        <v>1.5645838975906401</v>
      </c>
      <c r="E989">
        <v>1.94815814495087</v>
      </c>
      <c r="F989">
        <v>2.0324611663818399</v>
      </c>
      <c r="G989">
        <v>1.9272766113281301</v>
      </c>
      <c r="H989">
        <v>2.7734322547912602</v>
      </c>
      <c r="I989">
        <v>1.91164290904999</v>
      </c>
      <c r="J989">
        <v>1.8308681249618499</v>
      </c>
      <c r="K989">
        <v>2.0054898262023899</v>
      </c>
      <c r="L989">
        <v>1.5453251600265501</v>
      </c>
      <c r="M989">
        <v>1.91852414608002</v>
      </c>
      <c r="N989">
        <v>2.8285391330718999</v>
      </c>
      <c r="O989">
        <v>1.9367654323577901</v>
      </c>
      <c r="P989">
        <v>1.86091828346252</v>
      </c>
      <c r="Q989">
        <v>2.0738270282745401</v>
      </c>
      <c r="R989">
        <v>1.69678270816803</v>
      </c>
      <c r="S989">
        <v>1.5336673259735101</v>
      </c>
      <c r="T989">
        <v>2.53635907173157</v>
      </c>
    </row>
    <row r="990" spans="1:20" x14ac:dyDescent="0.15">
      <c r="A990">
        <f t="shared" si="31"/>
        <v>986</v>
      </c>
      <c r="B990">
        <f t="shared" si="30"/>
        <v>197.2</v>
      </c>
      <c r="C990">
        <v>1.60231125354767</v>
      </c>
      <c r="D990">
        <v>1.5320305824279801</v>
      </c>
      <c r="E990">
        <v>1.9290628433227499</v>
      </c>
      <c r="F990">
        <v>2.2429218292236301</v>
      </c>
      <c r="G990">
        <v>1.8822171688079801</v>
      </c>
      <c r="H990">
        <v>2.6371331214904798</v>
      </c>
      <c r="I990">
        <v>2.02629470825195</v>
      </c>
      <c r="J990">
        <v>1.7349727153778101</v>
      </c>
      <c r="K990">
        <v>1.95284736156464</v>
      </c>
      <c r="L990">
        <v>1.95592761039734</v>
      </c>
      <c r="M990">
        <v>1.85235619544983</v>
      </c>
      <c r="N990">
        <v>2.6623508930206299</v>
      </c>
      <c r="O990">
        <v>2.1133224964141801</v>
      </c>
      <c r="P990">
        <v>1.78891897201538</v>
      </c>
      <c r="Q990">
        <v>2.0510632991790798</v>
      </c>
      <c r="R990">
        <v>2.0304253101348899</v>
      </c>
      <c r="S990">
        <v>1.51801645755768</v>
      </c>
      <c r="T990">
        <v>2.3216710090637198</v>
      </c>
    </row>
    <row r="991" spans="1:20" x14ac:dyDescent="0.15">
      <c r="A991">
        <f t="shared" si="31"/>
        <v>987</v>
      </c>
      <c r="B991">
        <f t="shared" si="30"/>
        <v>197.4</v>
      </c>
      <c r="C991">
        <v>1.39421582221985</v>
      </c>
      <c r="D991">
        <v>1.7602105140686</v>
      </c>
      <c r="E991">
        <v>1.91755831241608</v>
      </c>
      <c r="F991">
        <v>2.1980535984039302</v>
      </c>
      <c r="G991">
        <v>1.8231570720672601</v>
      </c>
      <c r="H991">
        <v>2.5507864952087398</v>
      </c>
      <c r="I991">
        <v>1.9323855638503999</v>
      </c>
      <c r="J991">
        <v>1.79597139358521</v>
      </c>
      <c r="K991">
        <v>2.03947901725769</v>
      </c>
      <c r="L991">
        <v>1.8325996398925799</v>
      </c>
      <c r="M991">
        <v>1.7686579227447501</v>
      </c>
      <c r="N991">
        <v>2.50642013549805</v>
      </c>
      <c r="O991">
        <v>1.8318955898284901</v>
      </c>
      <c r="P991">
        <v>1.90252006053925</v>
      </c>
      <c r="Q991">
        <v>2.0424735546112101</v>
      </c>
      <c r="R991">
        <v>2.0135471820831299</v>
      </c>
      <c r="S991">
        <v>1.4146602153778101</v>
      </c>
      <c r="T991">
        <v>2.2367320060729998</v>
      </c>
    </row>
    <row r="992" spans="1:20" x14ac:dyDescent="0.15">
      <c r="A992">
        <f t="shared" si="31"/>
        <v>988</v>
      </c>
      <c r="B992">
        <f t="shared" si="30"/>
        <v>197.6</v>
      </c>
      <c r="C992">
        <v>1.1791006326675399</v>
      </c>
      <c r="D992">
        <v>1.5645009279251101</v>
      </c>
      <c r="E992">
        <v>2.2430074214935298</v>
      </c>
      <c r="F992">
        <v>2.2884867191314702</v>
      </c>
      <c r="G992">
        <v>2.0303869247436501</v>
      </c>
      <c r="H992">
        <v>2.47753858566284</v>
      </c>
      <c r="I992">
        <v>1.7915560007095299</v>
      </c>
      <c r="J992">
        <v>1.8138244152069101</v>
      </c>
      <c r="K992">
        <v>2.2596621513366699</v>
      </c>
      <c r="L992">
        <v>1.7891932725906401</v>
      </c>
      <c r="M992">
        <v>1.94440698623657</v>
      </c>
      <c r="N992">
        <v>2.5153124332428001</v>
      </c>
      <c r="O992">
        <v>1.7273745536804199</v>
      </c>
      <c r="P992">
        <v>1.88754987716675</v>
      </c>
      <c r="Q992">
        <v>2.2088606357574498</v>
      </c>
      <c r="R992">
        <v>1.9866912364959699</v>
      </c>
      <c r="S992">
        <v>1.49913489818573</v>
      </c>
      <c r="T992">
        <v>2.10837054252625</v>
      </c>
    </row>
    <row r="993" spans="1:20" x14ac:dyDescent="0.15">
      <c r="A993">
        <f t="shared" si="31"/>
        <v>989</v>
      </c>
      <c r="B993">
        <f t="shared" si="30"/>
        <v>197.8</v>
      </c>
      <c r="C993">
        <v>1.38093757629395</v>
      </c>
      <c r="D993">
        <v>1.5646605491638199</v>
      </c>
      <c r="E993">
        <v>2.29335284233093</v>
      </c>
      <c r="F993">
        <v>2.1120414733886701</v>
      </c>
      <c r="G993">
        <v>1.7423999309539799</v>
      </c>
      <c r="H993">
        <v>2.4275860786438002</v>
      </c>
      <c r="I993">
        <v>1.92628180980682</v>
      </c>
      <c r="J993">
        <v>2.0510396957397501</v>
      </c>
      <c r="K993">
        <v>2.2909495830535902</v>
      </c>
      <c r="L993">
        <v>1.74685299396515</v>
      </c>
      <c r="M993">
        <v>1.9029691219329801</v>
      </c>
      <c r="N993">
        <v>2.48094606399536</v>
      </c>
      <c r="O993">
        <v>1.92755055427551</v>
      </c>
      <c r="P993">
        <v>2.05913233757019</v>
      </c>
      <c r="Q993">
        <v>2.2665493488311799</v>
      </c>
      <c r="R993">
        <v>1.9415532350540201</v>
      </c>
      <c r="S993">
        <v>1.44608402252197</v>
      </c>
      <c r="T993">
        <v>2.035400390625</v>
      </c>
    </row>
    <row r="994" spans="1:20" x14ac:dyDescent="0.15">
      <c r="A994">
        <f t="shared" si="31"/>
        <v>990</v>
      </c>
      <c r="B994">
        <f t="shared" si="30"/>
        <v>198</v>
      </c>
      <c r="C994">
        <v>1.3789883852005</v>
      </c>
      <c r="D994">
        <v>1.72864270210266</v>
      </c>
      <c r="E994">
        <v>2.1745369434356698</v>
      </c>
      <c r="F994">
        <v>1.9829245805740401</v>
      </c>
      <c r="G994">
        <v>1.7421847581863401</v>
      </c>
      <c r="H994">
        <v>2.2970237731933598</v>
      </c>
      <c r="I994">
        <v>1.82399153709412</v>
      </c>
      <c r="J994">
        <v>2.0114715099334699</v>
      </c>
      <c r="K994">
        <v>2.1319882869720499</v>
      </c>
      <c r="L994">
        <v>1.7046158313751201</v>
      </c>
      <c r="M994">
        <v>1.7582712173461901</v>
      </c>
      <c r="N994">
        <v>2.4428763389587398</v>
      </c>
      <c r="O994">
        <v>1.8395789861679099</v>
      </c>
      <c r="P994">
        <v>2.0952770709991499</v>
      </c>
      <c r="Q994">
        <v>2.1630713939666699</v>
      </c>
      <c r="R994">
        <v>1.8623509407043499</v>
      </c>
      <c r="S994">
        <v>1.3680770397186299</v>
      </c>
      <c r="T994">
        <v>2.01127958297729</v>
      </c>
    </row>
    <row r="995" spans="1:20" x14ac:dyDescent="0.15">
      <c r="A995">
        <f t="shared" si="31"/>
        <v>991</v>
      </c>
      <c r="B995">
        <f t="shared" si="30"/>
        <v>198.2</v>
      </c>
      <c r="C995">
        <v>1.5549165010452299</v>
      </c>
      <c r="D995">
        <v>1.3024001121521001</v>
      </c>
      <c r="E995">
        <v>2.2332925796508798</v>
      </c>
      <c r="F995">
        <v>1.70847511291504</v>
      </c>
      <c r="G995">
        <v>2.0870113372802699</v>
      </c>
      <c r="H995">
        <v>2.5472898483276398</v>
      </c>
      <c r="I995">
        <v>2.0190618038177499</v>
      </c>
      <c r="J995">
        <v>1.83441781997681</v>
      </c>
      <c r="K995">
        <v>2.29890656471252</v>
      </c>
      <c r="L995">
        <v>1.5759758949279801</v>
      </c>
      <c r="M995">
        <v>1.7209187746048</v>
      </c>
      <c r="N995">
        <v>2.5768802165985099</v>
      </c>
      <c r="O995">
        <v>2.0010333061218302</v>
      </c>
      <c r="P995">
        <v>1.82329702377319</v>
      </c>
      <c r="Q995">
        <v>2.2979884147643999</v>
      </c>
      <c r="R995">
        <v>1.74427926540375</v>
      </c>
      <c r="S995">
        <v>1.47175204753876</v>
      </c>
      <c r="T995">
        <v>2.2351100444793701</v>
      </c>
    </row>
    <row r="996" spans="1:20" x14ac:dyDescent="0.15">
      <c r="A996">
        <f t="shared" si="31"/>
        <v>992</v>
      </c>
      <c r="B996">
        <f t="shared" si="30"/>
        <v>198.4</v>
      </c>
      <c r="C996">
        <v>1.3295425176620499</v>
      </c>
      <c r="D996">
        <v>1.44636762142181</v>
      </c>
      <c r="E996">
        <v>1.9527832269668599</v>
      </c>
      <c r="F996">
        <v>1.8356976509094201</v>
      </c>
      <c r="G996">
        <v>1.9088844060897801</v>
      </c>
      <c r="H996">
        <v>2.4927186965942401</v>
      </c>
      <c r="I996">
        <v>1.8649773597717301</v>
      </c>
      <c r="J996">
        <v>1.8859691619873</v>
      </c>
      <c r="K996">
        <v>2.0065903663635298</v>
      </c>
      <c r="L996">
        <v>1.8634104728698699</v>
      </c>
      <c r="M996">
        <v>1.6328762769699099</v>
      </c>
      <c r="N996">
        <v>2.5526804924011199</v>
      </c>
      <c r="O996">
        <v>1.8862458467483501</v>
      </c>
      <c r="P996">
        <v>1.87385594844818</v>
      </c>
      <c r="Q996">
        <v>2.0387482643127401</v>
      </c>
      <c r="R996">
        <v>1.9231636524200399</v>
      </c>
      <c r="S996">
        <v>1.34311234951019</v>
      </c>
      <c r="T996">
        <v>2.15305471420288</v>
      </c>
    </row>
    <row r="997" spans="1:20" x14ac:dyDescent="0.15">
      <c r="A997">
        <f t="shared" si="31"/>
        <v>993</v>
      </c>
      <c r="B997">
        <f t="shared" si="30"/>
        <v>198.6</v>
      </c>
      <c r="C997">
        <v>1.54813408851624</v>
      </c>
      <c r="D997">
        <v>1.5187574625015301</v>
      </c>
      <c r="E997">
        <v>2.2582466602325399</v>
      </c>
      <c r="F997">
        <v>1.9431470632553101</v>
      </c>
      <c r="G997">
        <v>2.0215601921081499</v>
      </c>
      <c r="H997">
        <v>2.4783082008361799</v>
      </c>
      <c r="I997">
        <v>2.02585792541504</v>
      </c>
      <c r="J997">
        <v>1.96282994747162</v>
      </c>
      <c r="K997">
        <v>2.2511014938354501</v>
      </c>
      <c r="L997">
        <v>1.8596667051315301</v>
      </c>
      <c r="M997">
        <v>1.611820936203</v>
      </c>
      <c r="N997">
        <v>2.5075447559356698</v>
      </c>
      <c r="O997">
        <v>2.0814220905303999</v>
      </c>
      <c r="P997">
        <v>1.99014008045197</v>
      </c>
      <c r="Q997">
        <v>2.31599044799805</v>
      </c>
      <c r="R997">
        <v>1.9417921304702801</v>
      </c>
      <c r="S997">
        <v>1.3147681951522801</v>
      </c>
      <c r="T997">
        <v>2.13791155815125</v>
      </c>
    </row>
    <row r="998" spans="1:20" x14ac:dyDescent="0.15">
      <c r="A998">
        <f t="shared" si="31"/>
        <v>994</v>
      </c>
      <c r="B998">
        <f t="shared" si="30"/>
        <v>198.8</v>
      </c>
      <c r="C998">
        <v>1.6820431947708101</v>
      </c>
      <c r="D998">
        <v>1.5669816732406601</v>
      </c>
      <c r="E998">
        <v>1.8639451265335101</v>
      </c>
      <c r="F998">
        <v>1.90318751335144</v>
      </c>
      <c r="G998">
        <v>2.1703674793243399</v>
      </c>
      <c r="H998">
        <v>2.4795851707458501</v>
      </c>
      <c r="I998">
        <v>2.0467576980590798</v>
      </c>
      <c r="J998">
        <v>1.9852052927017201</v>
      </c>
      <c r="K998">
        <v>1.89622294902802</v>
      </c>
      <c r="L998">
        <v>1.69172382354736</v>
      </c>
      <c r="M998">
        <v>1.7221599817276001</v>
      </c>
      <c r="N998">
        <v>2.4909436702728298</v>
      </c>
      <c r="O998">
        <v>2.0354757308960001</v>
      </c>
      <c r="P998">
        <v>2.0122120380401598</v>
      </c>
      <c r="Q998">
        <v>1.9360389709472701</v>
      </c>
      <c r="R998">
        <v>1.7231925725936901</v>
      </c>
      <c r="S998">
        <v>1.5160784721374501</v>
      </c>
      <c r="T998">
        <v>2.1317977905273402</v>
      </c>
    </row>
    <row r="999" spans="1:20" x14ac:dyDescent="0.15">
      <c r="A999">
        <f t="shared" si="31"/>
        <v>995</v>
      </c>
      <c r="B999">
        <f t="shared" si="30"/>
        <v>199</v>
      </c>
      <c r="C999">
        <v>1.45322465896606</v>
      </c>
      <c r="D999">
        <v>1.8392585515976001</v>
      </c>
      <c r="E999">
        <v>1.98188829421997</v>
      </c>
      <c r="F999">
        <v>2.0820996761321999</v>
      </c>
      <c r="G999">
        <v>1.91523790359497</v>
      </c>
      <c r="H999">
        <v>2.4882230758667001</v>
      </c>
      <c r="I999">
        <v>1.8845627307891799</v>
      </c>
      <c r="J999">
        <v>2.10194993019104</v>
      </c>
      <c r="K999">
        <v>2.0077047348022501</v>
      </c>
      <c r="L999">
        <v>1.6358379125595099</v>
      </c>
      <c r="M999">
        <v>1.98293244838715</v>
      </c>
      <c r="N999">
        <v>2.6093981266021702</v>
      </c>
      <c r="O999">
        <v>1.8978620767593399</v>
      </c>
      <c r="P999">
        <v>2.0689134597778298</v>
      </c>
      <c r="Q999">
        <v>2.0134615898132302</v>
      </c>
      <c r="R999">
        <v>1.8293771743774401</v>
      </c>
      <c r="S999">
        <v>1.5339944362640401</v>
      </c>
      <c r="T999">
        <v>2.1427962779998802</v>
      </c>
    </row>
    <row r="1000" spans="1:20" x14ac:dyDescent="0.15">
      <c r="A1000">
        <f t="shared" si="31"/>
        <v>996</v>
      </c>
      <c r="B1000">
        <f t="shared" si="30"/>
        <v>199.2</v>
      </c>
      <c r="C1000">
        <v>1.31118607521057</v>
      </c>
      <c r="D1000">
        <v>1.7546443939209</v>
      </c>
      <c r="E1000">
        <v>2.1021180152893102</v>
      </c>
      <c r="F1000">
        <v>1.98581290245056</v>
      </c>
      <c r="G1000">
        <v>2.0816798210143999</v>
      </c>
      <c r="H1000">
        <v>2.4052038192749001</v>
      </c>
      <c r="I1000">
        <v>1.72812259197235</v>
      </c>
      <c r="J1000">
        <v>1.9745393991470299</v>
      </c>
      <c r="K1000">
        <v>1.8873480558395399</v>
      </c>
      <c r="L1000">
        <v>1.5957071781158401</v>
      </c>
      <c r="M1000">
        <v>2.1185321807861301</v>
      </c>
      <c r="N1000">
        <v>2.4823448657989502</v>
      </c>
      <c r="O1000">
        <v>1.69869661331177</v>
      </c>
      <c r="P1000">
        <v>1.93040788173676</v>
      </c>
      <c r="Q1000">
        <v>2.0012745857238801</v>
      </c>
      <c r="R1000">
        <v>1.76940369606018</v>
      </c>
      <c r="S1000">
        <v>1.7412351369857799</v>
      </c>
      <c r="T1000">
        <v>1.97635185718536</v>
      </c>
    </row>
    <row r="1001" spans="1:20" x14ac:dyDescent="0.15">
      <c r="A1001">
        <f t="shared" si="31"/>
        <v>997</v>
      </c>
      <c r="B1001">
        <f t="shared" si="30"/>
        <v>199.4</v>
      </c>
      <c r="C1001">
        <v>1.3126925230026201</v>
      </c>
      <c r="D1001">
        <v>1.6335825920105</v>
      </c>
      <c r="E1001">
        <v>2.2438609600067099</v>
      </c>
      <c r="F1001">
        <v>1.7964228391647299</v>
      </c>
      <c r="G1001">
        <v>2.0552945137023899</v>
      </c>
      <c r="H1001">
        <v>2.1795995235443102</v>
      </c>
      <c r="I1001">
        <v>1.79750287532806</v>
      </c>
      <c r="J1001">
        <v>1.85636782646179</v>
      </c>
      <c r="K1001">
        <v>2.1112642288207999</v>
      </c>
      <c r="L1001">
        <v>1.51173043251038</v>
      </c>
      <c r="M1001">
        <v>1.7511554956436199</v>
      </c>
      <c r="N1001">
        <v>2.3018505573272701</v>
      </c>
      <c r="O1001">
        <v>1.7670940160751301</v>
      </c>
      <c r="P1001">
        <v>1.83183097839355</v>
      </c>
      <c r="Q1001">
        <v>2.2132804393768302</v>
      </c>
      <c r="R1001">
        <v>1.74657595157623</v>
      </c>
      <c r="S1001">
        <v>1.42449271678925</v>
      </c>
      <c r="T1001">
        <v>1.8371278047561601</v>
      </c>
    </row>
    <row r="1002" spans="1:20" x14ac:dyDescent="0.15">
      <c r="A1002">
        <f t="shared" si="31"/>
        <v>998</v>
      </c>
      <c r="B1002">
        <f t="shared" si="30"/>
        <v>199.6</v>
      </c>
      <c r="C1002">
        <v>1.46016049385071</v>
      </c>
      <c r="D1002">
        <v>1.3862378597259499</v>
      </c>
      <c r="E1002">
        <v>2.10935282707214</v>
      </c>
      <c r="F1002">
        <v>2.1473736763000502</v>
      </c>
      <c r="G1002">
        <v>2.0237798690795898</v>
      </c>
      <c r="H1002">
        <v>2.3098716735839799</v>
      </c>
      <c r="I1002">
        <v>1.98854207992554</v>
      </c>
      <c r="J1002">
        <v>1.7514455318450901</v>
      </c>
      <c r="K1002">
        <v>2.0795257091522199</v>
      </c>
      <c r="L1002">
        <v>1.8353184461593599</v>
      </c>
      <c r="M1002">
        <v>1.8009612560272199</v>
      </c>
      <c r="N1002">
        <v>2.37663698196411</v>
      </c>
      <c r="O1002">
        <v>1.9114893674850499</v>
      </c>
      <c r="P1002">
        <v>1.7444872856140099</v>
      </c>
      <c r="Q1002">
        <v>2.0921907424926798</v>
      </c>
      <c r="R1002">
        <v>1.94255363941193</v>
      </c>
      <c r="S1002">
        <v>1.49987828731537</v>
      </c>
      <c r="T1002">
        <v>1.9002714157104501</v>
      </c>
    </row>
    <row r="1003" spans="1:20" x14ac:dyDescent="0.15">
      <c r="A1003">
        <f t="shared" si="31"/>
        <v>999</v>
      </c>
      <c r="B1003">
        <f t="shared" si="30"/>
        <v>199.8</v>
      </c>
      <c r="C1003">
        <v>1.33346843719482</v>
      </c>
      <c r="D1003">
        <v>1.5202537775039699</v>
      </c>
      <c r="E1003">
        <v>2.3324711322784402</v>
      </c>
      <c r="F1003">
        <v>1.9670555591583301</v>
      </c>
      <c r="G1003">
        <v>2.0865533351898198</v>
      </c>
      <c r="H1003">
        <v>2.2005081176757799</v>
      </c>
      <c r="I1003">
        <v>1.83629894256592</v>
      </c>
      <c r="J1003">
        <v>1.7461626529693599</v>
      </c>
      <c r="K1003">
        <v>2.2179024219512899</v>
      </c>
      <c r="L1003">
        <v>1.57740378379822</v>
      </c>
      <c r="M1003">
        <v>2.1258985996246298</v>
      </c>
      <c r="N1003">
        <v>2.2359755039215101</v>
      </c>
      <c r="O1003">
        <v>1.8075357675552399</v>
      </c>
      <c r="P1003">
        <v>1.8492945432662999</v>
      </c>
      <c r="Q1003">
        <v>2.2310259342193599</v>
      </c>
      <c r="R1003">
        <v>1.78061246871948</v>
      </c>
      <c r="S1003">
        <v>1.68653440475464</v>
      </c>
      <c r="T1003">
        <v>1.8027628660202</v>
      </c>
    </row>
    <row r="1004" spans="1:20" x14ac:dyDescent="0.15">
      <c r="A1004">
        <f t="shared" si="31"/>
        <v>1000</v>
      </c>
      <c r="B1004">
        <f t="shared" si="30"/>
        <v>200</v>
      </c>
      <c r="C1004">
        <v>1.3254854679107699</v>
      </c>
      <c r="D1004">
        <v>1.6737154722213701</v>
      </c>
      <c r="E1004">
        <v>2.2853970527648899</v>
      </c>
      <c r="F1004">
        <v>1.96256411075592</v>
      </c>
      <c r="G1004">
        <v>2.2379393577575701</v>
      </c>
      <c r="H1004">
        <v>2.1255886554718</v>
      </c>
      <c r="I1004">
        <v>1.87002170085907</v>
      </c>
      <c r="J1004">
        <v>2.1180186271667498</v>
      </c>
      <c r="K1004">
        <v>2.2182688713073699</v>
      </c>
      <c r="L1004">
        <v>1.62942314147949</v>
      </c>
      <c r="M1004">
        <v>1.88015460968018</v>
      </c>
      <c r="N1004">
        <v>2.2856807708740199</v>
      </c>
      <c r="O1004">
        <v>1.80108201503754</v>
      </c>
      <c r="P1004">
        <v>2.1620576381683301</v>
      </c>
      <c r="Q1004">
        <v>2.1934802532196001</v>
      </c>
      <c r="R1004">
        <v>1.85169517993927</v>
      </c>
      <c r="S1004">
        <v>1.62674856185913</v>
      </c>
      <c r="T1004">
        <v>1.81019651889801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4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5</cp:revision>
  <dcterms:created xsi:type="dcterms:W3CDTF">2016-05-19T11:34:57Z</dcterms:created>
  <dcterms:modified xsi:type="dcterms:W3CDTF">2017-04-07T18:22:28Z</dcterms:modified>
  <dc:language>en-US</dc:language>
</cp:coreProperties>
</file>